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stosbc/Documents/Documents -PRO/Kaust/LAB/Kyle's Lab/2026 Papers/Spirulina/Final /Submission/Sup./"/>
    </mc:Choice>
  </mc:AlternateContent>
  <xr:revisionPtr revIDLastSave="0" documentId="8_{4BCBCA7A-0D57-814B-B0C0-627C9CC4947E}" xr6:coauthVersionLast="47" xr6:coauthVersionMax="47" xr10:uidLastSave="{00000000-0000-0000-0000-000000000000}"/>
  <bookViews>
    <workbookView xWindow="0" yWindow="760" windowWidth="34560" windowHeight="20380" firstSheet="3" activeTab="11" xr2:uid="{AE849C2B-BC2A-9C49-9842-CCE8936FB29E}"/>
  </bookViews>
  <sheets>
    <sheet name="Total Carb - pH and temperature" sheetId="4" r:id="rId1"/>
    <sheet name="Total Carb - light" sheetId="17" r:id="rId2"/>
    <sheet name="Total Carb - seasons" sheetId="19" r:id="rId3"/>
    <sheet name="Total Protein - pH and temperat" sheetId="3" r:id="rId4"/>
    <sheet name="Total Protein - light" sheetId="18" r:id="rId5"/>
    <sheet name="Total Protein - seasons" sheetId="21" r:id="rId6"/>
    <sheet name="Pigments - seasons" sheetId="16" r:id="rId7"/>
    <sheet name="Pigments - pH and temperature" sheetId="27" r:id="rId8"/>
    <sheet name="Pigments - light " sheetId="13" r:id="rId9"/>
    <sheet name="Lipids light" sheetId="22" r:id="rId10"/>
    <sheet name="Lipids pH and temperature" sheetId="26" r:id="rId11"/>
    <sheet name="Lipids - seasons" sheetId="25" r:id="rId12"/>
    <sheet name="Summary" sheetId="15" r:id="rId13"/>
  </sheets>
  <externalReferences>
    <externalReference r:id="rId1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0" i="15" l="1"/>
  <c r="L11" i="15"/>
  <c r="L12" i="15"/>
  <c r="L13" i="15"/>
  <c r="L14" i="15"/>
  <c r="L15" i="15"/>
  <c r="L16" i="15"/>
  <c r="L17" i="15"/>
  <c r="L18" i="15"/>
  <c r="L19" i="15"/>
  <c r="L20" i="15"/>
  <c r="L21" i="15"/>
  <c r="L4" i="15"/>
  <c r="L5" i="15"/>
  <c r="L6" i="15"/>
  <c r="L7" i="15"/>
  <c r="L8" i="15"/>
  <c r="L3" i="15"/>
  <c r="E69" i="26"/>
  <c r="K3" i="15"/>
  <c r="I21" i="15"/>
  <c r="I20" i="15"/>
  <c r="I19" i="15"/>
  <c r="I18" i="15"/>
  <c r="I17" i="15"/>
  <c r="I16" i="15"/>
  <c r="I15" i="15"/>
  <c r="I14" i="15"/>
  <c r="I13" i="15"/>
  <c r="I12" i="15"/>
  <c r="I11" i="15"/>
  <c r="I10" i="15"/>
  <c r="H21" i="15"/>
  <c r="H20" i="15"/>
  <c r="H19" i="15"/>
  <c r="H18" i="15"/>
  <c r="H17" i="15"/>
  <c r="H16" i="15"/>
  <c r="H15" i="15"/>
  <c r="H14" i="15"/>
  <c r="H13" i="15"/>
  <c r="H12" i="15"/>
  <c r="H11" i="15"/>
  <c r="H10" i="15"/>
  <c r="G21" i="15"/>
  <c r="G20" i="15"/>
  <c r="G19" i="15"/>
  <c r="G18" i="15"/>
  <c r="G17" i="15"/>
  <c r="G16" i="15"/>
  <c r="G15" i="15"/>
  <c r="G14" i="15"/>
  <c r="G13" i="15"/>
  <c r="G12" i="15"/>
  <c r="G11" i="15"/>
  <c r="G10" i="15"/>
  <c r="I3" i="15"/>
  <c r="F21" i="15"/>
  <c r="F20" i="15"/>
  <c r="F19" i="15"/>
  <c r="F18" i="15"/>
  <c r="F17" i="15"/>
  <c r="F16" i="15"/>
  <c r="F15" i="15"/>
  <c r="F14" i="15"/>
  <c r="F13" i="15"/>
  <c r="F12" i="15"/>
  <c r="F11" i="15"/>
  <c r="F10" i="15"/>
  <c r="I8" i="15"/>
  <c r="I7" i="15"/>
  <c r="I6" i="15"/>
  <c r="I5" i="15"/>
  <c r="I4" i="15"/>
  <c r="H8" i="15"/>
  <c r="H7" i="15"/>
  <c r="H6" i="15"/>
  <c r="H5" i="15"/>
  <c r="H4" i="15"/>
  <c r="H3" i="15"/>
  <c r="G8" i="15"/>
  <c r="G7" i="15"/>
  <c r="G6" i="15"/>
  <c r="G5" i="15"/>
  <c r="G4" i="15"/>
  <c r="F8" i="15"/>
  <c r="F7" i="15"/>
  <c r="F6" i="15"/>
  <c r="F5" i="15"/>
  <c r="F4" i="15"/>
  <c r="G3" i="15"/>
  <c r="F3" i="15"/>
  <c r="Q75" i="27"/>
  <c r="P75" i="27"/>
  <c r="Q69" i="27"/>
  <c r="P69" i="27"/>
  <c r="Q63" i="27"/>
  <c r="P63" i="27"/>
  <c r="Q57" i="27"/>
  <c r="P57" i="27"/>
  <c r="Q51" i="27"/>
  <c r="P51" i="27"/>
  <c r="Q45" i="27"/>
  <c r="P45" i="27"/>
  <c r="T75" i="27"/>
  <c r="S75" i="27"/>
  <c r="T69" i="27"/>
  <c r="S69" i="27"/>
  <c r="T63" i="27"/>
  <c r="S63" i="27"/>
  <c r="T57" i="27"/>
  <c r="S57" i="27"/>
  <c r="T51" i="27"/>
  <c r="S51" i="27"/>
  <c r="T45" i="27"/>
  <c r="S45" i="27"/>
  <c r="H80" i="27"/>
  <c r="G80" i="27"/>
  <c r="E80" i="27"/>
  <c r="H79" i="27"/>
  <c r="G79" i="27"/>
  <c r="E79" i="27"/>
  <c r="H78" i="27"/>
  <c r="G78" i="27"/>
  <c r="E78" i="27"/>
  <c r="H77" i="27"/>
  <c r="G77" i="27"/>
  <c r="E77" i="27"/>
  <c r="H76" i="27"/>
  <c r="G76" i="27"/>
  <c r="E76" i="27"/>
  <c r="H75" i="27"/>
  <c r="G75" i="27"/>
  <c r="E75" i="27"/>
  <c r="H74" i="27"/>
  <c r="G74" i="27"/>
  <c r="E74" i="27"/>
  <c r="H73" i="27"/>
  <c r="G73" i="27"/>
  <c r="E73" i="27"/>
  <c r="H72" i="27"/>
  <c r="G72" i="27"/>
  <c r="E72" i="27"/>
  <c r="H71" i="27"/>
  <c r="G71" i="27"/>
  <c r="E71" i="27"/>
  <c r="H70" i="27"/>
  <c r="G70" i="27"/>
  <c r="E70" i="27"/>
  <c r="H69" i="27"/>
  <c r="G69" i="27"/>
  <c r="E69" i="27"/>
  <c r="H68" i="27"/>
  <c r="G68" i="27"/>
  <c r="E68" i="27"/>
  <c r="H67" i="27"/>
  <c r="G67" i="27"/>
  <c r="E67" i="27"/>
  <c r="H66" i="27"/>
  <c r="G66" i="27"/>
  <c r="E66" i="27"/>
  <c r="H65" i="27"/>
  <c r="G65" i="27"/>
  <c r="E65" i="27"/>
  <c r="H64" i="27"/>
  <c r="G64" i="27"/>
  <c r="E64" i="27"/>
  <c r="H63" i="27"/>
  <c r="G63" i="27"/>
  <c r="E63" i="27"/>
  <c r="H62" i="27"/>
  <c r="G62" i="27"/>
  <c r="E62" i="27"/>
  <c r="H61" i="27"/>
  <c r="G61" i="27"/>
  <c r="E61" i="27"/>
  <c r="H60" i="27"/>
  <c r="G60" i="27"/>
  <c r="E60" i="27"/>
  <c r="H59" i="27"/>
  <c r="G59" i="27"/>
  <c r="E59" i="27"/>
  <c r="H58" i="27"/>
  <c r="G58" i="27"/>
  <c r="E58" i="27"/>
  <c r="H57" i="27"/>
  <c r="G57" i="27"/>
  <c r="E57" i="27"/>
  <c r="H56" i="27"/>
  <c r="G56" i="27"/>
  <c r="E56" i="27"/>
  <c r="H55" i="27"/>
  <c r="G55" i="27"/>
  <c r="E55" i="27"/>
  <c r="H54" i="27"/>
  <c r="G54" i="27"/>
  <c r="E54" i="27"/>
  <c r="H53" i="27"/>
  <c r="G53" i="27"/>
  <c r="E53" i="27"/>
  <c r="H52" i="27"/>
  <c r="G52" i="27"/>
  <c r="E52" i="27"/>
  <c r="H51" i="27"/>
  <c r="G51" i="27"/>
  <c r="E51" i="27"/>
  <c r="H50" i="27"/>
  <c r="G50" i="27"/>
  <c r="E50" i="27"/>
  <c r="H49" i="27"/>
  <c r="G49" i="27"/>
  <c r="E49" i="27"/>
  <c r="H48" i="27"/>
  <c r="G48" i="27"/>
  <c r="E48" i="27"/>
  <c r="H47" i="27"/>
  <c r="G47" i="27"/>
  <c r="E47" i="27"/>
  <c r="H46" i="27"/>
  <c r="G46" i="27"/>
  <c r="E46" i="27"/>
  <c r="H45" i="27"/>
  <c r="L45" i="27" s="1"/>
  <c r="G45" i="27"/>
  <c r="E45" i="27"/>
  <c r="C77" i="26"/>
  <c r="D77" i="26" s="1"/>
  <c r="G77" i="26" s="1"/>
  <c r="C76" i="26"/>
  <c r="D76" i="26" s="1"/>
  <c r="G76" i="26" s="1"/>
  <c r="C75" i="26"/>
  <c r="D75" i="26" s="1"/>
  <c r="C74" i="26"/>
  <c r="D74" i="26" s="1"/>
  <c r="G74" i="26" s="1"/>
  <c r="C73" i="26"/>
  <c r="D73" i="26" s="1"/>
  <c r="G73" i="26" s="1"/>
  <c r="C72" i="26"/>
  <c r="D72" i="26" s="1"/>
  <c r="C71" i="26"/>
  <c r="D71" i="26" s="1"/>
  <c r="G71" i="26" s="1"/>
  <c r="C70" i="26"/>
  <c r="D70" i="26" s="1"/>
  <c r="G70" i="26" s="1"/>
  <c r="C69" i="26"/>
  <c r="D69" i="26" s="1"/>
  <c r="C68" i="26"/>
  <c r="D68" i="26" s="1"/>
  <c r="G68" i="26" s="1"/>
  <c r="C67" i="26"/>
  <c r="D67" i="26" s="1"/>
  <c r="G67" i="26" s="1"/>
  <c r="C66" i="26"/>
  <c r="D66" i="26" s="1"/>
  <c r="C65" i="26"/>
  <c r="D65" i="26" s="1"/>
  <c r="G65" i="26" s="1"/>
  <c r="C64" i="26"/>
  <c r="D64" i="26" s="1"/>
  <c r="G64" i="26" s="1"/>
  <c r="C63" i="26"/>
  <c r="D63" i="26" s="1"/>
  <c r="C62" i="26"/>
  <c r="D62" i="26" s="1"/>
  <c r="G62" i="26" s="1"/>
  <c r="C61" i="26"/>
  <c r="D61" i="26" s="1"/>
  <c r="G61" i="26" s="1"/>
  <c r="C60" i="26"/>
  <c r="D60" i="26" s="1"/>
  <c r="C59" i="26"/>
  <c r="D59" i="26" s="1"/>
  <c r="G59" i="26" s="1"/>
  <c r="C58" i="26"/>
  <c r="D58" i="26" s="1"/>
  <c r="G58" i="26" s="1"/>
  <c r="C57" i="26"/>
  <c r="D57" i="26" s="1"/>
  <c r="C56" i="26"/>
  <c r="D56" i="26" s="1"/>
  <c r="G56" i="26" s="1"/>
  <c r="C55" i="26"/>
  <c r="D55" i="26" s="1"/>
  <c r="G55" i="26" s="1"/>
  <c r="C54" i="26"/>
  <c r="D54" i="26" s="1"/>
  <c r="C53" i="26"/>
  <c r="D53" i="26" s="1"/>
  <c r="G53" i="26" s="1"/>
  <c r="C52" i="26"/>
  <c r="D52" i="26" s="1"/>
  <c r="G52" i="26" s="1"/>
  <c r="C51" i="26"/>
  <c r="D51" i="26" s="1"/>
  <c r="C50" i="26"/>
  <c r="D50" i="26" s="1"/>
  <c r="G50" i="26" s="1"/>
  <c r="C49" i="26"/>
  <c r="D49" i="26" s="1"/>
  <c r="G49" i="26" s="1"/>
  <c r="C48" i="26"/>
  <c r="D48" i="26" s="1"/>
  <c r="C47" i="26"/>
  <c r="D47" i="26" s="1"/>
  <c r="G47" i="26" s="1"/>
  <c r="C46" i="26"/>
  <c r="D46" i="26" s="1"/>
  <c r="G46" i="26" s="1"/>
  <c r="C45" i="26"/>
  <c r="D45" i="26" s="1"/>
  <c r="C44" i="26"/>
  <c r="D44" i="26" s="1"/>
  <c r="G44" i="26" s="1"/>
  <c r="C43" i="26"/>
  <c r="D43" i="26" s="1"/>
  <c r="G43" i="26" s="1"/>
  <c r="C42" i="26"/>
  <c r="D42" i="26" s="1"/>
  <c r="G13" i="26"/>
  <c r="F13" i="26"/>
  <c r="G12" i="26"/>
  <c r="F12" i="26"/>
  <c r="G11" i="26"/>
  <c r="F11" i="26"/>
  <c r="G10" i="26"/>
  <c r="F10" i="26"/>
  <c r="G9" i="26"/>
  <c r="F9" i="26"/>
  <c r="G8" i="26"/>
  <c r="F8" i="26"/>
  <c r="G7" i="26"/>
  <c r="F7" i="26"/>
  <c r="G6" i="26"/>
  <c r="F6" i="26"/>
  <c r="G5" i="26"/>
  <c r="F5" i="26"/>
  <c r="G4" i="26"/>
  <c r="F4" i="26"/>
  <c r="G3" i="26"/>
  <c r="F3" i="26"/>
  <c r="C63" i="22"/>
  <c r="D63" i="22" s="1"/>
  <c r="C64" i="22"/>
  <c r="D64" i="22" s="1"/>
  <c r="G64" i="22" s="1"/>
  <c r="C65" i="22"/>
  <c r="D65" i="22" s="1"/>
  <c r="G65" i="22" s="1"/>
  <c r="C66" i="22"/>
  <c r="D66" i="22" s="1"/>
  <c r="C67" i="22"/>
  <c r="D67" i="22" s="1"/>
  <c r="G67" i="22" s="1"/>
  <c r="C68" i="22"/>
  <c r="D68" i="22" s="1"/>
  <c r="G68" i="22" s="1"/>
  <c r="C69" i="22"/>
  <c r="D69" i="22" s="1"/>
  <c r="C70" i="22"/>
  <c r="D70" i="22" s="1"/>
  <c r="G70" i="22" s="1"/>
  <c r="C71" i="22"/>
  <c r="D71" i="22" s="1"/>
  <c r="G71" i="22" s="1"/>
  <c r="C72" i="22"/>
  <c r="D72" i="22" s="1"/>
  <c r="C73" i="22"/>
  <c r="D73" i="22" s="1"/>
  <c r="G73" i="22" s="1"/>
  <c r="C74" i="22"/>
  <c r="D74" i="22" s="1"/>
  <c r="G74" i="22" s="1"/>
  <c r="C75" i="22"/>
  <c r="D75" i="22" s="1"/>
  <c r="C76" i="22"/>
  <c r="D76" i="22" s="1"/>
  <c r="G76" i="22" s="1"/>
  <c r="C77" i="22"/>
  <c r="D77" i="22" s="1"/>
  <c r="G77" i="22" s="1"/>
  <c r="C78" i="22"/>
  <c r="D78" i="22" s="1"/>
  <c r="C79" i="22"/>
  <c r="D79" i="22" s="1"/>
  <c r="G79" i="22" s="1"/>
  <c r="C80" i="22"/>
  <c r="D80" i="22" s="1"/>
  <c r="G80" i="22" s="1"/>
  <c r="C81" i="22"/>
  <c r="D81" i="22" s="1"/>
  <c r="C82" i="22"/>
  <c r="D82" i="22" s="1"/>
  <c r="G82" i="22" s="1"/>
  <c r="C83" i="22"/>
  <c r="D83" i="22" s="1"/>
  <c r="G83" i="22" s="1"/>
  <c r="C84" i="22"/>
  <c r="D84" i="22" s="1"/>
  <c r="C85" i="22"/>
  <c r="D85" i="22" s="1"/>
  <c r="G85" i="22" s="1"/>
  <c r="C86" i="22"/>
  <c r="D86" i="22" s="1"/>
  <c r="G86" i="22" s="1"/>
  <c r="C65" i="25"/>
  <c r="D65" i="25" s="1"/>
  <c r="G65" i="25" s="1"/>
  <c r="C63" i="25"/>
  <c r="D63" i="25" s="1"/>
  <c r="G63" i="25" s="1"/>
  <c r="C64" i="25"/>
  <c r="D64" i="25" s="1"/>
  <c r="G64" i="25" s="1"/>
  <c r="C62" i="25"/>
  <c r="D62" i="25" s="1"/>
  <c r="C61" i="25"/>
  <c r="D61" i="25" s="1"/>
  <c r="G61" i="25" s="1"/>
  <c r="C60" i="25"/>
  <c r="D60" i="25" s="1"/>
  <c r="C59" i="25"/>
  <c r="D59" i="25" s="1"/>
  <c r="G59" i="25" s="1"/>
  <c r="C58" i="25"/>
  <c r="D58" i="25" s="1"/>
  <c r="G58" i="25" s="1"/>
  <c r="C57" i="25"/>
  <c r="D57" i="25" s="1"/>
  <c r="C56" i="25"/>
  <c r="D56" i="25" s="1"/>
  <c r="G56" i="25" s="1"/>
  <c r="C55" i="25"/>
  <c r="D55" i="25" s="1"/>
  <c r="G55" i="25" s="1"/>
  <c r="C54" i="25"/>
  <c r="D54" i="25" s="1"/>
  <c r="C53" i="25"/>
  <c r="D53" i="25" s="1"/>
  <c r="G53" i="25" s="1"/>
  <c r="C52" i="25"/>
  <c r="D52" i="25" s="1"/>
  <c r="G52" i="25" s="1"/>
  <c r="C51" i="25"/>
  <c r="D51" i="25" s="1"/>
  <c r="C50" i="25"/>
  <c r="D50" i="25" s="1"/>
  <c r="G50" i="25" s="1"/>
  <c r="C49" i="25"/>
  <c r="D49" i="25" s="1"/>
  <c r="G49" i="25" s="1"/>
  <c r="C48" i="25"/>
  <c r="D48" i="25" s="1"/>
  <c r="C47" i="25"/>
  <c r="D47" i="25" s="1"/>
  <c r="G47" i="25" s="1"/>
  <c r="C46" i="25"/>
  <c r="D46" i="25" s="1"/>
  <c r="G46" i="25" s="1"/>
  <c r="C45" i="25"/>
  <c r="D45" i="25" s="1"/>
  <c r="C44" i="25"/>
  <c r="D44" i="25" s="1"/>
  <c r="G44" i="25" s="1"/>
  <c r="C43" i="25"/>
  <c r="D43" i="25" s="1"/>
  <c r="G43" i="25" s="1"/>
  <c r="C42" i="25"/>
  <c r="D42" i="25" s="1"/>
  <c r="G13" i="25"/>
  <c r="F13" i="25"/>
  <c r="G12" i="25"/>
  <c r="F12" i="25"/>
  <c r="G11" i="25"/>
  <c r="F11" i="25"/>
  <c r="G10" i="25"/>
  <c r="F10" i="25"/>
  <c r="G9" i="25"/>
  <c r="F9" i="25"/>
  <c r="G8" i="25"/>
  <c r="F8" i="25"/>
  <c r="G7" i="25"/>
  <c r="F7" i="25"/>
  <c r="G6" i="25"/>
  <c r="F6" i="25"/>
  <c r="G5" i="25"/>
  <c r="F5" i="25"/>
  <c r="G4" i="25"/>
  <c r="F4" i="25"/>
  <c r="G3" i="25"/>
  <c r="F3" i="25"/>
  <c r="C62" i="22"/>
  <c r="D62" i="22" s="1"/>
  <c r="G62" i="22" s="1"/>
  <c r="C61" i="22"/>
  <c r="D61" i="22" s="1"/>
  <c r="G61" i="22" s="1"/>
  <c r="C60" i="22"/>
  <c r="D60" i="22" s="1"/>
  <c r="C59" i="22"/>
  <c r="D59" i="22" s="1"/>
  <c r="G59" i="22" s="1"/>
  <c r="C58" i="22"/>
  <c r="D58" i="22" s="1"/>
  <c r="G58" i="22" s="1"/>
  <c r="C57" i="22"/>
  <c r="D57" i="22" s="1"/>
  <c r="C56" i="22"/>
  <c r="D56" i="22" s="1"/>
  <c r="G56" i="22" s="1"/>
  <c r="C55" i="22"/>
  <c r="D55" i="22" s="1"/>
  <c r="G55" i="22" s="1"/>
  <c r="C54" i="22"/>
  <c r="D54" i="22" s="1"/>
  <c r="C53" i="22"/>
  <c r="D53" i="22" s="1"/>
  <c r="G53" i="22" s="1"/>
  <c r="C52" i="22"/>
  <c r="D52" i="22" s="1"/>
  <c r="G52" i="22" s="1"/>
  <c r="C51" i="22"/>
  <c r="D51" i="22" s="1"/>
  <c r="C50" i="22"/>
  <c r="D50" i="22" s="1"/>
  <c r="G50" i="22" s="1"/>
  <c r="C49" i="22"/>
  <c r="D49" i="22" s="1"/>
  <c r="G49" i="22" s="1"/>
  <c r="C48" i="22"/>
  <c r="D48" i="22" s="1"/>
  <c r="C47" i="22"/>
  <c r="D47" i="22" s="1"/>
  <c r="G47" i="22" s="1"/>
  <c r="C46" i="22"/>
  <c r="D46" i="22" s="1"/>
  <c r="G46" i="22" s="1"/>
  <c r="C45" i="22"/>
  <c r="D45" i="22" s="1"/>
  <c r="C44" i="22"/>
  <c r="D44" i="22" s="1"/>
  <c r="G44" i="22" s="1"/>
  <c r="C43" i="22"/>
  <c r="D43" i="22" s="1"/>
  <c r="G43" i="22" s="1"/>
  <c r="C42" i="22"/>
  <c r="D42" i="22" s="1"/>
  <c r="G13" i="22"/>
  <c r="F13" i="22"/>
  <c r="G12" i="22"/>
  <c r="F12" i="22"/>
  <c r="G11" i="22"/>
  <c r="F11" i="22"/>
  <c r="G10" i="22"/>
  <c r="F10" i="22"/>
  <c r="G9" i="22"/>
  <c r="F9" i="22"/>
  <c r="G8" i="22"/>
  <c r="F8" i="22"/>
  <c r="G7" i="22"/>
  <c r="F7" i="22"/>
  <c r="G6" i="22"/>
  <c r="F6" i="22"/>
  <c r="G5" i="22"/>
  <c r="F5" i="22"/>
  <c r="G4" i="22"/>
  <c r="F4" i="22"/>
  <c r="G3" i="22"/>
  <c r="F3" i="22"/>
  <c r="C64" i="21"/>
  <c r="D64" i="21" s="1"/>
  <c r="G64" i="21" s="1"/>
  <c r="C63" i="21"/>
  <c r="D63" i="21" s="1"/>
  <c r="G63" i="21" s="1"/>
  <c r="C62" i="21"/>
  <c r="D62" i="21" s="1"/>
  <c r="G62" i="21" s="1"/>
  <c r="C61" i="21"/>
  <c r="D61" i="21" s="1"/>
  <c r="G61" i="21" s="1"/>
  <c r="C60" i="21"/>
  <c r="D60" i="21" s="1"/>
  <c r="G60" i="21" s="1"/>
  <c r="C59" i="21"/>
  <c r="D59" i="21" s="1"/>
  <c r="C58" i="21"/>
  <c r="D58" i="21" s="1"/>
  <c r="G58" i="21" s="1"/>
  <c r="C57" i="21"/>
  <c r="D57" i="21" s="1"/>
  <c r="G57" i="21" s="1"/>
  <c r="C56" i="21"/>
  <c r="D56" i="21" s="1"/>
  <c r="G56" i="21" s="1"/>
  <c r="C55" i="21"/>
  <c r="D55" i="21" s="1"/>
  <c r="G55" i="21" s="1"/>
  <c r="C54" i="21"/>
  <c r="D54" i="21" s="1"/>
  <c r="G54" i="21" s="1"/>
  <c r="C53" i="21"/>
  <c r="D53" i="21" s="1"/>
  <c r="C52" i="21"/>
  <c r="D52" i="21" s="1"/>
  <c r="G52" i="21" s="1"/>
  <c r="C51" i="21"/>
  <c r="D51" i="21" s="1"/>
  <c r="G51" i="21" s="1"/>
  <c r="C50" i="21"/>
  <c r="D50" i="21" s="1"/>
  <c r="G50" i="21" s="1"/>
  <c r="C49" i="21"/>
  <c r="D49" i="21" s="1"/>
  <c r="G49" i="21" s="1"/>
  <c r="C48" i="21"/>
  <c r="D48" i="21" s="1"/>
  <c r="G48" i="21" s="1"/>
  <c r="C47" i="21"/>
  <c r="D47" i="21" s="1"/>
  <c r="C46" i="21"/>
  <c r="D46" i="21" s="1"/>
  <c r="G46" i="21" s="1"/>
  <c r="C45" i="21"/>
  <c r="D45" i="21" s="1"/>
  <c r="G45" i="21" s="1"/>
  <c r="C44" i="21"/>
  <c r="D44" i="21" s="1"/>
  <c r="G44" i="21" s="1"/>
  <c r="C43" i="21"/>
  <c r="D43" i="21" s="1"/>
  <c r="G43" i="21" s="1"/>
  <c r="C42" i="21"/>
  <c r="D42" i="21" s="1"/>
  <c r="G42" i="21" s="1"/>
  <c r="C41" i="21"/>
  <c r="D41" i="21" s="1"/>
  <c r="G11" i="21"/>
  <c r="F11" i="21"/>
  <c r="G10" i="21"/>
  <c r="F10" i="21"/>
  <c r="G9" i="21"/>
  <c r="F9" i="21"/>
  <c r="G8" i="21"/>
  <c r="F8" i="21"/>
  <c r="G7" i="21"/>
  <c r="F7" i="21"/>
  <c r="G6" i="21"/>
  <c r="F6" i="21"/>
  <c r="G5" i="21"/>
  <c r="F5" i="21"/>
  <c r="G4" i="21"/>
  <c r="F4" i="21"/>
  <c r="G3" i="21"/>
  <c r="F3" i="21"/>
  <c r="C64" i="19"/>
  <c r="D64" i="19" s="1"/>
  <c r="G64" i="19" s="1"/>
  <c r="C63" i="19"/>
  <c r="D63" i="19" s="1"/>
  <c r="G63" i="19" s="1"/>
  <c r="C62" i="19"/>
  <c r="D62" i="19" s="1"/>
  <c r="C61" i="19"/>
  <c r="D61" i="19" s="1"/>
  <c r="G61" i="19" s="1"/>
  <c r="C60" i="19"/>
  <c r="D60" i="19" s="1"/>
  <c r="G60" i="19" s="1"/>
  <c r="C59" i="19"/>
  <c r="D59" i="19" s="1"/>
  <c r="C58" i="19"/>
  <c r="D58" i="19" s="1"/>
  <c r="G58" i="19" s="1"/>
  <c r="C57" i="19"/>
  <c r="D57" i="19" s="1"/>
  <c r="G57" i="19" s="1"/>
  <c r="C56" i="19"/>
  <c r="D56" i="19" s="1"/>
  <c r="C55" i="19"/>
  <c r="D55" i="19" s="1"/>
  <c r="G55" i="19" s="1"/>
  <c r="C54" i="19"/>
  <c r="D54" i="19" s="1"/>
  <c r="C53" i="19"/>
  <c r="D53" i="19" s="1"/>
  <c r="G53" i="19" s="1"/>
  <c r="C52" i="19"/>
  <c r="D52" i="19" s="1"/>
  <c r="G52" i="19" s="1"/>
  <c r="C51" i="19"/>
  <c r="D51" i="19" s="1"/>
  <c r="G51" i="19" s="1"/>
  <c r="C50" i="19"/>
  <c r="D50" i="19" s="1"/>
  <c r="C49" i="19"/>
  <c r="D49" i="19" s="1"/>
  <c r="G49" i="19" s="1"/>
  <c r="C48" i="19"/>
  <c r="D48" i="19" s="1"/>
  <c r="G48" i="19" s="1"/>
  <c r="C47" i="19"/>
  <c r="D47" i="19" s="1"/>
  <c r="C46" i="19"/>
  <c r="D46" i="19" s="1"/>
  <c r="G46" i="19" s="1"/>
  <c r="C45" i="19"/>
  <c r="D45" i="19" s="1"/>
  <c r="G45" i="19" s="1"/>
  <c r="C44" i="19"/>
  <c r="D44" i="19" s="1"/>
  <c r="C43" i="19"/>
  <c r="D43" i="19" s="1"/>
  <c r="G43" i="19" s="1"/>
  <c r="C42" i="19"/>
  <c r="D42" i="19" s="1"/>
  <c r="G42" i="19" s="1"/>
  <c r="C41" i="19"/>
  <c r="D41" i="19" s="1"/>
  <c r="G12" i="19"/>
  <c r="F12" i="19"/>
  <c r="G11" i="19"/>
  <c r="F11" i="19"/>
  <c r="G10" i="19"/>
  <c r="F10" i="19"/>
  <c r="G9" i="19"/>
  <c r="F9" i="19"/>
  <c r="G8" i="19"/>
  <c r="F8" i="19"/>
  <c r="G7" i="19"/>
  <c r="F7" i="19"/>
  <c r="G6" i="19"/>
  <c r="F6" i="19"/>
  <c r="G5" i="19"/>
  <c r="F5" i="19"/>
  <c r="G4" i="19"/>
  <c r="F4" i="19"/>
  <c r="G3" i="19"/>
  <c r="F3" i="19"/>
  <c r="C77" i="18"/>
  <c r="D77" i="18" s="1"/>
  <c r="C78" i="18"/>
  <c r="D78" i="18" s="1"/>
  <c r="G78" i="18" s="1"/>
  <c r="C79" i="18"/>
  <c r="D79" i="18" s="1"/>
  <c r="G79" i="18" s="1"/>
  <c r="C80" i="18"/>
  <c r="D80" i="18" s="1"/>
  <c r="C81" i="18"/>
  <c r="D81" i="18" s="1"/>
  <c r="G81" i="18" s="1"/>
  <c r="C82" i="18"/>
  <c r="D82" i="18" s="1"/>
  <c r="G82" i="18" s="1"/>
  <c r="C83" i="18"/>
  <c r="D83" i="18" s="1"/>
  <c r="G83" i="18" s="1"/>
  <c r="C84" i="18"/>
  <c r="D84" i="18" s="1"/>
  <c r="G84" i="18" s="1"/>
  <c r="C85" i="18"/>
  <c r="D85" i="18" s="1"/>
  <c r="G85" i="18" s="1"/>
  <c r="C76" i="18"/>
  <c r="D76" i="18" s="1"/>
  <c r="G76" i="18" s="1"/>
  <c r="C75" i="18"/>
  <c r="D75" i="18" s="1"/>
  <c r="C74" i="18"/>
  <c r="D74" i="18" s="1"/>
  <c r="C73" i="18"/>
  <c r="D73" i="18" s="1"/>
  <c r="G73" i="18" s="1"/>
  <c r="C72" i="18"/>
  <c r="D72" i="18" s="1"/>
  <c r="E71" i="18" s="1"/>
  <c r="C71" i="18"/>
  <c r="D71" i="18" s="1"/>
  <c r="C70" i="18"/>
  <c r="D70" i="18" s="1"/>
  <c r="G70" i="18" s="1"/>
  <c r="C69" i="18"/>
  <c r="D69" i="18" s="1"/>
  <c r="G69" i="18" s="1"/>
  <c r="C68" i="18"/>
  <c r="D68" i="18" s="1"/>
  <c r="G68" i="18" s="1"/>
  <c r="C67" i="18"/>
  <c r="D67" i="18" s="1"/>
  <c r="G67" i="18" s="1"/>
  <c r="C66" i="18"/>
  <c r="D66" i="18" s="1"/>
  <c r="G66" i="18" s="1"/>
  <c r="C65" i="18"/>
  <c r="D65" i="18" s="1"/>
  <c r="C64" i="18"/>
  <c r="D64" i="18" s="1"/>
  <c r="C63" i="18"/>
  <c r="D63" i="18" s="1"/>
  <c r="G63" i="18" s="1"/>
  <c r="C62" i="18"/>
  <c r="D62" i="18" s="1"/>
  <c r="G62" i="18" s="1"/>
  <c r="C61" i="18"/>
  <c r="D61" i="18" s="1"/>
  <c r="G61" i="18" s="1"/>
  <c r="C60" i="18"/>
  <c r="D60" i="18" s="1"/>
  <c r="G60" i="18" s="1"/>
  <c r="C59" i="18"/>
  <c r="D59" i="18" s="1"/>
  <c r="C58" i="18"/>
  <c r="D58" i="18" s="1"/>
  <c r="G58" i="18" s="1"/>
  <c r="C57" i="18"/>
  <c r="D57" i="18" s="1"/>
  <c r="G57" i="18" s="1"/>
  <c r="C56" i="18"/>
  <c r="D56" i="18" s="1"/>
  <c r="E56" i="18" s="1"/>
  <c r="C55" i="18"/>
  <c r="D55" i="18" s="1"/>
  <c r="G55" i="18" s="1"/>
  <c r="C54" i="18"/>
  <c r="D54" i="18" s="1"/>
  <c r="G54" i="18" s="1"/>
  <c r="C53" i="18"/>
  <c r="D53" i="18" s="1"/>
  <c r="C52" i="18"/>
  <c r="D52" i="18" s="1"/>
  <c r="G52" i="18" s="1"/>
  <c r="C51" i="18"/>
  <c r="D51" i="18" s="1"/>
  <c r="G51" i="18" s="1"/>
  <c r="C50" i="18"/>
  <c r="D50" i="18" s="1"/>
  <c r="C49" i="18"/>
  <c r="D49" i="18" s="1"/>
  <c r="G49" i="18" s="1"/>
  <c r="C48" i="18"/>
  <c r="D48" i="18" s="1"/>
  <c r="G48" i="18" s="1"/>
  <c r="C47" i="18"/>
  <c r="D47" i="18" s="1"/>
  <c r="C46" i="18"/>
  <c r="D46" i="18" s="1"/>
  <c r="G46" i="18" s="1"/>
  <c r="C45" i="18"/>
  <c r="D45" i="18" s="1"/>
  <c r="G45" i="18" s="1"/>
  <c r="C44" i="18"/>
  <c r="D44" i="18" s="1"/>
  <c r="C43" i="18"/>
  <c r="D43" i="18" s="1"/>
  <c r="G43" i="18" s="1"/>
  <c r="C42" i="18"/>
  <c r="D42" i="18" s="1"/>
  <c r="C41" i="18"/>
  <c r="D41" i="18" s="1"/>
  <c r="G11" i="18"/>
  <c r="F11" i="18"/>
  <c r="G10" i="18"/>
  <c r="F10" i="18"/>
  <c r="G9" i="18"/>
  <c r="F9" i="18"/>
  <c r="G8" i="18"/>
  <c r="F8" i="18"/>
  <c r="G7" i="18"/>
  <c r="F7" i="18"/>
  <c r="G6" i="18"/>
  <c r="F6" i="18"/>
  <c r="G5" i="18"/>
  <c r="F5" i="18"/>
  <c r="G4" i="18"/>
  <c r="F4" i="18"/>
  <c r="G3" i="18"/>
  <c r="F3" i="18"/>
  <c r="C77" i="17"/>
  <c r="D77" i="17" s="1"/>
  <c r="C78" i="17"/>
  <c r="D78" i="17" s="1"/>
  <c r="G78" i="17" s="1"/>
  <c r="C79" i="17"/>
  <c r="D79" i="17" s="1"/>
  <c r="G79" i="17" s="1"/>
  <c r="C80" i="17"/>
  <c r="D80" i="17" s="1"/>
  <c r="C81" i="17"/>
  <c r="D81" i="17" s="1"/>
  <c r="G81" i="17" s="1"/>
  <c r="C82" i="17"/>
  <c r="D82" i="17" s="1"/>
  <c r="G82" i="17" s="1"/>
  <c r="C83" i="17"/>
  <c r="D83" i="17" s="1"/>
  <c r="G83" i="17" s="1"/>
  <c r="C84" i="17"/>
  <c r="C85" i="17"/>
  <c r="D85" i="17" s="1"/>
  <c r="G85" i="17" s="1"/>
  <c r="D84" i="17"/>
  <c r="G84" i="17" s="1"/>
  <c r="C76" i="17"/>
  <c r="D76" i="17" s="1"/>
  <c r="G76" i="17" s="1"/>
  <c r="C75" i="17"/>
  <c r="D75" i="17" s="1"/>
  <c r="C74" i="17"/>
  <c r="D74" i="17" s="1"/>
  <c r="G74" i="17" s="1"/>
  <c r="C73" i="17"/>
  <c r="D73" i="17" s="1"/>
  <c r="G73" i="17" s="1"/>
  <c r="C72" i="17"/>
  <c r="D72" i="17" s="1"/>
  <c r="G72" i="17" s="1"/>
  <c r="C71" i="17"/>
  <c r="D71" i="17" s="1"/>
  <c r="C70" i="17"/>
  <c r="D70" i="17" s="1"/>
  <c r="G70" i="17" s="1"/>
  <c r="C69" i="17"/>
  <c r="D69" i="17" s="1"/>
  <c r="G69" i="17" s="1"/>
  <c r="C68" i="17"/>
  <c r="D68" i="17" s="1"/>
  <c r="G68" i="17" s="1"/>
  <c r="C67" i="17"/>
  <c r="D67" i="17" s="1"/>
  <c r="G67" i="17" s="1"/>
  <c r="C66" i="17"/>
  <c r="D66" i="17" s="1"/>
  <c r="G66" i="17" s="1"/>
  <c r="C65" i="17"/>
  <c r="D65" i="17" s="1"/>
  <c r="C64" i="17"/>
  <c r="D64" i="17" s="1"/>
  <c r="G64" i="17" s="1"/>
  <c r="C63" i="17"/>
  <c r="D63" i="17" s="1"/>
  <c r="G63" i="17" s="1"/>
  <c r="C62" i="17"/>
  <c r="D62" i="17" s="1"/>
  <c r="C61" i="17"/>
  <c r="D61" i="17" s="1"/>
  <c r="G61" i="17" s="1"/>
  <c r="C60" i="17"/>
  <c r="D60" i="17" s="1"/>
  <c r="G60" i="17" s="1"/>
  <c r="C59" i="17"/>
  <c r="D59" i="17" s="1"/>
  <c r="C58" i="17"/>
  <c r="D58" i="17" s="1"/>
  <c r="G58" i="17" s="1"/>
  <c r="C57" i="17"/>
  <c r="D57" i="17" s="1"/>
  <c r="G57" i="17" s="1"/>
  <c r="C56" i="17"/>
  <c r="D56" i="17" s="1"/>
  <c r="C55" i="17"/>
  <c r="D55" i="17" s="1"/>
  <c r="G55" i="17" s="1"/>
  <c r="C54" i="17"/>
  <c r="D54" i="17" s="1"/>
  <c r="G54" i="17" s="1"/>
  <c r="C53" i="17"/>
  <c r="D53" i="17" s="1"/>
  <c r="G53" i="17" s="1"/>
  <c r="C52" i="17"/>
  <c r="D52" i="17" s="1"/>
  <c r="G52" i="17" s="1"/>
  <c r="C51" i="17"/>
  <c r="D51" i="17" s="1"/>
  <c r="G51" i="17" s="1"/>
  <c r="C50" i="17"/>
  <c r="D50" i="17" s="1"/>
  <c r="C49" i="17"/>
  <c r="D49" i="17" s="1"/>
  <c r="G49" i="17" s="1"/>
  <c r="C48" i="17"/>
  <c r="D48" i="17" s="1"/>
  <c r="G48" i="17" s="1"/>
  <c r="C47" i="17"/>
  <c r="D47" i="17" s="1"/>
  <c r="C46" i="17"/>
  <c r="D46" i="17" s="1"/>
  <c r="G46" i="17" s="1"/>
  <c r="C45" i="17"/>
  <c r="D45" i="17" s="1"/>
  <c r="G45" i="17" s="1"/>
  <c r="C44" i="17"/>
  <c r="D44" i="17" s="1"/>
  <c r="C43" i="17"/>
  <c r="D43" i="17" s="1"/>
  <c r="G43" i="17" s="1"/>
  <c r="C42" i="17"/>
  <c r="D42" i="17" s="1"/>
  <c r="G42" i="17" s="1"/>
  <c r="C41" i="17"/>
  <c r="D41" i="17" s="1"/>
  <c r="G12" i="17"/>
  <c r="F12" i="17"/>
  <c r="G11" i="17"/>
  <c r="F11" i="17"/>
  <c r="G10" i="17"/>
  <c r="F10" i="17"/>
  <c r="G9" i="17"/>
  <c r="F9" i="17"/>
  <c r="G8" i="17"/>
  <c r="F8" i="17"/>
  <c r="G7" i="17"/>
  <c r="F7" i="17"/>
  <c r="G6" i="17"/>
  <c r="F6" i="17"/>
  <c r="G5" i="17"/>
  <c r="F5" i="17"/>
  <c r="G4" i="17"/>
  <c r="F4" i="17"/>
  <c r="G3" i="17"/>
  <c r="F3" i="17"/>
  <c r="H68" i="16"/>
  <c r="G68" i="16"/>
  <c r="E68" i="16"/>
  <c r="H67" i="16"/>
  <c r="G67" i="16"/>
  <c r="E67" i="16"/>
  <c r="H66" i="16"/>
  <c r="G66" i="16"/>
  <c r="E66" i="16"/>
  <c r="H65" i="16"/>
  <c r="G65" i="16"/>
  <c r="E65" i="16"/>
  <c r="H64" i="16"/>
  <c r="G64" i="16"/>
  <c r="E64" i="16"/>
  <c r="H63" i="16"/>
  <c r="G63" i="16"/>
  <c r="E63" i="16"/>
  <c r="H62" i="16"/>
  <c r="G62" i="16"/>
  <c r="E62" i="16"/>
  <c r="H61" i="16"/>
  <c r="G61" i="16"/>
  <c r="E61" i="16"/>
  <c r="H60" i="16"/>
  <c r="G60" i="16"/>
  <c r="E60" i="16"/>
  <c r="H59" i="16"/>
  <c r="G59" i="16"/>
  <c r="E59" i="16"/>
  <c r="H58" i="16"/>
  <c r="G58" i="16"/>
  <c r="E58" i="16"/>
  <c r="H57" i="16"/>
  <c r="G57" i="16"/>
  <c r="E57" i="16"/>
  <c r="K57" i="16" s="1"/>
  <c r="H56" i="16"/>
  <c r="G56" i="16"/>
  <c r="E56" i="16"/>
  <c r="H55" i="16"/>
  <c r="G55" i="16"/>
  <c r="E55" i="16"/>
  <c r="H54" i="16"/>
  <c r="G54" i="16"/>
  <c r="E54" i="16"/>
  <c r="H53" i="16"/>
  <c r="G53" i="16"/>
  <c r="E53" i="16"/>
  <c r="H52" i="16"/>
  <c r="G52" i="16"/>
  <c r="E52" i="16"/>
  <c r="H51" i="16"/>
  <c r="G51" i="16"/>
  <c r="I51" i="16" s="1"/>
  <c r="E51" i="16"/>
  <c r="H50" i="16"/>
  <c r="G50" i="16"/>
  <c r="E50" i="16"/>
  <c r="H49" i="16"/>
  <c r="G49" i="16"/>
  <c r="E49" i="16"/>
  <c r="H48" i="16"/>
  <c r="G48" i="16"/>
  <c r="E48" i="16"/>
  <c r="H47" i="16"/>
  <c r="G47" i="16"/>
  <c r="E47" i="16"/>
  <c r="H46" i="16"/>
  <c r="G46" i="16"/>
  <c r="E46" i="16"/>
  <c r="H45" i="16"/>
  <c r="G45" i="16"/>
  <c r="E45" i="16"/>
  <c r="T84" i="13"/>
  <c r="S84" i="13"/>
  <c r="Q84" i="13"/>
  <c r="P84" i="13"/>
  <c r="T69" i="13"/>
  <c r="S69" i="13"/>
  <c r="Q69" i="13"/>
  <c r="P69" i="13"/>
  <c r="Q54" i="13"/>
  <c r="T54" i="13"/>
  <c r="S54" i="13"/>
  <c r="P54" i="13"/>
  <c r="T81" i="13"/>
  <c r="T78" i="13"/>
  <c r="T75" i="13"/>
  <c r="T66" i="13"/>
  <c r="T63" i="13"/>
  <c r="T60" i="13"/>
  <c r="T57" i="13"/>
  <c r="T51" i="13"/>
  <c r="T48" i="13"/>
  <c r="T45" i="13"/>
  <c r="Q81" i="13"/>
  <c r="Q78" i="13"/>
  <c r="Q75" i="13"/>
  <c r="Q66" i="13"/>
  <c r="Q63" i="13"/>
  <c r="Q60" i="13"/>
  <c r="Q51" i="13"/>
  <c r="Q48" i="13"/>
  <c r="Q45" i="13"/>
  <c r="E88" i="13"/>
  <c r="E89" i="13"/>
  <c r="E87" i="13"/>
  <c r="E85" i="13"/>
  <c r="K85" i="13" s="1"/>
  <c r="E86" i="13"/>
  <c r="E84" i="13"/>
  <c r="K84" i="13" s="1"/>
  <c r="E82" i="13"/>
  <c r="E83" i="13"/>
  <c r="K83" i="13" s="1"/>
  <c r="E81" i="13"/>
  <c r="K81" i="13" s="1"/>
  <c r="E79" i="13"/>
  <c r="E80" i="13"/>
  <c r="E78" i="13"/>
  <c r="E76" i="13"/>
  <c r="E77" i="13"/>
  <c r="E75" i="13"/>
  <c r="E73" i="13"/>
  <c r="E74" i="13"/>
  <c r="E72" i="13"/>
  <c r="E70" i="13"/>
  <c r="L70" i="13" s="1"/>
  <c r="E71" i="13"/>
  <c r="E69" i="13"/>
  <c r="E67" i="13"/>
  <c r="E68" i="13"/>
  <c r="E66" i="13"/>
  <c r="K66" i="13" s="1"/>
  <c r="E64" i="13"/>
  <c r="E65" i="13"/>
  <c r="E63" i="13"/>
  <c r="E61" i="13"/>
  <c r="E62" i="13"/>
  <c r="E60" i="13"/>
  <c r="N60" i="13" s="1"/>
  <c r="O60" i="13" s="1"/>
  <c r="E58" i="13"/>
  <c r="E59" i="13"/>
  <c r="E57" i="13"/>
  <c r="H89" i="13"/>
  <c r="G89" i="13"/>
  <c r="H88" i="13"/>
  <c r="G88" i="13"/>
  <c r="H87" i="13"/>
  <c r="G87" i="13"/>
  <c r="H74" i="13"/>
  <c r="G74" i="13"/>
  <c r="H73" i="13"/>
  <c r="G73" i="13"/>
  <c r="H72" i="13"/>
  <c r="G72" i="13"/>
  <c r="G75" i="13"/>
  <c r="H75" i="13"/>
  <c r="I75" i="13"/>
  <c r="J75" i="13"/>
  <c r="G76" i="13"/>
  <c r="H76" i="13"/>
  <c r="I76" i="13"/>
  <c r="J76" i="13"/>
  <c r="G77" i="13"/>
  <c r="H77" i="13"/>
  <c r="I77" i="13"/>
  <c r="G78" i="13"/>
  <c r="H78" i="13"/>
  <c r="I78" i="13"/>
  <c r="J78" i="13"/>
  <c r="G79" i="13"/>
  <c r="H79" i="13"/>
  <c r="I79" i="13"/>
  <c r="J79" i="13"/>
  <c r="M79" i="13"/>
  <c r="R79" i="13" s="1"/>
  <c r="N79" i="13"/>
  <c r="O79" i="13" s="1"/>
  <c r="G80" i="13"/>
  <c r="H80" i="13"/>
  <c r="I80" i="13"/>
  <c r="J80" i="13"/>
  <c r="G81" i="13"/>
  <c r="H81" i="13"/>
  <c r="I81" i="13"/>
  <c r="J81" i="13"/>
  <c r="L81" i="13"/>
  <c r="M81" i="13"/>
  <c r="N81" i="13"/>
  <c r="O81" i="13" s="1"/>
  <c r="R81" i="13"/>
  <c r="G82" i="13"/>
  <c r="H82" i="13"/>
  <c r="G83" i="13"/>
  <c r="H83" i="13"/>
  <c r="I83" i="13"/>
  <c r="J83" i="13"/>
  <c r="L83" i="13"/>
  <c r="M83" i="13"/>
  <c r="R83" i="13" s="1"/>
  <c r="N83" i="13"/>
  <c r="O83" i="13" s="1"/>
  <c r="G84" i="13"/>
  <c r="H84" i="13"/>
  <c r="L84" i="13"/>
  <c r="G85" i="13"/>
  <c r="H85" i="13"/>
  <c r="G86" i="13"/>
  <c r="H86" i="13"/>
  <c r="I86" i="13"/>
  <c r="J86" i="13"/>
  <c r="H59" i="13"/>
  <c r="G59" i="13"/>
  <c r="H58" i="13"/>
  <c r="L58" i="13" s="1"/>
  <c r="G58" i="13"/>
  <c r="H57" i="13"/>
  <c r="G57" i="13"/>
  <c r="G60" i="13"/>
  <c r="H60" i="13"/>
  <c r="I60" i="13"/>
  <c r="J60" i="13"/>
  <c r="G61" i="13"/>
  <c r="H61" i="13"/>
  <c r="I61" i="13"/>
  <c r="J61" i="13"/>
  <c r="G62" i="13"/>
  <c r="H62" i="13"/>
  <c r="I62" i="13"/>
  <c r="G63" i="13"/>
  <c r="H63" i="13"/>
  <c r="I63" i="13"/>
  <c r="J63" i="13"/>
  <c r="M63" i="13"/>
  <c r="N63" i="13"/>
  <c r="O63" i="13"/>
  <c r="R63" i="13"/>
  <c r="G64" i="13"/>
  <c r="H64" i="13"/>
  <c r="I64" i="13"/>
  <c r="J64" i="13"/>
  <c r="G65" i="13"/>
  <c r="H65" i="13"/>
  <c r="I65" i="13"/>
  <c r="J65" i="13"/>
  <c r="K65" i="13"/>
  <c r="L65" i="13"/>
  <c r="M65" i="13"/>
  <c r="N65" i="13"/>
  <c r="O65" i="13"/>
  <c r="R65" i="13"/>
  <c r="G66" i="13"/>
  <c r="H66" i="13"/>
  <c r="I66" i="13"/>
  <c r="J66" i="13"/>
  <c r="L66" i="13"/>
  <c r="M66" i="13"/>
  <c r="N66" i="13"/>
  <c r="O66" i="13"/>
  <c r="R66" i="13"/>
  <c r="G67" i="13"/>
  <c r="H67" i="13"/>
  <c r="G68" i="13"/>
  <c r="H68" i="13"/>
  <c r="I68" i="13"/>
  <c r="J68" i="13"/>
  <c r="G69" i="13"/>
  <c r="I69" i="13" s="1"/>
  <c r="H69" i="13"/>
  <c r="J69" i="13"/>
  <c r="K69" i="13"/>
  <c r="L69" i="13"/>
  <c r="N69" i="13"/>
  <c r="O69" i="13" s="1"/>
  <c r="G70" i="13"/>
  <c r="H70" i="13"/>
  <c r="G71" i="13"/>
  <c r="H71" i="13"/>
  <c r="J71" i="13" s="1"/>
  <c r="I71" i="13"/>
  <c r="M71" i="13" s="1"/>
  <c r="R71" i="13" s="1"/>
  <c r="K71" i="13"/>
  <c r="L71" i="13"/>
  <c r="E54" i="13"/>
  <c r="G54" i="13"/>
  <c r="H54" i="13"/>
  <c r="I54" i="13"/>
  <c r="M54" i="13" s="1"/>
  <c r="R54" i="13" s="1"/>
  <c r="J54" i="13"/>
  <c r="K54" i="13"/>
  <c r="L54" i="13"/>
  <c r="N54" i="13"/>
  <c r="O54" i="13"/>
  <c r="E55" i="13"/>
  <c r="G55" i="13"/>
  <c r="H55" i="13"/>
  <c r="I55" i="13" s="1"/>
  <c r="M55" i="13" s="1"/>
  <c r="R55" i="13" s="1"/>
  <c r="J55" i="13"/>
  <c r="K55" i="13"/>
  <c r="L55" i="13"/>
  <c r="N55" i="13"/>
  <c r="O55" i="13"/>
  <c r="E56" i="13"/>
  <c r="G56" i="13"/>
  <c r="H56" i="13"/>
  <c r="E52" i="13"/>
  <c r="E53" i="13"/>
  <c r="E51" i="13"/>
  <c r="E49" i="13"/>
  <c r="E50" i="13"/>
  <c r="E48" i="13"/>
  <c r="E46" i="13"/>
  <c r="E47" i="13"/>
  <c r="H46" i="13"/>
  <c r="H47" i="13"/>
  <c r="H48" i="13"/>
  <c r="H49" i="13"/>
  <c r="H50" i="13"/>
  <c r="H51" i="13"/>
  <c r="H52" i="13"/>
  <c r="H53" i="13"/>
  <c r="G46" i="13"/>
  <c r="G47" i="13"/>
  <c r="G48" i="13"/>
  <c r="G49" i="13"/>
  <c r="G50" i="13"/>
  <c r="G51" i="13"/>
  <c r="G52" i="13"/>
  <c r="G53" i="13"/>
  <c r="E45" i="13"/>
  <c r="H45" i="13"/>
  <c r="G45" i="13"/>
  <c r="K45" i="13" s="1"/>
  <c r="G74" i="18" l="1"/>
  <c r="E74" i="18"/>
  <c r="G75" i="18"/>
  <c r="F74" i="18"/>
  <c r="G72" i="18"/>
  <c r="F71" i="18"/>
  <c r="E71" i="17"/>
  <c r="F71" i="17"/>
  <c r="E47" i="18"/>
  <c r="F47" i="18"/>
  <c r="G44" i="18"/>
  <c r="F44" i="18"/>
  <c r="E44" i="18"/>
  <c r="G42" i="18"/>
  <c r="F41" i="18"/>
  <c r="E41" i="18"/>
  <c r="F59" i="18"/>
  <c r="E59" i="18"/>
  <c r="E80" i="17"/>
  <c r="F80" i="17"/>
  <c r="G80" i="17"/>
  <c r="F63" i="22"/>
  <c r="G63" i="22"/>
  <c r="E63" i="22"/>
  <c r="G66" i="22"/>
  <c r="E66" i="22"/>
  <c r="F66" i="22"/>
  <c r="E69" i="22"/>
  <c r="F69" i="22"/>
  <c r="G69" i="22"/>
  <c r="G72" i="22"/>
  <c r="E72" i="22"/>
  <c r="F72" i="22"/>
  <c r="G75" i="22"/>
  <c r="E75" i="22"/>
  <c r="F75" i="22"/>
  <c r="E78" i="22"/>
  <c r="G78" i="22"/>
  <c r="F78" i="22"/>
  <c r="F81" i="22"/>
  <c r="G81" i="22"/>
  <c r="E81" i="22"/>
  <c r="G84" i="22"/>
  <c r="F84" i="22"/>
  <c r="E84" i="22"/>
  <c r="G54" i="19"/>
  <c r="F53" i="19"/>
  <c r="E53" i="19"/>
  <c r="L74" i="27"/>
  <c r="L70" i="27"/>
  <c r="L79" i="27"/>
  <c r="L72" i="27"/>
  <c r="J56" i="27"/>
  <c r="I56" i="27"/>
  <c r="L80" i="27"/>
  <c r="L77" i="27"/>
  <c r="L76" i="27"/>
  <c r="L73" i="27"/>
  <c r="L59" i="27"/>
  <c r="L57" i="27"/>
  <c r="M56" i="27"/>
  <c r="R56" i="27" s="1"/>
  <c r="L51" i="27"/>
  <c r="L50" i="27"/>
  <c r="L49" i="27"/>
  <c r="L47" i="27"/>
  <c r="L66" i="27"/>
  <c r="L62" i="27"/>
  <c r="L48" i="27"/>
  <c r="L46" i="27"/>
  <c r="L78" i="27"/>
  <c r="L75" i="27"/>
  <c r="L69" i="27"/>
  <c r="L68" i="27"/>
  <c r="L67" i="27"/>
  <c r="L65" i="27"/>
  <c r="L55" i="27"/>
  <c r="L54" i="27"/>
  <c r="L53" i="27"/>
  <c r="L52" i="27"/>
  <c r="L71" i="27"/>
  <c r="L64" i="27"/>
  <c r="L63" i="27"/>
  <c r="L61" i="27"/>
  <c r="L60" i="27"/>
  <c r="L58" i="27"/>
  <c r="N56" i="27"/>
  <c r="O56" i="27" s="1"/>
  <c r="L56" i="27"/>
  <c r="K56" i="27"/>
  <c r="I80" i="27"/>
  <c r="M80" i="27" s="1"/>
  <c r="R80" i="27" s="1"/>
  <c r="K80" i="27"/>
  <c r="J80" i="27"/>
  <c r="N80" i="27" s="1"/>
  <c r="O80" i="27" s="1"/>
  <c r="I79" i="27"/>
  <c r="M79" i="27" s="1"/>
  <c r="R79" i="27" s="1"/>
  <c r="J79" i="27"/>
  <c r="N79" i="27" s="1"/>
  <c r="O79" i="27" s="1"/>
  <c r="K79" i="27"/>
  <c r="K78" i="27"/>
  <c r="I78" i="27"/>
  <c r="M78" i="27" s="1"/>
  <c r="R78" i="27" s="1"/>
  <c r="J78" i="27"/>
  <c r="N78" i="27" s="1"/>
  <c r="O78" i="27" s="1"/>
  <c r="I77" i="27"/>
  <c r="M77" i="27" s="1"/>
  <c r="R77" i="27" s="1"/>
  <c r="J77" i="27"/>
  <c r="N77" i="27" s="1"/>
  <c r="O77" i="27" s="1"/>
  <c r="K77" i="27"/>
  <c r="K76" i="27"/>
  <c r="I76" i="27"/>
  <c r="M76" i="27" s="1"/>
  <c r="R76" i="27" s="1"/>
  <c r="J76" i="27"/>
  <c r="N76" i="27" s="1"/>
  <c r="O76" i="27" s="1"/>
  <c r="K75" i="27"/>
  <c r="J75" i="27"/>
  <c r="N75" i="27" s="1"/>
  <c r="O75" i="27" s="1"/>
  <c r="I75" i="27"/>
  <c r="M75" i="27" s="1"/>
  <c r="R75" i="27" s="1"/>
  <c r="I74" i="27"/>
  <c r="M74" i="27" s="1"/>
  <c r="R74" i="27" s="1"/>
  <c r="K74" i="27"/>
  <c r="J74" i="27"/>
  <c r="N74" i="27" s="1"/>
  <c r="O74" i="27" s="1"/>
  <c r="I73" i="27"/>
  <c r="M73" i="27" s="1"/>
  <c r="R73" i="27" s="1"/>
  <c r="K73" i="27"/>
  <c r="J73" i="27"/>
  <c r="N73" i="27" s="1"/>
  <c r="O73" i="27" s="1"/>
  <c r="I72" i="27"/>
  <c r="M72" i="27" s="1"/>
  <c r="R72" i="27" s="1"/>
  <c r="J72" i="27"/>
  <c r="N72" i="27" s="1"/>
  <c r="O72" i="27" s="1"/>
  <c r="K72" i="27"/>
  <c r="I71" i="27"/>
  <c r="M71" i="27" s="1"/>
  <c r="R71" i="27" s="1"/>
  <c r="J71" i="27"/>
  <c r="N71" i="27" s="1"/>
  <c r="O71" i="27" s="1"/>
  <c r="K71" i="27"/>
  <c r="J70" i="27"/>
  <c r="N70" i="27" s="1"/>
  <c r="O70" i="27" s="1"/>
  <c r="K70" i="27"/>
  <c r="I70" i="27"/>
  <c r="M70" i="27" s="1"/>
  <c r="R70" i="27" s="1"/>
  <c r="I69" i="27"/>
  <c r="M69" i="27" s="1"/>
  <c r="R69" i="27" s="1"/>
  <c r="J69" i="27"/>
  <c r="N69" i="27" s="1"/>
  <c r="O69" i="27" s="1"/>
  <c r="K69" i="27"/>
  <c r="I68" i="27"/>
  <c r="M68" i="27" s="1"/>
  <c r="R68" i="27" s="1"/>
  <c r="J68" i="27"/>
  <c r="N68" i="27" s="1"/>
  <c r="O68" i="27" s="1"/>
  <c r="K68" i="27"/>
  <c r="J67" i="27"/>
  <c r="N67" i="27" s="1"/>
  <c r="O67" i="27" s="1"/>
  <c r="K67" i="27"/>
  <c r="I67" i="27"/>
  <c r="M67" i="27" s="1"/>
  <c r="R67" i="27" s="1"/>
  <c r="K66" i="27"/>
  <c r="J66" i="27"/>
  <c r="N66" i="27" s="1"/>
  <c r="O66" i="27" s="1"/>
  <c r="I66" i="27"/>
  <c r="M66" i="27" s="1"/>
  <c r="R66" i="27" s="1"/>
  <c r="K65" i="27"/>
  <c r="J65" i="27"/>
  <c r="N65" i="27" s="1"/>
  <c r="O65" i="27" s="1"/>
  <c r="I65" i="27"/>
  <c r="M65" i="27" s="1"/>
  <c r="R65" i="27" s="1"/>
  <c r="K64" i="27"/>
  <c r="J64" i="27"/>
  <c r="N64" i="27" s="1"/>
  <c r="O64" i="27" s="1"/>
  <c r="I64" i="27"/>
  <c r="M64" i="27" s="1"/>
  <c r="R64" i="27" s="1"/>
  <c r="I63" i="27"/>
  <c r="M63" i="27" s="1"/>
  <c r="R63" i="27" s="1"/>
  <c r="J63" i="27"/>
  <c r="N63" i="27" s="1"/>
  <c r="O63" i="27" s="1"/>
  <c r="K63" i="27"/>
  <c r="K62" i="27"/>
  <c r="J62" i="27"/>
  <c r="N62" i="27" s="1"/>
  <c r="O62" i="27" s="1"/>
  <c r="I62" i="27"/>
  <c r="M62" i="27" s="1"/>
  <c r="R62" i="27" s="1"/>
  <c r="K61" i="27"/>
  <c r="J61" i="27"/>
  <c r="N61" i="27" s="1"/>
  <c r="O61" i="27" s="1"/>
  <c r="I61" i="27"/>
  <c r="M61" i="27" s="1"/>
  <c r="R61" i="27" s="1"/>
  <c r="K60" i="27"/>
  <c r="J60" i="27"/>
  <c r="N60" i="27" s="1"/>
  <c r="O60" i="27" s="1"/>
  <c r="I60" i="27"/>
  <c r="M60" i="27" s="1"/>
  <c r="R60" i="27" s="1"/>
  <c r="J59" i="27"/>
  <c r="N59" i="27" s="1"/>
  <c r="O59" i="27" s="1"/>
  <c r="K59" i="27"/>
  <c r="I59" i="27"/>
  <c r="M59" i="27" s="1"/>
  <c r="R59" i="27" s="1"/>
  <c r="K58" i="27"/>
  <c r="J58" i="27"/>
  <c r="N58" i="27" s="1"/>
  <c r="O58" i="27" s="1"/>
  <c r="I58" i="27"/>
  <c r="M58" i="27" s="1"/>
  <c r="R58" i="27" s="1"/>
  <c r="K57" i="27"/>
  <c r="J57" i="27"/>
  <c r="N57" i="27" s="1"/>
  <c r="O57" i="27" s="1"/>
  <c r="I57" i="27"/>
  <c r="M57" i="27" s="1"/>
  <c r="R57" i="27" s="1"/>
  <c r="K55" i="27"/>
  <c r="J55" i="27"/>
  <c r="N55" i="27" s="1"/>
  <c r="O55" i="27" s="1"/>
  <c r="I55" i="27"/>
  <c r="M55" i="27" s="1"/>
  <c r="R55" i="27" s="1"/>
  <c r="K54" i="27"/>
  <c r="J54" i="27"/>
  <c r="N54" i="27" s="1"/>
  <c r="O54" i="27" s="1"/>
  <c r="I54" i="27"/>
  <c r="M54" i="27" s="1"/>
  <c r="R54" i="27" s="1"/>
  <c r="K53" i="27"/>
  <c r="J53" i="27"/>
  <c r="N53" i="27" s="1"/>
  <c r="O53" i="27" s="1"/>
  <c r="I53" i="27"/>
  <c r="M53" i="27" s="1"/>
  <c r="R53" i="27" s="1"/>
  <c r="I52" i="27"/>
  <c r="M52" i="27" s="1"/>
  <c r="R52" i="27" s="1"/>
  <c r="J52" i="27"/>
  <c r="N52" i="27" s="1"/>
  <c r="O52" i="27" s="1"/>
  <c r="K52" i="27"/>
  <c r="K51" i="27"/>
  <c r="J51" i="27"/>
  <c r="N51" i="27" s="1"/>
  <c r="O51" i="27" s="1"/>
  <c r="I51" i="27"/>
  <c r="M51" i="27" s="1"/>
  <c r="R51" i="27" s="1"/>
  <c r="K50" i="27"/>
  <c r="J50" i="27"/>
  <c r="N50" i="27" s="1"/>
  <c r="O50" i="27" s="1"/>
  <c r="I50" i="27"/>
  <c r="M50" i="27" s="1"/>
  <c r="R50" i="27" s="1"/>
  <c r="K49" i="27"/>
  <c r="I49" i="27"/>
  <c r="M49" i="27" s="1"/>
  <c r="R49" i="27" s="1"/>
  <c r="J49" i="27"/>
  <c r="N49" i="27" s="1"/>
  <c r="O49" i="27" s="1"/>
  <c r="I48" i="27"/>
  <c r="M48" i="27" s="1"/>
  <c r="R48" i="27" s="1"/>
  <c r="J48" i="27"/>
  <c r="N48" i="27" s="1"/>
  <c r="O48" i="27" s="1"/>
  <c r="K48" i="27"/>
  <c r="I47" i="27"/>
  <c r="M47" i="27" s="1"/>
  <c r="R47" i="27" s="1"/>
  <c r="J47" i="27"/>
  <c r="N47" i="27" s="1"/>
  <c r="O47" i="27" s="1"/>
  <c r="K47" i="27"/>
  <c r="J46" i="27"/>
  <c r="N46" i="27" s="1"/>
  <c r="O46" i="27" s="1"/>
  <c r="K46" i="27"/>
  <c r="I46" i="27"/>
  <c r="M46" i="27" s="1"/>
  <c r="R46" i="27" s="1"/>
  <c r="J45" i="27"/>
  <c r="N45" i="27" s="1"/>
  <c r="O45" i="27" s="1"/>
  <c r="K45" i="27"/>
  <c r="I45" i="27"/>
  <c r="M45" i="27" s="1"/>
  <c r="R45" i="27" s="1"/>
  <c r="E75" i="26"/>
  <c r="F75" i="26"/>
  <c r="G75" i="26"/>
  <c r="E72" i="26"/>
  <c r="F72" i="26"/>
  <c r="G72" i="26"/>
  <c r="F69" i="26"/>
  <c r="G69" i="26"/>
  <c r="E66" i="26"/>
  <c r="F66" i="26"/>
  <c r="G66" i="26"/>
  <c r="F63" i="26"/>
  <c r="E63" i="26"/>
  <c r="G63" i="26"/>
  <c r="F60" i="26"/>
  <c r="G60" i="26"/>
  <c r="E60" i="26"/>
  <c r="G57" i="26"/>
  <c r="E57" i="26"/>
  <c r="F57" i="26"/>
  <c r="F54" i="26"/>
  <c r="E54" i="26"/>
  <c r="G54" i="26"/>
  <c r="F51" i="26"/>
  <c r="G51" i="26"/>
  <c r="E51" i="26"/>
  <c r="G48" i="26"/>
  <c r="E48" i="26"/>
  <c r="F48" i="26"/>
  <c r="E45" i="26"/>
  <c r="F45" i="26"/>
  <c r="G45" i="26"/>
  <c r="E42" i="26"/>
  <c r="F42" i="26"/>
  <c r="G42" i="26"/>
  <c r="G62" i="25"/>
  <c r="G60" i="25"/>
  <c r="E60" i="25"/>
  <c r="F60" i="25"/>
  <c r="G57" i="25"/>
  <c r="F54" i="25"/>
  <c r="G54" i="25"/>
  <c r="E54" i="25"/>
  <c r="G51" i="25"/>
  <c r="G48" i="25"/>
  <c r="E48" i="25"/>
  <c r="F48" i="25"/>
  <c r="G45" i="25"/>
  <c r="G42" i="25"/>
  <c r="F42" i="25"/>
  <c r="E42" i="25"/>
  <c r="E60" i="22"/>
  <c r="F60" i="22"/>
  <c r="G60" i="22"/>
  <c r="F57" i="22"/>
  <c r="G57" i="22"/>
  <c r="E57" i="22"/>
  <c r="E54" i="22"/>
  <c r="F54" i="22"/>
  <c r="G54" i="22"/>
  <c r="F51" i="22"/>
  <c r="E51" i="22"/>
  <c r="G51" i="22"/>
  <c r="G48" i="22"/>
  <c r="F48" i="22"/>
  <c r="E48" i="22"/>
  <c r="F45" i="22"/>
  <c r="G45" i="22"/>
  <c r="E45" i="22"/>
  <c r="G42" i="22"/>
  <c r="H42" i="22" s="1"/>
  <c r="J10" i="15" s="1"/>
  <c r="F42" i="22"/>
  <c r="E42" i="22"/>
  <c r="G56" i="18"/>
  <c r="F56" i="18"/>
  <c r="G64" i="18"/>
  <c r="F62" i="18"/>
  <c r="E62" i="18"/>
  <c r="E59" i="21"/>
  <c r="F59" i="21"/>
  <c r="G59" i="21"/>
  <c r="F53" i="21"/>
  <c r="E53" i="21"/>
  <c r="G53" i="21"/>
  <c r="G47" i="21"/>
  <c r="E47" i="21"/>
  <c r="F47" i="21"/>
  <c r="G41" i="21"/>
  <c r="F41" i="21"/>
  <c r="E41" i="21"/>
  <c r="E62" i="19"/>
  <c r="G62" i="19"/>
  <c r="F62" i="19"/>
  <c r="E59" i="19"/>
  <c r="G59" i="19"/>
  <c r="F59" i="19"/>
  <c r="F56" i="19"/>
  <c r="E56" i="19"/>
  <c r="G56" i="19"/>
  <c r="E50" i="19"/>
  <c r="F50" i="19"/>
  <c r="G50" i="19"/>
  <c r="E47" i="19"/>
  <c r="F47" i="19"/>
  <c r="G47" i="19"/>
  <c r="E44" i="19"/>
  <c r="F44" i="19"/>
  <c r="G44" i="19"/>
  <c r="E41" i="19"/>
  <c r="F41" i="19"/>
  <c r="G41" i="19"/>
  <c r="G77" i="18"/>
  <c r="F77" i="18"/>
  <c r="E77" i="18"/>
  <c r="G80" i="18"/>
  <c r="F80" i="18"/>
  <c r="E80" i="18"/>
  <c r="F65" i="18"/>
  <c r="E65" i="18"/>
  <c r="G50" i="18"/>
  <c r="F50" i="18"/>
  <c r="E50" i="18"/>
  <c r="G77" i="17"/>
  <c r="E77" i="17"/>
  <c r="F77" i="17"/>
  <c r="G62" i="17"/>
  <c r="F62" i="17"/>
  <c r="E62" i="17"/>
  <c r="E59" i="17"/>
  <c r="F59" i="17"/>
  <c r="G56" i="17"/>
  <c r="F56" i="17"/>
  <c r="E56" i="17"/>
  <c r="F47" i="17"/>
  <c r="E47" i="17"/>
  <c r="G44" i="17"/>
  <c r="I44" i="17" s="1"/>
  <c r="C11" i="15" s="1"/>
  <c r="E44" i="17"/>
  <c r="F44" i="17"/>
  <c r="E41" i="17"/>
  <c r="F41" i="17"/>
  <c r="G50" i="17"/>
  <c r="F50" i="17"/>
  <c r="E50" i="17"/>
  <c r="I77" i="18"/>
  <c r="E20" i="15" s="1"/>
  <c r="H77" i="18"/>
  <c r="D20" i="15" s="1"/>
  <c r="I77" i="17"/>
  <c r="C20" i="15" s="1"/>
  <c r="H77" i="17"/>
  <c r="B20" i="15" s="1"/>
  <c r="I80" i="17"/>
  <c r="C21" i="15" s="1"/>
  <c r="H80" i="17"/>
  <c r="B21" i="15" s="1"/>
  <c r="G71" i="18"/>
  <c r="G65" i="18"/>
  <c r="G59" i="18"/>
  <c r="G53" i="18"/>
  <c r="G47" i="18"/>
  <c r="G41" i="18"/>
  <c r="H44" i="17"/>
  <c r="B11" i="15" s="1"/>
  <c r="G75" i="17"/>
  <c r="F74" i="17"/>
  <c r="E74" i="17"/>
  <c r="F65" i="17"/>
  <c r="E65" i="17"/>
  <c r="H56" i="17"/>
  <c r="B14" i="15" s="1"/>
  <c r="I56" i="17"/>
  <c r="C14" i="15" s="1"/>
  <c r="I50" i="17"/>
  <c r="C13" i="15" s="1"/>
  <c r="H50" i="17"/>
  <c r="B13" i="15" s="1"/>
  <c r="G71" i="17"/>
  <c r="G65" i="17"/>
  <c r="G59" i="17"/>
  <c r="G47" i="17"/>
  <c r="G41" i="17"/>
  <c r="L64" i="16"/>
  <c r="L63" i="16"/>
  <c r="L49" i="16"/>
  <c r="L45" i="16"/>
  <c r="L65" i="16"/>
  <c r="L59" i="16"/>
  <c r="L58" i="16"/>
  <c r="L57" i="16"/>
  <c r="L56" i="16"/>
  <c r="L55" i="16"/>
  <c r="L54" i="16"/>
  <c r="L47" i="16"/>
  <c r="L46" i="16"/>
  <c r="L68" i="16"/>
  <c r="L67" i="16"/>
  <c r="L66" i="16"/>
  <c r="L62" i="16"/>
  <c r="L61" i="16"/>
  <c r="L52" i="16"/>
  <c r="L51" i="16"/>
  <c r="L60" i="16"/>
  <c r="L53" i="16"/>
  <c r="M51" i="16"/>
  <c r="R51" i="16" s="1"/>
  <c r="L50" i="16"/>
  <c r="L48" i="16"/>
  <c r="K68" i="16"/>
  <c r="J68" i="16"/>
  <c r="N68" i="16" s="1"/>
  <c r="O68" i="16" s="1"/>
  <c r="I68" i="16"/>
  <c r="M68" i="16" s="1"/>
  <c r="R68" i="16" s="1"/>
  <c r="K67" i="16"/>
  <c r="J67" i="16"/>
  <c r="N67" i="16" s="1"/>
  <c r="O67" i="16" s="1"/>
  <c r="I67" i="16"/>
  <c r="M67" i="16" s="1"/>
  <c r="R67" i="16" s="1"/>
  <c r="I66" i="16"/>
  <c r="M66" i="16" s="1"/>
  <c r="R66" i="16" s="1"/>
  <c r="K66" i="16"/>
  <c r="J66" i="16"/>
  <c r="N66" i="16" s="1"/>
  <c r="O66" i="16" s="1"/>
  <c r="J65" i="16"/>
  <c r="N65" i="16" s="1"/>
  <c r="O65" i="16" s="1"/>
  <c r="K65" i="16"/>
  <c r="I65" i="16"/>
  <c r="M65" i="16" s="1"/>
  <c r="R65" i="16" s="1"/>
  <c r="J64" i="16"/>
  <c r="N64" i="16" s="1"/>
  <c r="O64" i="16" s="1"/>
  <c r="I64" i="16"/>
  <c r="M64" i="16" s="1"/>
  <c r="R64" i="16" s="1"/>
  <c r="K64" i="16"/>
  <c r="K63" i="16"/>
  <c r="I63" i="16"/>
  <c r="M63" i="16" s="1"/>
  <c r="R63" i="16" s="1"/>
  <c r="J63" i="16"/>
  <c r="N63" i="16" s="1"/>
  <c r="O63" i="16" s="1"/>
  <c r="K62" i="16"/>
  <c r="I62" i="16"/>
  <c r="M62" i="16" s="1"/>
  <c r="R62" i="16" s="1"/>
  <c r="J62" i="16"/>
  <c r="N62" i="16" s="1"/>
  <c r="O62" i="16" s="1"/>
  <c r="J61" i="16"/>
  <c r="N61" i="16" s="1"/>
  <c r="O61" i="16" s="1"/>
  <c r="I61" i="16"/>
  <c r="M61" i="16" s="1"/>
  <c r="R61" i="16" s="1"/>
  <c r="K61" i="16"/>
  <c r="I60" i="16"/>
  <c r="M60" i="16" s="1"/>
  <c r="R60" i="16" s="1"/>
  <c r="K60" i="16"/>
  <c r="J60" i="16"/>
  <c r="N60" i="16" s="1"/>
  <c r="O60" i="16" s="1"/>
  <c r="K59" i="16"/>
  <c r="I59" i="16"/>
  <c r="M59" i="16" s="1"/>
  <c r="R59" i="16" s="1"/>
  <c r="J59" i="16"/>
  <c r="N59" i="16" s="1"/>
  <c r="O59" i="16" s="1"/>
  <c r="K58" i="16"/>
  <c r="I58" i="16"/>
  <c r="M58" i="16" s="1"/>
  <c r="R58" i="16" s="1"/>
  <c r="J58" i="16"/>
  <c r="N58" i="16" s="1"/>
  <c r="O58" i="16" s="1"/>
  <c r="I57" i="16"/>
  <c r="M57" i="16" s="1"/>
  <c r="R57" i="16" s="1"/>
  <c r="J57" i="16"/>
  <c r="N57" i="16" s="1"/>
  <c r="O57" i="16" s="1"/>
  <c r="I56" i="16"/>
  <c r="M56" i="16" s="1"/>
  <c r="R56" i="16" s="1"/>
  <c r="J56" i="16"/>
  <c r="N56" i="16" s="1"/>
  <c r="O56" i="16" s="1"/>
  <c r="K56" i="16"/>
  <c r="I55" i="16"/>
  <c r="M55" i="16" s="1"/>
  <c r="R55" i="16" s="1"/>
  <c r="K55" i="16"/>
  <c r="J55" i="16"/>
  <c r="N55" i="16" s="1"/>
  <c r="O55" i="16" s="1"/>
  <c r="I54" i="16"/>
  <c r="M54" i="16" s="1"/>
  <c r="R54" i="16" s="1"/>
  <c r="J54" i="16"/>
  <c r="N54" i="16" s="1"/>
  <c r="O54" i="16" s="1"/>
  <c r="K54" i="16"/>
  <c r="I53" i="16"/>
  <c r="M53" i="16" s="1"/>
  <c r="R53" i="16" s="1"/>
  <c r="J53" i="16"/>
  <c r="N53" i="16" s="1"/>
  <c r="O53" i="16" s="1"/>
  <c r="K53" i="16"/>
  <c r="I52" i="16"/>
  <c r="M52" i="16" s="1"/>
  <c r="R52" i="16" s="1"/>
  <c r="J52" i="16"/>
  <c r="N52" i="16" s="1"/>
  <c r="O52" i="16" s="1"/>
  <c r="K52" i="16"/>
  <c r="J51" i="16"/>
  <c r="N51" i="16" s="1"/>
  <c r="O51" i="16" s="1"/>
  <c r="K51" i="16"/>
  <c r="I50" i="16"/>
  <c r="M50" i="16" s="1"/>
  <c r="R50" i="16" s="1"/>
  <c r="K50" i="16"/>
  <c r="J50" i="16"/>
  <c r="N50" i="16" s="1"/>
  <c r="O50" i="16" s="1"/>
  <c r="K49" i="16"/>
  <c r="J49" i="16"/>
  <c r="N49" i="16" s="1"/>
  <c r="O49" i="16" s="1"/>
  <c r="I49" i="16"/>
  <c r="M49" i="16" s="1"/>
  <c r="R49" i="16" s="1"/>
  <c r="K48" i="16"/>
  <c r="I48" i="16"/>
  <c r="M48" i="16" s="1"/>
  <c r="R48" i="16" s="1"/>
  <c r="J48" i="16"/>
  <c r="N48" i="16" s="1"/>
  <c r="O48" i="16" s="1"/>
  <c r="K47" i="16"/>
  <c r="J47" i="16"/>
  <c r="N47" i="16" s="1"/>
  <c r="O47" i="16" s="1"/>
  <c r="I47" i="16"/>
  <c r="M47" i="16" s="1"/>
  <c r="R47" i="16" s="1"/>
  <c r="K46" i="16"/>
  <c r="J46" i="16"/>
  <c r="N46" i="16" s="1"/>
  <c r="O46" i="16" s="1"/>
  <c r="I46" i="16"/>
  <c r="M46" i="16" s="1"/>
  <c r="R46" i="16" s="1"/>
  <c r="K45" i="16"/>
  <c r="J45" i="16"/>
  <c r="N45" i="16" s="1"/>
  <c r="O45" i="16" s="1"/>
  <c r="I45" i="16"/>
  <c r="M45" i="16" s="1"/>
  <c r="R45" i="16" s="1"/>
  <c r="K86" i="13"/>
  <c r="M86" i="13"/>
  <c r="R86" i="13" s="1"/>
  <c r="L86" i="13"/>
  <c r="N86" i="13"/>
  <c r="O86" i="13" s="1"/>
  <c r="L82" i="13"/>
  <c r="K79" i="13"/>
  <c r="L79" i="13"/>
  <c r="L77" i="13"/>
  <c r="M77" i="13"/>
  <c r="R77" i="13" s="1"/>
  <c r="L76" i="13"/>
  <c r="N76" i="13"/>
  <c r="O76" i="13" s="1"/>
  <c r="K76" i="13"/>
  <c r="M76" i="13"/>
  <c r="R76" i="13" s="1"/>
  <c r="N71" i="13"/>
  <c r="O71" i="13" s="1"/>
  <c r="M69" i="13"/>
  <c r="R69" i="13" s="1"/>
  <c r="L67" i="13"/>
  <c r="M68" i="13"/>
  <c r="R68" i="13" s="1"/>
  <c r="K68" i="13"/>
  <c r="L68" i="13"/>
  <c r="N68" i="13"/>
  <c r="O68" i="13" s="1"/>
  <c r="K64" i="13"/>
  <c r="N64" i="13"/>
  <c r="O64" i="13" s="1"/>
  <c r="L64" i="13"/>
  <c r="M64" i="13"/>
  <c r="R64" i="13" s="1"/>
  <c r="K63" i="13"/>
  <c r="L63" i="13"/>
  <c r="L62" i="13"/>
  <c r="M62" i="13"/>
  <c r="R62" i="13" s="1"/>
  <c r="S60" i="13" s="1"/>
  <c r="K61" i="13"/>
  <c r="L61" i="13"/>
  <c r="M61" i="13"/>
  <c r="R61" i="13" s="1"/>
  <c r="N61" i="13"/>
  <c r="O61" i="13" s="1"/>
  <c r="L59" i="13"/>
  <c r="L57" i="13"/>
  <c r="I84" i="13"/>
  <c r="M84" i="13" s="1"/>
  <c r="R84" i="13" s="1"/>
  <c r="J84" i="13"/>
  <c r="N84" i="13" s="1"/>
  <c r="O84" i="13" s="1"/>
  <c r="I85" i="13"/>
  <c r="M85" i="13" s="1"/>
  <c r="R85" i="13" s="1"/>
  <c r="L85" i="13"/>
  <c r="J85" i="13"/>
  <c r="N85" i="13" s="1"/>
  <c r="O85" i="13" s="1"/>
  <c r="J70" i="13"/>
  <c r="N70" i="13" s="1"/>
  <c r="O70" i="13" s="1"/>
  <c r="I70" i="13"/>
  <c r="M70" i="13" s="1"/>
  <c r="R70" i="13" s="1"/>
  <c r="K70" i="13"/>
  <c r="K60" i="13"/>
  <c r="L60" i="13"/>
  <c r="M60" i="13"/>
  <c r="R60" i="13" s="1"/>
  <c r="L89" i="13"/>
  <c r="L88" i="13"/>
  <c r="L87" i="13"/>
  <c r="L74" i="13"/>
  <c r="L73" i="13"/>
  <c r="L72" i="13"/>
  <c r="S63" i="13"/>
  <c r="P63" i="13"/>
  <c r="K75" i="13"/>
  <c r="L75" i="13"/>
  <c r="M75" i="13"/>
  <c r="R75" i="13" s="1"/>
  <c r="S75" i="13" s="1"/>
  <c r="N75" i="13"/>
  <c r="O75" i="13" s="1"/>
  <c r="K78" i="13"/>
  <c r="L78" i="13"/>
  <c r="M78" i="13"/>
  <c r="R78" i="13" s="1"/>
  <c r="N78" i="13"/>
  <c r="O78" i="13" s="1"/>
  <c r="P78" i="13" s="1"/>
  <c r="K80" i="13"/>
  <c r="L80" i="13"/>
  <c r="M80" i="13"/>
  <c r="R80" i="13" s="1"/>
  <c r="N80" i="13"/>
  <c r="O80" i="13" s="1"/>
  <c r="K89" i="13"/>
  <c r="J89" i="13"/>
  <c r="N89" i="13" s="1"/>
  <c r="O89" i="13" s="1"/>
  <c r="I89" i="13"/>
  <c r="M89" i="13" s="1"/>
  <c r="R89" i="13" s="1"/>
  <c r="K88" i="13"/>
  <c r="J88" i="13"/>
  <c r="N88" i="13" s="1"/>
  <c r="O88" i="13" s="1"/>
  <c r="I88" i="13"/>
  <c r="M88" i="13" s="1"/>
  <c r="R88" i="13" s="1"/>
  <c r="K87" i="13"/>
  <c r="J87" i="13"/>
  <c r="N87" i="13" s="1"/>
  <c r="O87" i="13" s="1"/>
  <c r="I87" i="13"/>
  <c r="M87" i="13" s="1"/>
  <c r="R87" i="13" s="1"/>
  <c r="K74" i="13"/>
  <c r="J74" i="13"/>
  <c r="N74" i="13" s="1"/>
  <c r="O74" i="13" s="1"/>
  <c r="I74" i="13"/>
  <c r="M74" i="13" s="1"/>
  <c r="R74" i="13" s="1"/>
  <c r="K73" i="13"/>
  <c r="J73" i="13"/>
  <c r="N73" i="13" s="1"/>
  <c r="O73" i="13" s="1"/>
  <c r="I73" i="13"/>
  <c r="M73" i="13" s="1"/>
  <c r="R73" i="13" s="1"/>
  <c r="K72" i="13"/>
  <c r="J72" i="13"/>
  <c r="N72" i="13" s="1"/>
  <c r="O72" i="13" s="1"/>
  <c r="I72" i="13"/>
  <c r="M72" i="13" s="1"/>
  <c r="R72" i="13" s="1"/>
  <c r="J77" i="13"/>
  <c r="N77" i="13" s="1"/>
  <c r="O77" i="13" s="1"/>
  <c r="P75" i="13" s="1"/>
  <c r="K77" i="13"/>
  <c r="I82" i="13"/>
  <c r="M82" i="13" s="1"/>
  <c r="R82" i="13" s="1"/>
  <c r="S81" i="13" s="1"/>
  <c r="J82" i="13"/>
  <c r="N82" i="13" s="1"/>
  <c r="O82" i="13" s="1"/>
  <c r="P81" i="13" s="1"/>
  <c r="K82" i="13"/>
  <c r="K59" i="13"/>
  <c r="J59" i="13"/>
  <c r="N59" i="13" s="1"/>
  <c r="O59" i="13" s="1"/>
  <c r="I59" i="13"/>
  <c r="M59" i="13" s="1"/>
  <c r="R59" i="13" s="1"/>
  <c r="K58" i="13"/>
  <c r="J58" i="13"/>
  <c r="N58" i="13" s="1"/>
  <c r="O58" i="13" s="1"/>
  <c r="I58" i="13"/>
  <c r="M58" i="13" s="1"/>
  <c r="R58" i="13" s="1"/>
  <c r="K57" i="13"/>
  <c r="J57" i="13"/>
  <c r="N57" i="13" s="1"/>
  <c r="O57" i="13" s="1"/>
  <c r="I57" i="13"/>
  <c r="M57" i="13" s="1"/>
  <c r="R57" i="13" s="1"/>
  <c r="J62" i="13"/>
  <c r="N62" i="13" s="1"/>
  <c r="O62" i="13" s="1"/>
  <c r="P60" i="13" s="1"/>
  <c r="K62" i="13"/>
  <c r="K67" i="13"/>
  <c r="J67" i="13"/>
  <c r="N67" i="13" s="1"/>
  <c r="O67" i="13" s="1"/>
  <c r="P66" i="13" s="1"/>
  <c r="I67" i="13"/>
  <c r="M67" i="13" s="1"/>
  <c r="R67" i="13" s="1"/>
  <c r="S66" i="13" s="1"/>
  <c r="L56" i="13"/>
  <c r="I56" i="13"/>
  <c r="M56" i="13" s="1"/>
  <c r="R56" i="13" s="1"/>
  <c r="J56" i="13"/>
  <c r="N56" i="13" s="1"/>
  <c r="O56" i="13" s="1"/>
  <c r="K56" i="13"/>
  <c r="L46" i="13"/>
  <c r="I46" i="13"/>
  <c r="M46" i="13" s="1"/>
  <c r="R46" i="13" s="1"/>
  <c r="K46" i="13"/>
  <c r="J46" i="13"/>
  <c r="N46" i="13" s="1"/>
  <c r="O46" i="13" s="1"/>
  <c r="J47" i="13"/>
  <c r="N47" i="13" s="1"/>
  <c r="O47" i="13" s="1"/>
  <c r="I47" i="13"/>
  <c r="M47" i="13" s="1"/>
  <c r="R47" i="13" s="1"/>
  <c r="J48" i="13"/>
  <c r="N48" i="13" s="1"/>
  <c r="O48" i="13" s="1"/>
  <c r="I48" i="13"/>
  <c r="M48" i="13" s="1"/>
  <c r="I49" i="13"/>
  <c r="M49" i="13" s="1"/>
  <c r="R49" i="13" s="1"/>
  <c r="J49" i="13"/>
  <c r="N49" i="13" s="1"/>
  <c r="O49" i="13" s="1"/>
  <c r="J51" i="13"/>
  <c r="N51" i="13" s="1"/>
  <c r="O51" i="13" s="1"/>
  <c r="I51" i="13"/>
  <c r="M51" i="13" s="1"/>
  <c r="R51" i="13" s="1"/>
  <c r="J52" i="13"/>
  <c r="N52" i="13" s="1"/>
  <c r="O52" i="13" s="1"/>
  <c r="I52" i="13"/>
  <c r="M52" i="13" s="1"/>
  <c r="R52" i="13" s="1"/>
  <c r="J53" i="13"/>
  <c r="N53" i="13" s="1"/>
  <c r="O53" i="13" s="1"/>
  <c r="I53" i="13"/>
  <c r="M53" i="13" s="1"/>
  <c r="R53" i="13" s="1"/>
  <c r="L47" i="13"/>
  <c r="K47" i="13"/>
  <c r="L50" i="13"/>
  <c r="L48" i="13"/>
  <c r="K48" i="13"/>
  <c r="L49" i="13"/>
  <c r="K49" i="13"/>
  <c r="K51" i="13"/>
  <c r="L51" i="13"/>
  <c r="L52" i="13"/>
  <c r="K52" i="13"/>
  <c r="L53" i="13"/>
  <c r="K53" i="13"/>
  <c r="K50" i="13"/>
  <c r="I50" i="13"/>
  <c r="M50" i="13" s="1"/>
  <c r="R50" i="13" s="1"/>
  <c r="J50" i="13"/>
  <c r="N50" i="13" s="1"/>
  <c r="O50" i="13" s="1"/>
  <c r="J45" i="13"/>
  <c r="N45" i="13" s="1"/>
  <c r="O45" i="13" s="1"/>
  <c r="L45" i="13"/>
  <c r="I45" i="13"/>
  <c r="M45" i="13" s="1"/>
  <c r="R45" i="13" s="1"/>
  <c r="T51" i="16" l="1"/>
  <c r="I24" i="15" s="1"/>
  <c r="S51" i="16"/>
  <c r="H24" i="15" s="1"/>
  <c r="S57" i="16"/>
  <c r="H25" i="15" s="1"/>
  <c r="T57" i="16"/>
  <c r="I25" i="15" s="1"/>
  <c r="I74" i="18"/>
  <c r="E19" i="15" s="1"/>
  <c r="H74" i="18"/>
  <c r="D19" i="15" s="1"/>
  <c r="I44" i="18"/>
  <c r="E11" i="15" s="1"/>
  <c r="H44" i="18"/>
  <c r="D11" i="15" s="1"/>
  <c r="H63" i="22"/>
  <c r="J16" i="15" s="1"/>
  <c r="I63" i="22"/>
  <c r="K16" i="15" s="1"/>
  <c r="H66" i="22"/>
  <c r="J17" i="15" s="1"/>
  <c r="I66" i="22"/>
  <c r="K17" i="15" s="1"/>
  <c r="I72" i="22"/>
  <c r="K18" i="15" s="1"/>
  <c r="H72" i="22"/>
  <c r="J18" i="15" s="1"/>
  <c r="I75" i="22"/>
  <c r="K19" i="15" s="1"/>
  <c r="H75" i="22"/>
  <c r="J19" i="15" s="1"/>
  <c r="H78" i="22"/>
  <c r="J20" i="15" s="1"/>
  <c r="I78" i="22"/>
  <c r="K20" i="15" s="1"/>
  <c r="I81" i="22"/>
  <c r="K21" i="15" s="1"/>
  <c r="H81" i="22"/>
  <c r="J21" i="15" s="1"/>
  <c r="H51" i="22"/>
  <c r="J13" i="15" s="1"/>
  <c r="I51" i="22"/>
  <c r="K13" i="15" s="1"/>
  <c r="I54" i="25"/>
  <c r="K25" i="15" s="1"/>
  <c r="H54" i="25"/>
  <c r="J25" i="15" s="1"/>
  <c r="I72" i="26"/>
  <c r="K8" i="15" s="1"/>
  <c r="H72" i="26"/>
  <c r="J8" i="15" s="1"/>
  <c r="H66" i="26"/>
  <c r="J7" i="15" s="1"/>
  <c r="I66" i="26"/>
  <c r="K7" i="15" s="1"/>
  <c r="H60" i="26"/>
  <c r="J6" i="15" s="1"/>
  <c r="I60" i="26"/>
  <c r="K6" i="15" s="1"/>
  <c r="I54" i="26"/>
  <c r="K5" i="15" s="1"/>
  <c r="H54" i="26"/>
  <c r="J5" i="15" s="1"/>
  <c r="H48" i="26"/>
  <c r="J4" i="15" s="1"/>
  <c r="I48" i="26"/>
  <c r="K4" i="15" s="1"/>
  <c r="H42" i="26"/>
  <c r="J3" i="15" s="1"/>
  <c r="I42" i="26"/>
  <c r="H60" i="25"/>
  <c r="J26" i="15" s="1"/>
  <c r="I60" i="25"/>
  <c r="K26" i="15" s="1"/>
  <c r="I48" i="25"/>
  <c r="K24" i="15" s="1"/>
  <c r="H48" i="25"/>
  <c r="J24" i="15" s="1"/>
  <c r="I42" i="25"/>
  <c r="K23" i="15" s="1"/>
  <c r="H42" i="25"/>
  <c r="J23" i="15" s="1"/>
  <c r="H60" i="22"/>
  <c r="J15" i="15" s="1"/>
  <c r="I60" i="22"/>
  <c r="K15" i="15" s="1"/>
  <c r="H57" i="22"/>
  <c r="J14" i="15" s="1"/>
  <c r="I57" i="22"/>
  <c r="K14" i="15" s="1"/>
  <c r="H48" i="22"/>
  <c r="J12" i="15" s="1"/>
  <c r="I48" i="22"/>
  <c r="K12" i="15" s="1"/>
  <c r="H45" i="22"/>
  <c r="J11" i="15" s="1"/>
  <c r="I45" i="22"/>
  <c r="K11" i="15" s="1"/>
  <c r="I42" i="22"/>
  <c r="K10" i="15" s="1"/>
  <c r="H56" i="18"/>
  <c r="D14" i="15" s="1"/>
  <c r="I56" i="18"/>
  <c r="E14" i="15" s="1"/>
  <c r="H62" i="18"/>
  <c r="D16" i="15" s="1"/>
  <c r="I62" i="18"/>
  <c r="E16" i="15" s="1"/>
  <c r="I53" i="19"/>
  <c r="C25" i="15" s="1"/>
  <c r="H53" i="19"/>
  <c r="B25" i="15" s="1"/>
  <c r="H59" i="21"/>
  <c r="D26" i="15" s="1"/>
  <c r="I59" i="21"/>
  <c r="E26" i="15" s="1"/>
  <c r="I53" i="21"/>
  <c r="E25" i="15" s="1"/>
  <c r="H53" i="21"/>
  <c r="D25" i="15" s="1"/>
  <c r="I47" i="21"/>
  <c r="E24" i="15" s="1"/>
  <c r="H47" i="21"/>
  <c r="D24" i="15" s="1"/>
  <c r="I41" i="21"/>
  <c r="E23" i="15" s="1"/>
  <c r="H41" i="21"/>
  <c r="D23" i="15" s="1"/>
  <c r="I59" i="19"/>
  <c r="C26" i="15" s="1"/>
  <c r="H59" i="19"/>
  <c r="B26" i="15" s="1"/>
  <c r="L26" i="15" s="1"/>
  <c r="I47" i="19"/>
  <c r="C24" i="15" s="1"/>
  <c r="H47" i="19"/>
  <c r="B24" i="15" s="1"/>
  <c r="L24" i="15" s="1"/>
  <c r="I41" i="19"/>
  <c r="C23" i="15" s="1"/>
  <c r="H41" i="19"/>
  <c r="B23" i="15" s="1"/>
  <c r="H80" i="18"/>
  <c r="D21" i="15" s="1"/>
  <c r="I80" i="18"/>
  <c r="E21" i="15" s="1"/>
  <c r="I62" i="17"/>
  <c r="C16" i="15" s="1"/>
  <c r="H62" i="17"/>
  <c r="B16" i="15" s="1"/>
  <c r="I71" i="18"/>
  <c r="E18" i="15" s="1"/>
  <c r="H71" i="18"/>
  <c r="D18" i="15" s="1"/>
  <c r="H65" i="18"/>
  <c r="D17" i="15" s="1"/>
  <c r="I65" i="18"/>
  <c r="E17" i="15" s="1"/>
  <c r="H59" i="18"/>
  <c r="D15" i="15" s="1"/>
  <c r="I59" i="18"/>
  <c r="E15" i="15" s="1"/>
  <c r="H50" i="18"/>
  <c r="D13" i="15" s="1"/>
  <c r="I50" i="18"/>
  <c r="E13" i="15" s="1"/>
  <c r="I74" i="17"/>
  <c r="C19" i="15" s="1"/>
  <c r="H74" i="17"/>
  <c r="B19" i="15" s="1"/>
  <c r="I47" i="18"/>
  <c r="E12" i="15" s="1"/>
  <c r="H47" i="18"/>
  <c r="D12" i="15" s="1"/>
  <c r="I41" i="18"/>
  <c r="E10" i="15" s="1"/>
  <c r="H41" i="18"/>
  <c r="D10" i="15" s="1"/>
  <c r="I71" i="17"/>
  <c r="C18" i="15" s="1"/>
  <c r="H71" i="17"/>
  <c r="B18" i="15" s="1"/>
  <c r="I65" i="17"/>
  <c r="C17" i="15" s="1"/>
  <c r="H65" i="17"/>
  <c r="B17" i="15" s="1"/>
  <c r="I59" i="17"/>
  <c r="C15" i="15" s="1"/>
  <c r="H59" i="17"/>
  <c r="B15" i="15" s="1"/>
  <c r="I47" i="17"/>
  <c r="C12" i="15" s="1"/>
  <c r="H47" i="17"/>
  <c r="B12" i="15" s="1"/>
  <c r="H41" i="17"/>
  <c r="B10" i="15" s="1"/>
  <c r="I41" i="17"/>
  <c r="C10" i="15" s="1"/>
  <c r="T63" i="16"/>
  <c r="I26" i="15" s="1"/>
  <c r="S63" i="16"/>
  <c r="H26" i="15" s="1"/>
  <c r="Q63" i="16"/>
  <c r="G26" i="15" s="1"/>
  <c r="P63" i="16"/>
  <c r="F26" i="15" s="1"/>
  <c r="Q57" i="16"/>
  <c r="G25" i="15" s="1"/>
  <c r="P57" i="16"/>
  <c r="F25" i="15" s="1"/>
  <c r="Q51" i="16"/>
  <c r="G24" i="15" s="1"/>
  <c r="P51" i="16"/>
  <c r="F24" i="15" s="1"/>
  <c r="Q45" i="16"/>
  <c r="G23" i="15" s="1"/>
  <c r="P45" i="16"/>
  <c r="F23" i="15" s="1"/>
  <c r="T45" i="16"/>
  <c r="I23" i="15" s="1"/>
  <c r="S45" i="16"/>
  <c r="H23" i="15" s="1"/>
  <c r="S78" i="13"/>
  <c r="P48" i="13"/>
  <c r="P51" i="13"/>
  <c r="S51" i="13"/>
  <c r="S45" i="13"/>
  <c r="P45" i="13"/>
  <c r="R48" i="13"/>
  <c r="S48" i="13" s="1"/>
  <c r="L23" i="15" l="1"/>
  <c r="L25" i="15"/>
  <c r="C68" i="4"/>
  <c r="D68" i="4" s="1"/>
  <c r="G68" i="4" s="1"/>
  <c r="C69" i="4"/>
  <c r="D69" i="4" s="1"/>
  <c r="G69" i="4" s="1"/>
  <c r="C70" i="4"/>
  <c r="D70" i="4" s="1"/>
  <c r="G70" i="4" s="1"/>
  <c r="C71" i="4"/>
  <c r="D71" i="4" s="1"/>
  <c r="C72" i="4"/>
  <c r="D72" i="4" s="1"/>
  <c r="G72" i="4" s="1"/>
  <c r="C73" i="4"/>
  <c r="D73" i="4" s="1"/>
  <c r="G73" i="4" s="1"/>
  <c r="C74" i="4"/>
  <c r="D74" i="4" s="1"/>
  <c r="G74" i="4" s="1"/>
  <c r="C75" i="4"/>
  <c r="D75" i="4" s="1"/>
  <c r="G75" i="4" s="1"/>
  <c r="C76" i="4"/>
  <c r="D76" i="4" s="1"/>
  <c r="G76" i="4" s="1"/>
  <c r="C41" i="4"/>
  <c r="C42" i="4"/>
  <c r="C43" i="4"/>
  <c r="C44" i="4"/>
  <c r="C45" i="4"/>
  <c r="C46" i="4"/>
  <c r="C47" i="4"/>
  <c r="C48" i="4"/>
  <c r="C49" i="4"/>
  <c r="C50" i="4"/>
  <c r="C51" i="4"/>
  <c r="C76" i="3"/>
  <c r="D76" i="3" s="1"/>
  <c r="G76" i="3" s="1"/>
  <c r="C75" i="3"/>
  <c r="D75" i="3" s="1"/>
  <c r="C74" i="3"/>
  <c r="D74" i="3" s="1"/>
  <c r="G74" i="3" s="1"/>
  <c r="C73" i="3"/>
  <c r="D73" i="3" s="1"/>
  <c r="G73" i="3" s="1"/>
  <c r="C72" i="3"/>
  <c r="D72" i="3" s="1"/>
  <c r="G72" i="3" s="1"/>
  <c r="C71" i="3"/>
  <c r="D71" i="3" s="1"/>
  <c r="G71" i="3" s="1"/>
  <c r="C70" i="3"/>
  <c r="D70" i="3" s="1"/>
  <c r="G70" i="3" s="1"/>
  <c r="C69" i="3"/>
  <c r="D69" i="3" s="1"/>
  <c r="G69" i="3" s="1"/>
  <c r="C68" i="3"/>
  <c r="D68" i="3" s="1"/>
  <c r="F12" i="4"/>
  <c r="G12" i="4"/>
  <c r="C52" i="4"/>
  <c r="C53" i="4"/>
  <c r="C54" i="4"/>
  <c r="C55" i="4"/>
  <c r="C56" i="4"/>
  <c r="C57" i="4"/>
  <c r="C58" i="4"/>
  <c r="C59" i="4"/>
  <c r="C60" i="4"/>
  <c r="C61" i="4"/>
  <c r="C62" i="4"/>
  <c r="C63" i="4"/>
  <c r="C64" i="4"/>
  <c r="C65" i="4"/>
  <c r="C66" i="4"/>
  <c r="C67" i="4"/>
  <c r="F71" i="4" l="1"/>
  <c r="G71" i="4"/>
  <c r="E71" i="4"/>
  <c r="I71" i="4"/>
  <c r="C8" i="15" s="1"/>
  <c r="H71" i="4"/>
  <c r="B8" i="15" s="1"/>
  <c r="G75" i="3"/>
  <c r="E71" i="3"/>
  <c r="I71" i="3"/>
  <c r="E8" i="15" s="1"/>
  <c r="H71" i="3"/>
  <c r="D8" i="15" s="1"/>
  <c r="F71" i="3"/>
  <c r="G68" i="3"/>
  <c r="C41" i="3"/>
  <c r="D41" i="3" s="1"/>
  <c r="C42" i="3"/>
  <c r="D42" i="3" s="1"/>
  <c r="G42" i="3" s="1"/>
  <c r="C43" i="3"/>
  <c r="D43" i="3" s="1"/>
  <c r="G43" i="3" s="1"/>
  <c r="C44" i="3"/>
  <c r="D44" i="3" s="1"/>
  <c r="G44" i="3" s="1"/>
  <c r="C45" i="3"/>
  <c r="D45" i="3" s="1"/>
  <c r="G45" i="3" s="1"/>
  <c r="C46" i="3"/>
  <c r="D46" i="3" s="1"/>
  <c r="G46" i="3" s="1"/>
  <c r="C47" i="3"/>
  <c r="D47" i="3" s="1"/>
  <c r="C48" i="3"/>
  <c r="D48" i="3" s="1"/>
  <c r="G48" i="3" s="1"/>
  <c r="C49" i="3"/>
  <c r="D49" i="3" s="1"/>
  <c r="G49" i="3" s="1"/>
  <c r="C50" i="3"/>
  <c r="D50" i="3" s="1"/>
  <c r="G50" i="3" s="1"/>
  <c r="C51" i="3"/>
  <c r="D51" i="3" s="1"/>
  <c r="G51" i="3" s="1"/>
  <c r="C52" i="3"/>
  <c r="D52" i="3" s="1"/>
  <c r="G52" i="3" s="1"/>
  <c r="C53" i="3"/>
  <c r="D53" i="3" s="1"/>
  <c r="C54" i="3"/>
  <c r="D54" i="3" s="1"/>
  <c r="G54" i="3" s="1"/>
  <c r="C55" i="3"/>
  <c r="D55" i="3" s="1"/>
  <c r="G55" i="3" s="1"/>
  <c r="C56" i="3"/>
  <c r="D56" i="3" s="1"/>
  <c r="G56" i="3" s="1"/>
  <c r="C57" i="3"/>
  <c r="D57" i="3" s="1"/>
  <c r="G57" i="3" s="1"/>
  <c r="C58" i="3"/>
  <c r="D58" i="3" s="1"/>
  <c r="G58" i="3" s="1"/>
  <c r="C59" i="3"/>
  <c r="D59" i="3" s="1"/>
  <c r="C60" i="3"/>
  <c r="D60" i="3" s="1"/>
  <c r="G60" i="3" s="1"/>
  <c r="C61" i="3"/>
  <c r="D61" i="3" s="1"/>
  <c r="G61" i="3" s="1"/>
  <c r="C62" i="3"/>
  <c r="D62" i="3" s="1"/>
  <c r="G62" i="3" s="1"/>
  <c r="C63" i="3"/>
  <c r="D63" i="3" s="1"/>
  <c r="G63" i="3" s="1"/>
  <c r="C64" i="3"/>
  <c r="D64" i="3" s="1"/>
  <c r="G64" i="3" s="1"/>
  <c r="C65" i="3"/>
  <c r="D65" i="3" s="1"/>
  <c r="G65" i="3" s="1"/>
  <c r="C66" i="3"/>
  <c r="D66" i="3" s="1"/>
  <c r="G66" i="3" s="1"/>
  <c r="C67" i="3"/>
  <c r="D67" i="3" s="1"/>
  <c r="G67" i="3" s="1"/>
  <c r="F11" i="3"/>
  <c r="G11" i="3"/>
  <c r="F10" i="3"/>
  <c r="G10" i="3"/>
  <c r="G47" i="3" l="1"/>
  <c r="F47" i="3"/>
  <c r="E47" i="3"/>
  <c r="F59" i="3"/>
  <c r="G59" i="3"/>
  <c r="E59" i="3"/>
  <c r="G41" i="3"/>
  <c r="E41" i="3"/>
  <c r="F41" i="3"/>
  <c r="G53" i="3"/>
  <c r="F53" i="3"/>
  <c r="E53" i="3"/>
  <c r="F65" i="3"/>
  <c r="E65" i="3"/>
  <c r="I65" i="3"/>
  <c r="E7" i="15" s="1"/>
  <c r="H65" i="3"/>
  <c r="D7" i="15" s="1"/>
  <c r="D65" i="4"/>
  <c r="D66" i="4"/>
  <c r="G66" i="4" s="1"/>
  <c r="D67" i="4"/>
  <c r="G67" i="4" s="1"/>
  <c r="I47" i="3" l="1"/>
  <c r="E4" i="15" s="1"/>
  <c r="H47" i="3"/>
  <c r="D4" i="15" s="1"/>
  <c r="I59" i="3"/>
  <c r="E6" i="15" s="1"/>
  <c r="H59" i="3"/>
  <c r="D6" i="15" s="1"/>
  <c r="H41" i="3"/>
  <c r="D3" i="15" s="1"/>
  <c r="I41" i="3"/>
  <c r="E3" i="15" s="1"/>
  <c r="I53" i="3"/>
  <c r="E5" i="15" s="1"/>
  <c r="H53" i="3"/>
  <c r="D5" i="15" s="1"/>
  <c r="G65" i="4"/>
  <c r="E65" i="4"/>
  <c r="F65" i="4"/>
  <c r="D64" i="4"/>
  <c r="G64" i="4" s="1"/>
  <c r="D63" i="4"/>
  <c r="G63" i="4" s="1"/>
  <c r="D62" i="4"/>
  <c r="G62" i="4" s="1"/>
  <c r="D61" i="4"/>
  <c r="G61" i="4" s="1"/>
  <c r="D60" i="4"/>
  <c r="G60" i="4" s="1"/>
  <c r="D59" i="4"/>
  <c r="D58" i="4"/>
  <c r="G58" i="4" s="1"/>
  <c r="D57" i="4"/>
  <c r="G57" i="4" s="1"/>
  <c r="D56" i="4"/>
  <c r="G56" i="4" s="1"/>
  <c r="D55" i="4"/>
  <c r="G55" i="4" s="1"/>
  <c r="D54" i="4"/>
  <c r="G54" i="4" s="1"/>
  <c r="D53" i="4"/>
  <c r="D52" i="4"/>
  <c r="G52" i="4" s="1"/>
  <c r="D51" i="4"/>
  <c r="G51" i="4" s="1"/>
  <c r="D50" i="4"/>
  <c r="G50" i="4" s="1"/>
  <c r="D49" i="4"/>
  <c r="G49" i="4" s="1"/>
  <c r="D48" i="4"/>
  <c r="G48" i="4" s="1"/>
  <c r="D47" i="4"/>
  <c r="D46" i="4"/>
  <c r="G46" i="4" s="1"/>
  <c r="D45" i="4"/>
  <c r="G45" i="4" s="1"/>
  <c r="D44" i="4"/>
  <c r="G44" i="4" s="1"/>
  <c r="D43" i="4"/>
  <c r="G43" i="4" s="1"/>
  <c r="D42" i="4"/>
  <c r="G42" i="4" s="1"/>
  <c r="D41" i="4"/>
  <c r="G11" i="4"/>
  <c r="F11" i="4"/>
  <c r="G10" i="4"/>
  <c r="F10" i="4"/>
  <c r="G9" i="4"/>
  <c r="F9" i="4"/>
  <c r="G8" i="4"/>
  <c r="F8" i="4"/>
  <c r="G7" i="4"/>
  <c r="F7" i="4"/>
  <c r="G6" i="4"/>
  <c r="F6" i="4"/>
  <c r="G5" i="4"/>
  <c r="F5" i="4"/>
  <c r="G4" i="4"/>
  <c r="F4" i="4"/>
  <c r="G3" i="4"/>
  <c r="F3" i="4"/>
  <c r="G59" i="4" l="1"/>
  <c r="E59" i="4"/>
  <c r="F59" i="4"/>
  <c r="G53" i="4"/>
  <c r="E53" i="4"/>
  <c r="F53" i="4"/>
  <c r="G47" i="4"/>
  <c r="E47" i="4"/>
  <c r="F47" i="4"/>
  <c r="G41" i="4"/>
  <c r="E41" i="4"/>
  <c r="F41" i="4"/>
  <c r="H65" i="4"/>
  <c r="B7" i="15" s="1"/>
  <c r="I65" i="4"/>
  <c r="C7" i="15" s="1"/>
  <c r="H41" i="4"/>
  <c r="B3" i="15" s="1"/>
  <c r="I41" i="4"/>
  <c r="C3" i="15" s="1"/>
  <c r="H59" i="4" l="1"/>
  <c r="B6" i="15" s="1"/>
  <c r="I59" i="4"/>
  <c r="C6" i="15" s="1"/>
  <c r="I47" i="4"/>
  <c r="C4" i="15" s="1"/>
  <c r="H47" i="4"/>
  <c r="B4" i="15" s="1"/>
  <c r="H53" i="4"/>
  <c r="B5" i="15" s="1"/>
  <c r="I53" i="4"/>
  <c r="C5" i="15" s="1"/>
  <c r="G4" i="3"/>
  <c r="G5" i="3"/>
  <c r="G6" i="3"/>
  <c r="G7" i="3"/>
  <c r="G8" i="3"/>
  <c r="G9" i="3"/>
  <c r="G3" i="3"/>
  <c r="F4" i="3"/>
  <c r="F5" i="3"/>
  <c r="F6" i="3"/>
  <c r="F7" i="3"/>
  <c r="F8" i="3"/>
  <c r="F9" i="3"/>
  <c r="F3" i="3"/>
</calcChain>
</file>

<file path=xl/sharedStrings.xml><?xml version="1.0" encoding="utf-8"?>
<sst xmlns="http://schemas.openxmlformats.org/spreadsheetml/2006/main" count="920" uniqueCount="116">
  <si>
    <t>Standard Curve BSA</t>
  </si>
  <si>
    <t>Sample</t>
  </si>
  <si>
    <t>BSA concentration (µg/mL)</t>
  </si>
  <si>
    <t>Standard deviation</t>
  </si>
  <si>
    <t>Blank</t>
  </si>
  <si>
    <t>S1</t>
  </si>
  <si>
    <t>S2</t>
  </si>
  <si>
    <t>S3</t>
  </si>
  <si>
    <t>S4</t>
  </si>
  <si>
    <t>Absorbance 562nm</t>
  </si>
  <si>
    <t>Average absorbance 562nm</t>
  </si>
  <si>
    <t>S5</t>
  </si>
  <si>
    <t>S6</t>
  </si>
  <si>
    <t>S7</t>
  </si>
  <si>
    <t>Biomass in 10mL (mg)</t>
  </si>
  <si>
    <t>Samples</t>
  </si>
  <si>
    <t>Protein (µg/mL)</t>
  </si>
  <si>
    <t>Total protein in the algae extract (µg/mL)</t>
  </si>
  <si>
    <t>Total protein in the algae extract (µg/mL) - Average</t>
  </si>
  <si>
    <t>Total protein in the biomass (%)</t>
  </si>
  <si>
    <t>Total protein in the biomass (%) - Average</t>
  </si>
  <si>
    <t>Standard Curve Glucose</t>
  </si>
  <si>
    <t>Glucose concentration (µg/mL)</t>
  </si>
  <si>
    <t xml:space="preserve">Average absorbance 488nm </t>
  </si>
  <si>
    <t>Absorbance 488nm</t>
  </si>
  <si>
    <t>S8</t>
  </si>
  <si>
    <t>Carbohydrates (µg/mL)</t>
  </si>
  <si>
    <t>Total carbohydrates in the algae extract (µg/mL)</t>
  </si>
  <si>
    <t>Total carbohydratesin the biomass (µg/mL) - Average</t>
  </si>
  <si>
    <t>Total carbohydrates in the biomass (%)</t>
  </si>
  <si>
    <t>Total carbohydratesin the biomass (%) - Average</t>
  </si>
  <si>
    <t>645 nm</t>
  </si>
  <si>
    <t>663 nm</t>
  </si>
  <si>
    <t>470 nm</t>
  </si>
  <si>
    <t>Microalgae</t>
  </si>
  <si>
    <t>Total Chl in the biomass (%)</t>
  </si>
  <si>
    <t>Total Carotenoids in the biomass (%)</t>
  </si>
  <si>
    <t>Average Total Chl in the biomass (%)</t>
  </si>
  <si>
    <t>Average Total Carotenoids in the biomass (%)</t>
  </si>
  <si>
    <t xml:space="preserve">Total carbohydratesin the biomass (%) </t>
  </si>
  <si>
    <t xml:space="preserve">Total protein in the biomass (%) </t>
  </si>
  <si>
    <t xml:space="preserve"> Total Chl in the biomass (%)</t>
  </si>
  <si>
    <t>Biomass (g)</t>
  </si>
  <si>
    <t>Extract volume(L)</t>
  </si>
  <si>
    <t>Chla [mg/L]</t>
  </si>
  <si>
    <t>Chlb [mg/L]</t>
  </si>
  <si>
    <t>Carotenoids [mg/L]</t>
  </si>
  <si>
    <t>Total Chl (mg/L)</t>
  </si>
  <si>
    <t>Chl a (mg/g DW)</t>
  </si>
  <si>
    <t>Chl b (mg/g DW)</t>
  </si>
  <si>
    <t>Carotenoids (mg/g DW)</t>
  </si>
  <si>
    <t>Total Chl  (mg/g DW)</t>
  </si>
  <si>
    <t>35C/ pH 7 - R1</t>
  </si>
  <si>
    <t>35C/ pH 7 - R2</t>
  </si>
  <si>
    <t>35C/ pH 8 - R1</t>
  </si>
  <si>
    <t>35C/ pH 8 - R2</t>
  </si>
  <si>
    <t>35C/ pH 9 - R1</t>
  </si>
  <si>
    <t>35C/ pH 9 - R2</t>
  </si>
  <si>
    <t>40C/ pH 7 - R1</t>
  </si>
  <si>
    <t>40C/ pH 7 - R2</t>
  </si>
  <si>
    <t>40C/ pH 8 - R1</t>
  </si>
  <si>
    <t>40C/ pH 8 - R2</t>
  </si>
  <si>
    <t>40C/ pH 9 - R1</t>
  </si>
  <si>
    <t>40C/ pH 9 - R2</t>
  </si>
  <si>
    <t>35C/pH7</t>
  </si>
  <si>
    <t>35C/pH8</t>
  </si>
  <si>
    <t>35C/pH9</t>
  </si>
  <si>
    <t>40C/pH7</t>
  </si>
  <si>
    <t>40C/pH8</t>
  </si>
  <si>
    <t>40C/pH9</t>
  </si>
  <si>
    <t>200PAR/ Day 4</t>
  </si>
  <si>
    <t>200PAR/ Day 5</t>
  </si>
  <si>
    <t>200PAR/ Day 6</t>
  </si>
  <si>
    <t>325PAR/ Day 4</t>
  </si>
  <si>
    <t>325PAR/ Day 5</t>
  </si>
  <si>
    <t>325PAR/ Day 6</t>
  </si>
  <si>
    <t>500PAR/ Day 4</t>
  </si>
  <si>
    <t>500PAR/ Day 5</t>
  </si>
  <si>
    <t>500PAR/ Day 6</t>
  </si>
  <si>
    <t>200PAR/ Day 7 - R1</t>
  </si>
  <si>
    <t>500PAR/ Day 7 - R1</t>
  </si>
  <si>
    <t>325PAR/ Day 7 - R1</t>
  </si>
  <si>
    <t>200PAR/ Day 7 - R2</t>
  </si>
  <si>
    <t>325PAR/ Day 7 - R2</t>
  </si>
  <si>
    <t>500PAR/ Day 7 - R2</t>
  </si>
  <si>
    <t>February - R1</t>
  </si>
  <si>
    <t>February - R2</t>
  </si>
  <si>
    <t>May - R1</t>
  </si>
  <si>
    <t>May - R2</t>
  </si>
  <si>
    <t>August - R1</t>
  </si>
  <si>
    <t>August - R2</t>
  </si>
  <si>
    <t>November - R1</t>
  </si>
  <si>
    <t>November - R2</t>
  </si>
  <si>
    <t xml:space="preserve"> </t>
  </si>
  <si>
    <t>Standard Curve Tripalmitin</t>
  </si>
  <si>
    <t>Tripalmitin concentration (ug/mL)</t>
  </si>
  <si>
    <t>Absorbance 375nm</t>
  </si>
  <si>
    <t xml:space="preserve">Average absorbance 375nm </t>
  </si>
  <si>
    <t>S9</t>
  </si>
  <si>
    <t>S10</t>
  </si>
  <si>
    <t>Biomass in 3mL (mg)</t>
  </si>
  <si>
    <t>Lipids (ug/mL)</t>
  </si>
  <si>
    <t>Total lipids in the algae extract (µg/mL)</t>
  </si>
  <si>
    <t>Total lipids in the biomass (µg/mL) - Average</t>
  </si>
  <si>
    <t>Total lipids in the biomass (%)</t>
  </si>
  <si>
    <t>Total lipids in the biomass (%) - Average</t>
  </si>
  <si>
    <t>Spirulina</t>
  </si>
  <si>
    <t xml:space="preserve">200PAR/ Day 7 </t>
  </si>
  <si>
    <t xml:space="preserve">325PAR/ Day 7 </t>
  </si>
  <si>
    <t xml:space="preserve">500PAR/ Day 7 </t>
  </si>
  <si>
    <t xml:space="preserve">February </t>
  </si>
  <si>
    <t xml:space="preserve">May </t>
  </si>
  <si>
    <t xml:space="preserve">August </t>
  </si>
  <si>
    <t xml:space="preserve">November </t>
  </si>
  <si>
    <t xml:space="preserve">Total lipids the biomass (%) </t>
  </si>
  <si>
    <t>Ash+Oth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0000"/>
  </numFmts>
  <fonts count="13" x14ac:knownFonts="1">
    <font>
      <sz val="12"/>
      <color theme="1"/>
      <name val="Calibri"/>
      <family val="2"/>
      <scheme val="minor"/>
    </font>
    <font>
      <sz val="10"/>
      <color rgb="FF595959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Helvetica"/>
      <family val="2"/>
    </font>
    <font>
      <sz val="12"/>
      <color theme="1"/>
      <name val="Helvetica"/>
      <family val="2"/>
    </font>
    <font>
      <sz val="12"/>
      <color rgb="FFFF0000"/>
      <name val="Helvetica"/>
      <family val="2"/>
    </font>
    <font>
      <u/>
      <sz val="12"/>
      <color theme="1"/>
      <name val="Helvetica"/>
      <family val="2"/>
    </font>
    <font>
      <sz val="10"/>
      <color rgb="FF000000"/>
      <name val="Helvetica Neue"/>
      <family val="2"/>
    </font>
    <font>
      <b/>
      <sz val="12"/>
      <color theme="1"/>
      <name val="Calibri"/>
      <family val="2"/>
      <scheme val="minor"/>
    </font>
    <font>
      <sz val="12"/>
      <name val="Helvetica"/>
      <family val="2"/>
    </font>
    <font>
      <u/>
      <sz val="12"/>
      <name val="Helvetica"/>
      <family val="2"/>
    </font>
    <font>
      <sz val="10"/>
      <color rgb="FF595959"/>
      <name val="Helvetica"/>
      <family val="2"/>
    </font>
    <font>
      <sz val="10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4" fillId="0" borderId="0" xfId="0" applyFont="1"/>
    <xf numFmtId="0" fontId="4" fillId="0" borderId="3" xfId="0" applyFont="1" applyBorder="1"/>
    <xf numFmtId="0" fontId="3" fillId="0" borderId="3" xfId="0" applyFont="1" applyBorder="1"/>
    <xf numFmtId="0" fontId="9" fillId="0" borderId="3" xfId="0" applyFont="1" applyBorder="1"/>
    <xf numFmtId="2" fontId="9" fillId="0" borderId="3" xfId="0" applyNumberFormat="1" applyFont="1" applyBorder="1"/>
    <xf numFmtId="0" fontId="9" fillId="0" borderId="0" xfId="0" applyFont="1"/>
    <xf numFmtId="2" fontId="9" fillId="0" borderId="0" xfId="0" applyNumberFormat="1" applyFont="1"/>
    <xf numFmtId="2" fontId="4" fillId="0" borderId="0" xfId="0" applyNumberFormat="1" applyFont="1"/>
    <xf numFmtId="2" fontId="4" fillId="0" borderId="3" xfId="0" applyNumberFormat="1" applyFont="1" applyBorder="1"/>
    <xf numFmtId="0" fontId="4" fillId="0" borderId="5" xfId="0" applyFont="1" applyBorder="1"/>
    <xf numFmtId="2" fontId="9" fillId="0" borderId="5" xfId="0" applyNumberFormat="1" applyFont="1" applyBorder="1"/>
    <xf numFmtId="0" fontId="9" fillId="0" borderId="5" xfId="0" applyFont="1" applyBorder="1"/>
    <xf numFmtId="0" fontId="5" fillId="0" borderId="0" xfId="0" applyFont="1"/>
    <xf numFmtId="164" fontId="4" fillId="0" borderId="0" xfId="0" applyNumberFormat="1" applyFont="1"/>
    <xf numFmtId="0" fontId="6" fillId="0" borderId="0" xfId="0" applyFont="1"/>
    <xf numFmtId="0" fontId="3" fillId="0" borderId="0" xfId="0" applyFont="1"/>
    <xf numFmtId="0" fontId="4" fillId="0" borderId="2" xfId="0" applyFont="1" applyBorder="1"/>
    <xf numFmtId="0" fontId="3" fillId="0" borderId="2" xfId="0" applyFont="1" applyBorder="1"/>
    <xf numFmtId="2" fontId="4" fillId="0" borderId="2" xfId="0" applyNumberFormat="1" applyFont="1" applyBorder="1"/>
    <xf numFmtId="0" fontId="4" fillId="0" borderId="1" xfId="0" applyFont="1" applyBorder="1"/>
    <xf numFmtId="0" fontId="3" fillId="0" borderId="1" xfId="0" applyFont="1" applyBorder="1"/>
    <xf numFmtId="2" fontId="4" fillId="0" borderId="1" xfId="0" applyNumberFormat="1" applyFont="1" applyBorder="1"/>
    <xf numFmtId="0" fontId="0" fillId="0" borderId="1" xfId="0" applyBorder="1"/>
    <xf numFmtId="164" fontId="0" fillId="0" borderId="0" xfId="0" applyNumberFormat="1"/>
    <xf numFmtId="0" fontId="1" fillId="0" borderId="0" xfId="0" applyFont="1" applyAlignment="1">
      <alignment horizontal="center" vertical="center" readingOrder="1"/>
    </xf>
    <xf numFmtId="166" fontId="3" fillId="0" borderId="0" xfId="0" applyNumberFormat="1" applyFont="1"/>
    <xf numFmtId="0" fontId="7" fillId="0" borderId="0" xfId="0" applyFont="1"/>
    <xf numFmtId="165" fontId="4" fillId="0" borderId="0" xfId="0" applyNumberFormat="1" applyFont="1"/>
    <xf numFmtId="165" fontId="3" fillId="0" borderId="0" xfId="0" applyNumberFormat="1" applyFont="1"/>
    <xf numFmtId="165" fontId="4" fillId="0" borderId="1" xfId="0" applyNumberFormat="1" applyFont="1" applyBorder="1"/>
    <xf numFmtId="0" fontId="7" fillId="0" borderId="2" xfId="0" applyFont="1" applyBorder="1"/>
    <xf numFmtId="165" fontId="4" fillId="0" borderId="2" xfId="0" applyNumberFormat="1" applyFont="1" applyBorder="1"/>
    <xf numFmtId="165" fontId="3" fillId="0" borderId="2" xfId="0" applyNumberFormat="1" applyFont="1" applyBorder="1"/>
    <xf numFmtId="0" fontId="7" fillId="0" borderId="1" xfId="0" applyFont="1" applyBorder="1"/>
    <xf numFmtId="165" fontId="3" fillId="0" borderId="1" xfId="0" applyNumberFormat="1" applyFont="1" applyBorder="1"/>
    <xf numFmtId="0" fontId="8" fillId="0" borderId="0" xfId="0" applyFont="1"/>
    <xf numFmtId="165" fontId="5" fillId="0" borderId="0" xfId="0" applyNumberFormat="1" applyFont="1"/>
    <xf numFmtId="2" fontId="5" fillId="0" borderId="0" xfId="0" applyNumberFormat="1" applyFont="1"/>
    <xf numFmtId="164" fontId="9" fillId="0" borderId="0" xfId="0" applyNumberFormat="1" applyFont="1"/>
    <xf numFmtId="0" fontId="10" fillId="0" borderId="0" xfId="0" applyFont="1"/>
    <xf numFmtId="0" fontId="9" fillId="0" borderId="1" xfId="0" applyFont="1" applyBorder="1"/>
    <xf numFmtId="2" fontId="9" fillId="0" borderId="1" xfId="0" applyNumberFormat="1" applyFont="1" applyBorder="1"/>
    <xf numFmtId="0" fontId="9" fillId="0" borderId="2" xfId="0" applyFont="1" applyBorder="1"/>
    <xf numFmtId="2" fontId="9" fillId="0" borderId="2" xfId="0" applyNumberFormat="1" applyFont="1" applyBorder="1"/>
    <xf numFmtId="0" fontId="11" fillId="0" borderId="0" xfId="0" applyFont="1" applyAlignment="1">
      <alignment horizontal="center" vertical="center" readingOrder="1"/>
    </xf>
    <xf numFmtId="0" fontId="12" fillId="0" borderId="0" xfId="0" applyFont="1"/>
    <xf numFmtId="0" fontId="9" fillId="0" borderId="3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0" fillId="0" borderId="0" xfId="0" applyAlignment="1">
      <alignment horizontal="center"/>
    </xf>
    <xf numFmtId="0" fontId="4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437FF"/>
      <color rgb="FFDEB5FF"/>
      <color rgb="FFD15E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A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otal Carb - pH and temperature'!$J$1</c:f>
              <c:strCache>
                <c:ptCount val="1"/>
                <c:pt idx="0">
                  <c:v>Average absorbance 488nm 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SA"/>
                </a:p>
              </c:txPr>
            </c:trendlineLbl>
          </c:trendline>
          <c:xVal>
            <c:numRef>
              <c:f>'Total Carb - pH and temperature'!$J$2:$J$10</c:f>
              <c:numCache>
                <c:formatCode>General</c:formatCode>
                <c:ptCount val="9"/>
                <c:pt idx="0">
                  <c:v>0</c:v>
                </c:pt>
                <c:pt idx="1">
                  <c:v>1.0333333333333333E-2</c:v>
                </c:pt>
                <c:pt idx="2">
                  <c:v>5.0999999999999997E-2</c:v>
                </c:pt>
                <c:pt idx="3">
                  <c:v>0.152</c:v>
                </c:pt>
                <c:pt idx="4">
                  <c:v>0.32533333333333331</c:v>
                </c:pt>
                <c:pt idx="5">
                  <c:v>0.47766666666666663</c:v>
                </c:pt>
                <c:pt idx="6">
                  <c:v>0.70166666666666666</c:v>
                </c:pt>
                <c:pt idx="7">
                  <c:v>0.97866666666666668</c:v>
                </c:pt>
                <c:pt idx="8">
                  <c:v>1.2370000000000001</c:v>
                </c:pt>
              </c:numCache>
            </c:numRef>
          </c:xVal>
          <c:yVal>
            <c:numRef>
              <c:f>'Total Carb - pH and temperature'!$I$2:$I$10</c:f>
              <c:numCache>
                <c:formatCode>General</c:formatCode>
                <c:ptCount val="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50</c:v>
                </c:pt>
                <c:pt idx="4">
                  <c:v>100</c:v>
                </c:pt>
                <c:pt idx="5">
                  <c:v>150</c:v>
                </c:pt>
                <c:pt idx="6">
                  <c:v>200</c:v>
                </c:pt>
                <c:pt idx="7">
                  <c:v>300</c:v>
                </c:pt>
                <c:pt idx="8">
                  <c:v>4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AC6-4946-B60D-873F1BA19E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6026720"/>
        <c:axId val="1315997104"/>
      </c:scatterChart>
      <c:valAx>
        <c:axId val="13160267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1315997104"/>
        <c:crosses val="autoZero"/>
        <c:crossBetween val="midCat"/>
      </c:valAx>
      <c:valAx>
        <c:axId val="1315997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13160267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A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A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otal Carb - light'!$J$1</c:f>
              <c:strCache>
                <c:ptCount val="1"/>
                <c:pt idx="0">
                  <c:v>Average absorbance 488nm 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SA"/>
                </a:p>
              </c:txPr>
            </c:trendlineLbl>
          </c:trendline>
          <c:xVal>
            <c:numRef>
              <c:f>'Total Carb - light'!$J$2:$J$10</c:f>
              <c:numCache>
                <c:formatCode>General</c:formatCode>
                <c:ptCount val="9"/>
                <c:pt idx="0">
                  <c:v>0</c:v>
                </c:pt>
                <c:pt idx="1">
                  <c:v>1.0333333333333333E-2</c:v>
                </c:pt>
                <c:pt idx="2">
                  <c:v>5.0999999999999997E-2</c:v>
                </c:pt>
                <c:pt idx="3">
                  <c:v>0.152</c:v>
                </c:pt>
                <c:pt idx="4">
                  <c:v>0.32533333333333331</c:v>
                </c:pt>
                <c:pt idx="5">
                  <c:v>0.47766666666666663</c:v>
                </c:pt>
                <c:pt idx="6">
                  <c:v>0.70166666666666666</c:v>
                </c:pt>
                <c:pt idx="7">
                  <c:v>0.97866666666666668</c:v>
                </c:pt>
                <c:pt idx="8">
                  <c:v>1.2370000000000001</c:v>
                </c:pt>
              </c:numCache>
            </c:numRef>
          </c:xVal>
          <c:yVal>
            <c:numRef>
              <c:f>'Total Carb - light'!$I$2:$I$10</c:f>
              <c:numCache>
                <c:formatCode>General</c:formatCode>
                <c:ptCount val="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50</c:v>
                </c:pt>
                <c:pt idx="4">
                  <c:v>100</c:v>
                </c:pt>
                <c:pt idx="5">
                  <c:v>150</c:v>
                </c:pt>
                <c:pt idx="6">
                  <c:v>200</c:v>
                </c:pt>
                <c:pt idx="7">
                  <c:v>300</c:v>
                </c:pt>
                <c:pt idx="8">
                  <c:v>4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479-744F-8D1B-FE53AFCC74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6026720"/>
        <c:axId val="1315997104"/>
      </c:scatterChart>
      <c:valAx>
        <c:axId val="13160267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1315997104"/>
        <c:crosses val="autoZero"/>
        <c:crossBetween val="midCat"/>
      </c:valAx>
      <c:valAx>
        <c:axId val="1315997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13160267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A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A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otal Carb - seasons'!$J$1</c:f>
              <c:strCache>
                <c:ptCount val="1"/>
                <c:pt idx="0">
                  <c:v>Average absorbance 488nm 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SA"/>
                </a:p>
              </c:txPr>
            </c:trendlineLbl>
          </c:trendline>
          <c:xVal>
            <c:numRef>
              <c:f>'Total Carb - seasons'!$J$2:$J$10</c:f>
              <c:numCache>
                <c:formatCode>General</c:formatCode>
                <c:ptCount val="9"/>
                <c:pt idx="0">
                  <c:v>0</c:v>
                </c:pt>
                <c:pt idx="1">
                  <c:v>1.0333333333333333E-2</c:v>
                </c:pt>
                <c:pt idx="2">
                  <c:v>5.0999999999999997E-2</c:v>
                </c:pt>
                <c:pt idx="3">
                  <c:v>0.152</c:v>
                </c:pt>
                <c:pt idx="4">
                  <c:v>0.32533333333333331</c:v>
                </c:pt>
                <c:pt idx="5">
                  <c:v>0.47766666666666663</c:v>
                </c:pt>
                <c:pt idx="6">
                  <c:v>0.70166666666666666</c:v>
                </c:pt>
                <c:pt idx="7">
                  <c:v>0.97866666666666668</c:v>
                </c:pt>
                <c:pt idx="8">
                  <c:v>1.2370000000000001</c:v>
                </c:pt>
              </c:numCache>
            </c:numRef>
          </c:xVal>
          <c:yVal>
            <c:numRef>
              <c:f>'Total Carb - seasons'!$I$2:$I$10</c:f>
              <c:numCache>
                <c:formatCode>General</c:formatCode>
                <c:ptCount val="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50</c:v>
                </c:pt>
                <c:pt idx="4">
                  <c:v>100</c:v>
                </c:pt>
                <c:pt idx="5">
                  <c:v>150</c:v>
                </c:pt>
                <c:pt idx="6">
                  <c:v>200</c:v>
                </c:pt>
                <c:pt idx="7">
                  <c:v>300</c:v>
                </c:pt>
                <c:pt idx="8">
                  <c:v>4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608-E549-8085-5B4A9E68AA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6026720"/>
        <c:axId val="1315997104"/>
      </c:scatterChart>
      <c:valAx>
        <c:axId val="13160267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1315997104"/>
        <c:crosses val="autoZero"/>
        <c:crossBetween val="midCat"/>
      </c:valAx>
      <c:valAx>
        <c:axId val="1315997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13160267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A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Standard Curve BS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A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0640196352398869"/>
                  <c:y val="-0.1219903442705717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SA"/>
                </a:p>
              </c:txPr>
            </c:trendlineLbl>
          </c:trendline>
          <c:xVal>
            <c:numRef>
              <c:f>'Total Protein - pH and temperat'!$K$2:$K$12</c:f>
              <c:numCache>
                <c:formatCode>0.000</c:formatCode>
                <c:ptCount val="11"/>
                <c:pt idx="0">
                  <c:v>0</c:v>
                </c:pt>
                <c:pt idx="1">
                  <c:v>0.12133333333333333</c:v>
                </c:pt>
                <c:pt idx="2">
                  <c:v>0.20566666666666666</c:v>
                </c:pt>
                <c:pt idx="3">
                  <c:v>0.28466666666666668</c:v>
                </c:pt>
                <c:pt idx="4">
                  <c:v>0.37200000000000005</c:v>
                </c:pt>
                <c:pt idx="5">
                  <c:v>0.4383333333333333</c:v>
                </c:pt>
                <c:pt idx="7">
                  <c:v>0.58633333333333326</c:v>
                </c:pt>
                <c:pt idx="8">
                  <c:v>0.63900000000000001</c:v>
                </c:pt>
                <c:pt idx="9">
                  <c:v>0.71399999999999997</c:v>
                </c:pt>
              </c:numCache>
            </c:numRef>
          </c:xVal>
          <c:yVal>
            <c:numRef>
              <c:f>'Total Protein - pH and temperat'!$J$2:$J$12</c:f>
              <c:numCache>
                <c:formatCode>General</c:formatCode>
                <c:ptCount val="11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E77-8C4D-9F45-2D7F35935C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145983"/>
        <c:axId val="90378479"/>
      </c:scatterChart>
      <c:valAx>
        <c:axId val="851459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BS (562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SA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90378479"/>
        <c:crosses val="autoZero"/>
        <c:crossBetween val="midCat"/>
      </c:valAx>
      <c:valAx>
        <c:axId val="9037847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BSA (µ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SA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851459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A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Standard Curve BS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A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0640196352398869"/>
                  <c:y val="-0.1219903442705717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SA"/>
                </a:p>
              </c:txPr>
            </c:trendlineLbl>
          </c:trendline>
          <c:xVal>
            <c:numRef>
              <c:f>'Total Protein - light'!$K$2:$K$12</c:f>
              <c:numCache>
                <c:formatCode>0.000</c:formatCode>
                <c:ptCount val="11"/>
                <c:pt idx="0">
                  <c:v>0</c:v>
                </c:pt>
                <c:pt idx="1">
                  <c:v>0.12133333333333333</c:v>
                </c:pt>
                <c:pt idx="2">
                  <c:v>0.20566666666666666</c:v>
                </c:pt>
                <c:pt idx="3">
                  <c:v>0.28466666666666668</c:v>
                </c:pt>
                <c:pt idx="4">
                  <c:v>0.37200000000000005</c:v>
                </c:pt>
                <c:pt idx="5">
                  <c:v>0.4383333333333333</c:v>
                </c:pt>
                <c:pt idx="7">
                  <c:v>0.58633333333333326</c:v>
                </c:pt>
                <c:pt idx="8">
                  <c:v>0.63900000000000001</c:v>
                </c:pt>
                <c:pt idx="9">
                  <c:v>0.71399999999999997</c:v>
                </c:pt>
              </c:numCache>
            </c:numRef>
          </c:xVal>
          <c:yVal>
            <c:numRef>
              <c:f>'Total Protein - light'!$J$2:$J$12</c:f>
              <c:numCache>
                <c:formatCode>General</c:formatCode>
                <c:ptCount val="11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3F6-784A-AD42-CD599F7F5C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145983"/>
        <c:axId val="90378479"/>
      </c:scatterChart>
      <c:valAx>
        <c:axId val="851459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BS (562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SA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90378479"/>
        <c:crosses val="autoZero"/>
        <c:crossBetween val="midCat"/>
      </c:valAx>
      <c:valAx>
        <c:axId val="9037847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BSA (µ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SA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851459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A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Standard Curve BS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A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0640196352398869"/>
                  <c:y val="-0.1219903442705717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SA"/>
                </a:p>
              </c:txPr>
            </c:trendlineLbl>
          </c:trendline>
          <c:xVal>
            <c:numRef>
              <c:f>'Total Protein - seasons'!$K$2:$K$12</c:f>
              <c:numCache>
                <c:formatCode>0.000</c:formatCode>
                <c:ptCount val="11"/>
                <c:pt idx="0">
                  <c:v>0</c:v>
                </c:pt>
                <c:pt idx="1">
                  <c:v>0.12133333333333333</c:v>
                </c:pt>
                <c:pt idx="2">
                  <c:v>0.20566666666666666</c:v>
                </c:pt>
                <c:pt idx="3">
                  <c:v>0.28466666666666668</c:v>
                </c:pt>
                <c:pt idx="4">
                  <c:v>0.37200000000000005</c:v>
                </c:pt>
                <c:pt idx="5">
                  <c:v>0.4383333333333333</c:v>
                </c:pt>
                <c:pt idx="7">
                  <c:v>0.58633333333333326</c:v>
                </c:pt>
                <c:pt idx="8">
                  <c:v>0.63900000000000001</c:v>
                </c:pt>
                <c:pt idx="9">
                  <c:v>0.71399999999999997</c:v>
                </c:pt>
              </c:numCache>
            </c:numRef>
          </c:xVal>
          <c:yVal>
            <c:numRef>
              <c:f>'Total Protein - seasons'!$J$2:$J$12</c:f>
              <c:numCache>
                <c:formatCode>General</c:formatCode>
                <c:ptCount val="11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107-E54A-AD75-DF4522CA53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145983"/>
        <c:axId val="90378479"/>
      </c:scatterChart>
      <c:valAx>
        <c:axId val="851459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BS (562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SA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90378479"/>
        <c:crosses val="autoZero"/>
        <c:crossBetween val="midCat"/>
      </c:valAx>
      <c:valAx>
        <c:axId val="9037847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BSA (µ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SA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851459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A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</a:t>
            </a:r>
            <a:r>
              <a:rPr lang="en-US" baseline="0"/>
              <a:t> Curve Tripalmitin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Lipids!$J$1</c:f>
              <c:strCache>
                <c:ptCount val="1"/>
                <c:pt idx="0">
                  <c:v>Average absorbance 375nm 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2398293963254593"/>
                  <c:y val="-0.2040321522309711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SA"/>
                </a:p>
              </c:txPr>
            </c:trendlineLbl>
          </c:trendline>
          <c:xVal>
            <c:numRef>
              <c:f>[1]Lipids!$J$2:$J$12</c:f>
              <c:numCache>
                <c:formatCode>General</c:formatCode>
                <c:ptCount val="11"/>
                <c:pt idx="0">
                  <c:v>0</c:v>
                </c:pt>
                <c:pt idx="1">
                  <c:v>0.18766666666666665</c:v>
                </c:pt>
                <c:pt idx="2">
                  <c:v>0.39366666666666666</c:v>
                </c:pt>
                <c:pt idx="3">
                  <c:v>0.58799999999999997</c:v>
                </c:pt>
                <c:pt idx="4">
                  <c:v>0.86299999999999999</c:v>
                </c:pt>
                <c:pt idx="5">
                  <c:v>1.194</c:v>
                </c:pt>
                <c:pt idx="6">
                  <c:v>1.4793333333333332</c:v>
                </c:pt>
                <c:pt idx="7">
                  <c:v>1.5533333333333335</c:v>
                </c:pt>
                <c:pt idx="8">
                  <c:v>1.8966666666666667</c:v>
                </c:pt>
                <c:pt idx="10">
                  <c:v>2.208333333333333</c:v>
                </c:pt>
              </c:numCache>
            </c:numRef>
          </c:xVal>
          <c:yVal>
            <c:numRef>
              <c:f>[1]Lipids!$I$2:$I$12</c:f>
              <c:numCache>
                <c:formatCode>General</c:formatCode>
                <c:ptCount val="11"/>
                <c:pt idx="0">
                  <c:v>0</c:v>
                </c:pt>
                <c:pt idx="1">
                  <c:v>500</c:v>
                </c:pt>
                <c:pt idx="2">
                  <c:v>1000</c:v>
                </c:pt>
                <c:pt idx="3">
                  <c:v>1500</c:v>
                </c:pt>
                <c:pt idx="4">
                  <c:v>2000</c:v>
                </c:pt>
                <c:pt idx="5">
                  <c:v>2500</c:v>
                </c:pt>
                <c:pt idx="6">
                  <c:v>3000</c:v>
                </c:pt>
                <c:pt idx="7">
                  <c:v>3500</c:v>
                </c:pt>
                <c:pt idx="8">
                  <c:v>4000</c:v>
                </c:pt>
                <c:pt idx="10">
                  <c:v>5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3D1-3843-8234-474C56A60A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274511"/>
        <c:axId val="91352607"/>
      </c:scatterChart>
      <c:valAx>
        <c:axId val="9127451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 (375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SA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91352607"/>
        <c:crosses val="autoZero"/>
        <c:crossBetween val="midCat"/>
      </c:valAx>
      <c:valAx>
        <c:axId val="9135260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Triplamitin (µ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SA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912745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A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</a:t>
            </a:r>
            <a:r>
              <a:rPr lang="en-US" baseline="0"/>
              <a:t> Curve Tripalmitin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Lipids!$J$1</c:f>
              <c:strCache>
                <c:ptCount val="1"/>
                <c:pt idx="0">
                  <c:v>Average absorbance 375nm 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2398293963254593"/>
                  <c:y val="-0.2040321522309711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SA"/>
                </a:p>
              </c:txPr>
            </c:trendlineLbl>
          </c:trendline>
          <c:xVal>
            <c:numRef>
              <c:f>[1]Lipids!$J$2:$J$12</c:f>
              <c:numCache>
                <c:formatCode>General</c:formatCode>
                <c:ptCount val="11"/>
                <c:pt idx="0">
                  <c:v>0</c:v>
                </c:pt>
                <c:pt idx="1">
                  <c:v>0.18766666666666665</c:v>
                </c:pt>
                <c:pt idx="2">
                  <c:v>0.39366666666666666</c:v>
                </c:pt>
                <c:pt idx="3">
                  <c:v>0.58799999999999997</c:v>
                </c:pt>
                <c:pt idx="4">
                  <c:v>0.86299999999999999</c:v>
                </c:pt>
                <c:pt idx="5">
                  <c:v>1.194</c:v>
                </c:pt>
                <c:pt idx="6">
                  <c:v>1.4793333333333332</c:v>
                </c:pt>
                <c:pt idx="7">
                  <c:v>1.5533333333333335</c:v>
                </c:pt>
                <c:pt idx="8">
                  <c:v>1.8966666666666667</c:v>
                </c:pt>
                <c:pt idx="10">
                  <c:v>2.208333333333333</c:v>
                </c:pt>
              </c:numCache>
            </c:numRef>
          </c:xVal>
          <c:yVal>
            <c:numRef>
              <c:f>[1]Lipids!$I$2:$I$12</c:f>
              <c:numCache>
                <c:formatCode>General</c:formatCode>
                <c:ptCount val="11"/>
                <c:pt idx="0">
                  <c:v>0</c:v>
                </c:pt>
                <c:pt idx="1">
                  <c:v>500</c:v>
                </c:pt>
                <c:pt idx="2">
                  <c:v>1000</c:v>
                </c:pt>
                <c:pt idx="3">
                  <c:v>1500</c:v>
                </c:pt>
                <c:pt idx="4">
                  <c:v>2000</c:v>
                </c:pt>
                <c:pt idx="5">
                  <c:v>2500</c:v>
                </c:pt>
                <c:pt idx="6">
                  <c:v>3000</c:v>
                </c:pt>
                <c:pt idx="7">
                  <c:v>3500</c:v>
                </c:pt>
                <c:pt idx="8">
                  <c:v>4000</c:v>
                </c:pt>
                <c:pt idx="10">
                  <c:v>5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D9B-6F4B-959F-FEECC8AFD0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274511"/>
        <c:axId val="91352607"/>
      </c:scatterChart>
      <c:valAx>
        <c:axId val="9127451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 (375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SA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91352607"/>
        <c:crosses val="autoZero"/>
        <c:crossBetween val="midCat"/>
      </c:valAx>
      <c:valAx>
        <c:axId val="9135260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Triplamitin (µ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SA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912745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A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</a:t>
            </a:r>
            <a:r>
              <a:rPr lang="en-US" baseline="0"/>
              <a:t> Curve Tripalmitin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Lipids!$J$1</c:f>
              <c:strCache>
                <c:ptCount val="1"/>
                <c:pt idx="0">
                  <c:v>Average absorbance 375nm 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2398293963254593"/>
                  <c:y val="-0.2040321522309711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SA"/>
                </a:p>
              </c:txPr>
            </c:trendlineLbl>
          </c:trendline>
          <c:xVal>
            <c:numRef>
              <c:f>[1]Lipids!$J$2:$J$12</c:f>
              <c:numCache>
                <c:formatCode>General</c:formatCode>
                <c:ptCount val="11"/>
                <c:pt idx="0">
                  <c:v>0</c:v>
                </c:pt>
                <c:pt idx="1">
                  <c:v>0.18766666666666665</c:v>
                </c:pt>
                <c:pt idx="2">
                  <c:v>0.39366666666666666</c:v>
                </c:pt>
                <c:pt idx="3">
                  <c:v>0.58799999999999997</c:v>
                </c:pt>
                <c:pt idx="4">
                  <c:v>0.86299999999999999</c:v>
                </c:pt>
                <c:pt idx="5">
                  <c:v>1.194</c:v>
                </c:pt>
                <c:pt idx="6">
                  <c:v>1.4793333333333332</c:v>
                </c:pt>
                <c:pt idx="7">
                  <c:v>1.5533333333333335</c:v>
                </c:pt>
                <c:pt idx="8">
                  <c:v>1.8966666666666667</c:v>
                </c:pt>
                <c:pt idx="10">
                  <c:v>2.208333333333333</c:v>
                </c:pt>
              </c:numCache>
            </c:numRef>
          </c:xVal>
          <c:yVal>
            <c:numRef>
              <c:f>[1]Lipids!$I$2:$I$12</c:f>
              <c:numCache>
                <c:formatCode>General</c:formatCode>
                <c:ptCount val="11"/>
                <c:pt idx="0">
                  <c:v>0</c:v>
                </c:pt>
                <c:pt idx="1">
                  <c:v>500</c:v>
                </c:pt>
                <c:pt idx="2">
                  <c:v>1000</c:v>
                </c:pt>
                <c:pt idx="3">
                  <c:v>1500</c:v>
                </c:pt>
                <c:pt idx="4">
                  <c:v>2000</c:v>
                </c:pt>
                <c:pt idx="5">
                  <c:v>2500</c:v>
                </c:pt>
                <c:pt idx="6">
                  <c:v>3000</c:v>
                </c:pt>
                <c:pt idx="7">
                  <c:v>3500</c:v>
                </c:pt>
                <c:pt idx="8">
                  <c:v>4000</c:v>
                </c:pt>
                <c:pt idx="10">
                  <c:v>5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F16-674D-BC77-FBFF6A13FC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274511"/>
        <c:axId val="91352607"/>
      </c:scatterChart>
      <c:valAx>
        <c:axId val="9127451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 (375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SA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91352607"/>
        <c:crosses val="autoZero"/>
        <c:crossBetween val="midCat"/>
      </c:valAx>
      <c:valAx>
        <c:axId val="9135260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Triplamitin (µ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SA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912745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A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041400</xdr:colOff>
      <xdr:row>0</xdr:row>
      <xdr:rowOff>0</xdr:rowOff>
    </xdr:from>
    <xdr:to>
      <xdr:col>10</xdr:col>
      <xdr:colOff>190500</xdr:colOff>
      <xdr:row>13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75C8359-7698-3D24-CE72-B7CDD2E2D83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041400</xdr:colOff>
      <xdr:row>0</xdr:row>
      <xdr:rowOff>0</xdr:rowOff>
    </xdr:from>
    <xdr:to>
      <xdr:col>10</xdr:col>
      <xdr:colOff>190500</xdr:colOff>
      <xdr:row>13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EF21872-BAD3-D541-97C0-E26D6AD2E9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041400</xdr:colOff>
      <xdr:row>0</xdr:row>
      <xdr:rowOff>0</xdr:rowOff>
    </xdr:from>
    <xdr:to>
      <xdr:col>10</xdr:col>
      <xdr:colOff>190500</xdr:colOff>
      <xdr:row>13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125B012-01EB-1746-931F-4CA0F78DE2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015999</xdr:colOff>
      <xdr:row>0</xdr:row>
      <xdr:rowOff>0</xdr:rowOff>
    </xdr:from>
    <xdr:to>
      <xdr:col>11</xdr:col>
      <xdr:colOff>283307</xdr:colOff>
      <xdr:row>14</xdr:row>
      <xdr:rowOff>15630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E41AD7E-1E21-0CD9-8EF9-08FCE93B2E9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015999</xdr:colOff>
      <xdr:row>0</xdr:row>
      <xdr:rowOff>0</xdr:rowOff>
    </xdr:from>
    <xdr:to>
      <xdr:col>11</xdr:col>
      <xdr:colOff>283307</xdr:colOff>
      <xdr:row>14</xdr:row>
      <xdr:rowOff>15630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ABA21B5-34AF-504A-95BC-9FE03790E5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015999</xdr:colOff>
      <xdr:row>0</xdr:row>
      <xdr:rowOff>0</xdr:rowOff>
    </xdr:from>
    <xdr:to>
      <xdr:col>11</xdr:col>
      <xdr:colOff>283307</xdr:colOff>
      <xdr:row>14</xdr:row>
      <xdr:rowOff>15630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592DB4E-1E44-F847-BC3E-E20408DC40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145721</xdr:colOff>
      <xdr:row>0</xdr:row>
      <xdr:rowOff>0</xdr:rowOff>
    </xdr:from>
    <xdr:to>
      <xdr:col>12</xdr:col>
      <xdr:colOff>494393</xdr:colOff>
      <xdr:row>13</xdr:row>
      <xdr:rowOff>14877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799E8EB-D2A6-FE43-8876-54F34EEB2F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145721</xdr:colOff>
      <xdr:row>0</xdr:row>
      <xdr:rowOff>0</xdr:rowOff>
    </xdr:from>
    <xdr:to>
      <xdr:col>12</xdr:col>
      <xdr:colOff>494393</xdr:colOff>
      <xdr:row>13</xdr:row>
      <xdr:rowOff>14877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28F41E4-49BF-C647-8875-18A0C5EC64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145721</xdr:colOff>
      <xdr:row>0</xdr:row>
      <xdr:rowOff>0</xdr:rowOff>
    </xdr:from>
    <xdr:to>
      <xdr:col>12</xdr:col>
      <xdr:colOff>494393</xdr:colOff>
      <xdr:row>13</xdr:row>
      <xdr:rowOff>14877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BD81631-470D-9A47-B11E-27B5EF9D94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../../../../../../../../../../Desktop/Biomass%20composition%20Biochar.xlsx" TargetMode="External"/><Relationship Id="rId2" Type="http://schemas.openxmlformats.org/officeDocument/2006/relationships/externalLinkPath" Target="/Users/bastosbc/Desktop/Biomass%20composition%20Biochar.xlsx" TargetMode="External"/><Relationship Id="rId1" Type="http://schemas.openxmlformats.org/officeDocument/2006/relationships/externalLinkPath" Target="/Users/bastosbc/Desktop/Biomass%20composition%20Biocha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  <xxl21:relativeUrl r:id="rId3"/>
    </xxl21:alternateUrls>
    <sheetNames>
      <sheetName val="Protein"/>
      <sheetName val="Carbohydrates"/>
      <sheetName val="Teste - Curva"/>
      <sheetName val="Lipids"/>
      <sheetName val="Pigments"/>
    </sheetNames>
    <sheetDataSet>
      <sheetData sheetId="0"/>
      <sheetData sheetId="1"/>
      <sheetData sheetId="2">
        <row r="1">
          <cell r="J1" t="str">
            <v xml:space="preserve">Average absorbance 488nm </v>
          </cell>
        </row>
      </sheetData>
      <sheetData sheetId="3">
        <row r="1">
          <cell r="J1" t="str">
            <v xml:space="preserve">Average absorbance 375nm </v>
          </cell>
        </row>
        <row r="2">
          <cell r="I2">
            <v>0</v>
          </cell>
          <cell r="J2">
            <v>0</v>
          </cell>
        </row>
        <row r="3">
          <cell r="I3">
            <v>500</v>
          </cell>
          <cell r="J3">
            <v>0.18766666666666665</v>
          </cell>
        </row>
        <row r="4">
          <cell r="I4">
            <v>1000</v>
          </cell>
          <cell r="J4">
            <v>0.39366666666666666</v>
          </cell>
        </row>
        <row r="5">
          <cell r="I5">
            <v>1500</v>
          </cell>
          <cell r="J5">
            <v>0.58799999999999997</v>
          </cell>
        </row>
        <row r="6">
          <cell r="I6">
            <v>2000</v>
          </cell>
          <cell r="J6">
            <v>0.86299999999999999</v>
          </cell>
        </row>
        <row r="7">
          <cell r="I7">
            <v>2500</v>
          </cell>
          <cell r="J7">
            <v>1.194</v>
          </cell>
        </row>
        <row r="8">
          <cell r="I8">
            <v>3000</v>
          </cell>
          <cell r="J8">
            <v>1.4793333333333332</v>
          </cell>
        </row>
        <row r="9">
          <cell r="I9">
            <v>3500</v>
          </cell>
          <cell r="J9">
            <v>1.5533333333333335</v>
          </cell>
        </row>
        <row r="10">
          <cell r="I10">
            <v>4000</v>
          </cell>
          <cell r="J10">
            <v>1.8966666666666667</v>
          </cell>
        </row>
        <row r="12">
          <cell r="I12">
            <v>5000</v>
          </cell>
          <cell r="J12">
            <v>2.208333333333333</v>
          </cell>
        </row>
      </sheetData>
      <sheetData sheetId="4"/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0AA665-8BF7-D745-AD7C-99DB578AB684}">
  <dimension ref="A1:J107"/>
  <sheetViews>
    <sheetView zoomScale="80" zoomScaleNormal="80" workbookViewId="0">
      <selection activeCell="E22" sqref="E22"/>
    </sheetView>
  </sheetViews>
  <sheetFormatPr baseColWidth="10" defaultColWidth="40.1640625" defaultRowHeight="16" x14ac:dyDescent="0.2"/>
  <cols>
    <col min="1" max="7" width="40.1640625" style="1"/>
    <col min="8" max="8" width="45.1640625" style="1" customWidth="1"/>
    <col min="9" max="16384" width="40.1640625" style="1"/>
  </cols>
  <sheetData>
    <row r="1" spans="1:10" ht="17" thickBot="1" x14ac:dyDescent="0.25">
      <c r="A1" s="48" t="s">
        <v>21</v>
      </c>
      <c r="B1" s="48"/>
      <c r="C1" s="48"/>
      <c r="D1" s="48"/>
      <c r="E1" s="48"/>
      <c r="F1" s="48"/>
      <c r="G1" s="48"/>
      <c r="I1" s="13" t="s">
        <v>22</v>
      </c>
      <c r="J1" s="13" t="s">
        <v>23</v>
      </c>
    </row>
    <row r="2" spans="1:10" ht="17" thickBot="1" x14ac:dyDescent="0.25">
      <c r="A2" s="2" t="s">
        <v>1</v>
      </c>
      <c r="B2" s="2" t="s">
        <v>22</v>
      </c>
      <c r="C2" s="2" t="s">
        <v>24</v>
      </c>
      <c r="D2" s="2" t="s">
        <v>24</v>
      </c>
      <c r="E2" s="2" t="s">
        <v>24</v>
      </c>
      <c r="F2" s="2" t="s">
        <v>23</v>
      </c>
      <c r="G2" s="2" t="s">
        <v>3</v>
      </c>
      <c r="I2" s="1">
        <v>0</v>
      </c>
      <c r="J2" s="1">
        <v>0</v>
      </c>
    </row>
    <row r="3" spans="1:10" x14ac:dyDescent="0.2">
      <c r="A3" s="1" t="s">
        <v>4</v>
      </c>
      <c r="B3" s="1">
        <v>0</v>
      </c>
      <c r="C3" s="1">
        <v>0</v>
      </c>
      <c r="D3" s="1">
        <v>0</v>
      </c>
      <c r="E3" s="1">
        <v>0</v>
      </c>
      <c r="F3" s="14">
        <f>AVERAGE(C3:E3)</f>
        <v>0</v>
      </c>
      <c r="G3" s="8">
        <f>_xlfn.STDEV.P(C3:E3)</f>
        <v>0</v>
      </c>
      <c r="I3" s="1">
        <v>10</v>
      </c>
      <c r="J3" s="1">
        <v>1.0333333333333333E-2</v>
      </c>
    </row>
    <row r="4" spans="1:10" x14ac:dyDescent="0.2">
      <c r="A4" s="1" t="s">
        <v>5</v>
      </c>
      <c r="B4" s="1">
        <v>10</v>
      </c>
      <c r="C4" s="14">
        <v>1.0999999999999999E-2</v>
      </c>
      <c r="D4" s="1">
        <v>0.01</v>
      </c>
      <c r="E4" s="1">
        <v>0.01</v>
      </c>
      <c r="F4" s="14">
        <f t="shared" ref="F4:F12" si="0">AVERAGE(C4:E4)</f>
        <v>1.0333333333333333E-2</v>
      </c>
      <c r="G4" s="8">
        <f t="shared" ref="G4:G12" si="1">_xlfn.STDEV.P(C4:E4)</f>
        <v>4.7140452079103126E-4</v>
      </c>
      <c r="I4" s="1">
        <v>20</v>
      </c>
      <c r="J4" s="1">
        <v>5.0999999999999997E-2</v>
      </c>
    </row>
    <row r="5" spans="1:10" x14ac:dyDescent="0.2">
      <c r="A5" s="1" t="s">
        <v>6</v>
      </c>
      <c r="B5" s="1">
        <v>20</v>
      </c>
      <c r="C5" s="14">
        <v>5.5E-2</v>
      </c>
      <c r="D5" s="1">
        <v>5.1999999999999998E-2</v>
      </c>
      <c r="E5" s="1">
        <v>4.5999999999999999E-2</v>
      </c>
      <c r="F5" s="14">
        <f t="shared" si="0"/>
        <v>5.0999999999999997E-2</v>
      </c>
      <c r="G5" s="8">
        <f t="shared" si="1"/>
        <v>3.7416573867739417E-3</v>
      </c>
      <c r="I5" s="1">
        <v>50</v>
      </c>
      <c r="J5" s="1">
        <v>0.152</v>
      </c>
    </row>
    <row r="6" spans="1:10" x14ac:dyDescent="0.2">
      <c r="A6" s="1" t="s">
        <v>7</v>
      </c>
      <c r="B6" s="1">
        <v>50</v>
      </c>
      <c r="C6" s="14">
        <v>0.154</v>
      </c>
      <c r="D6" s="1">
        <v>0.15</v>
      </c>
      <c r="E6" s="1">
        <v>0.152</v>
      </c>
      <c r="F6" s="14">
        <f t="shared" si="0"/>
        <v>0.152</v>
      </c>
      <c r="G6" s="8">
        <f t="shared" si="1"/>
        <v>1.6329931618554536E-3</v>
      </c>
      <c r="I6" s="1">
        <v>100</v>
      </c>
      <c r="J6" s="1">
        <v>0.32533333333333331</v>
      </c>
    </row>
    <row r="7" spans="1:10" x14ac:dyDescent="0.2">
      <c r="A7" s="1" t="s">
        <v>8</v>
      </c>
      <c r="B7" s="1">
        <v>100</v>
      </c>
      <c r="C7" s="14">
        <v>0.32200000000000001</v>
      </c>
      <c r="D7" s="1">
        <v>0.32400000000000001</v>
      </c>
      <c r="E7" s="1">
        <v>0.33</v>
      </c>
      <c r="F7" s="14">
        <f t="shared" si="0"/>
        <v>0.32533333333333331</v>
      </c>
      <c r="G7" s="8">
        <f t="shared" si="1"/>
        <v>3.3993463423951931E-3</v>
      </c>
      <c r="I7" s="1">
        <v>150</v>
      </c>
      <c r="J7" s="1">
        <v>0.47766666666666663</v>
      </c>
    </row>
    <row r="8" spans="1:10" x14ac:dyDescent="0.2">
      <c r="A8" s="1" t="s">
        <v>11</v>
      </c>
      <c r="B8" s="1">
        <v>150</v>
      </c>
      <c r="C8" s="14">
        <v>0.47499999999999998</v>
      </c>
      <c r="D8" s="1">
        <v>0.48</v>
      </c>
      <c r="E8" s="1">
        <v>0.47799999999999998</v>
      </c>
      <c r="F8" s="14">
        <f t="shared" si="0"/>
        <v>0.47766666666666663</v>
      </c>
      <c r="G8" s="8">
        <f t="shared" si="1"/>
        <v>2.0548046676563273E-3</v>
      </c>
      <c r="I8" s="1">
        <v>200</v>
      </c>
      <c r="J8" s="1">
        <v>0.70166666666666666</v>
      </c>
    </row>
    <row r="9" spans="1:10" x14ac:dyDescent="0.2">
      <c r="A9" s="1" t="s">
        <v>12</v>
      </c>
      <c r="B9" s="1">
        <v>200</v>
      </c>
      <c r="C9" s="14">
        <v>0.72199999999999998</v>
      </c>
      <c r="D9" s="1">
        <v>0.7</v>
      </c>
      <c r="E9" s="1">
        <v>0.68300000000000005</v>
      </c>
      <c r="F9" s="14">
        <f t="shared" si="0"/>
        <v>0.70166666666666666</v>
      </c>
      <c r="G9" s="8">
        <f t="shared" si="1"/>
        <v>1.5965240019770701E-2</v>
      </c>
      <c r="I9" s="1">
        <v>300</v>
      </c>
      <c r="J9" s="1">
        <v>0.97866666666666668</v>
      </c>
    </row>
    <row r="10" spans="1:10" x14ac:dyDescent="0.2">
      <c r="A10" s="1" t="s">
        <v>13</v>
      </c>
      <c r="B10" s="1">
        <v>300</v>
      </c>
      <c r="C10" s="14">
        <v>1.004</v>
      </c>
      <c r="D10" s="1">
        <v>0.97599999999999998</v>
      </c>
      <c r="E10" s="1">
        <v>0.95599999999999996</v>
      </c>
      <c r="F10" s="14">
        <f t="shared" si="0"/>
        <v>0.97866666666666668</v>
      </c>
      <c r="G10" s="8">
        <f t="shared" si="1"/>
        <v>1.9686430746977884E-2</v>
      </c>
      <c r="I10" s="15">
        <v>400</v>
      </c>
      <c r="J10" s="1">
        <v>1.2370000000000001</v>
      </c>
    </row>
    <row r="11" spans="1:10" x14ac:dyDescent="0.2">
      <c r="A11" s="1" t="s">
        <v>25</v>
      </c>
      <c r="B11" s="15">
        <v>400</v>
      </c>
      <c r="C11" s="14">
        <v>1.2310000000000001</v>
      </c>
      <c r="D11" s="1">
        <v>1.2490000000000001</v>
      </c>
      <c r="E11" s="1">
        <v>1.2310000000000001</v>
      </c>
      <c r="F11" s="14">
        <f t="shared" si="0"/>
        <v>1.2370000000000001</v>
      </c>
      <c r="G11" s="8">
        <f t="shared" si="1"/>
        <v>8.4852813742385784E-3</v>
      </c>
    </row>
    <row r="12" spans="1:10" x14ac:dyDescent="0.2">
      <c r="B12" s="1">
        <v>500</v>
      </c>
      <c r="C12" s="14">
        <v>1.7410000000000001</v>
      </c>
      <c r="D12" s="1">
        <v>1.716</v>
      </c>
      <c r="E12" s="1">
        <v>1.6970000000000001</v>
      </c>
      <c r="F12" s="14">
        <f t="shared" si="0"/>
        <v>1.718</v>
      </c>
      <c r="G12" s="8">
        <f t="shared" si="1"/>
        <v>1.8018509002319459E-2</v>
      </c>
    </row>
    <row r="13" spans="1:10" ht="17" thickBot="1" x14ac:dyDescent="0.25">
      <c r="A13" s="2"/>
      <c r="B13" s="2"/>
    </row>
    <row r="14" spans="1:10" ht="17" thickBot="1" x14ac:dyDescent="0.25">
      <c r="A14" s="2"/>
      <c r="B14" s="2" t="s">
        <v>14</v>
      </c>
    </row>
    <row r="15" spans="1:10" x14ac:dyDescent="0.2">
      <c r="A15" s="1" t="s">
        <v>52</v>
      </c>
      <c r="B15" s="1">
        <v>5.7</v>
      </c>
    </row>
    <row r="16" spans="1:10" x14ac:dyDescent="0.2">
      <c r="A16" s="1" t="s">
        <v>53</v>
      </c>
      <c r="B16" s="1">
        <v>5.5</v>
      </c>
    </row>
    <row r="17" spans="1:2" x14ac:dyDescent="0.2">
      <c r="A17" s="1" t="s">
        <v>54</v>
      </c>
      <c r="B17" s="1">
        <v>5.7</v>
      </c>
    </row>
    <row r="18" spans="1:2" x14ac:dyDescent="0.2">
      <c r="A18" s="1" t="s">
        <v>55</v>
      </c>
      <c r="B18" s="1">
        <v>4.9000000000000004</v>
      </c>
    </row>
    <row r="19" spans="1:2" x14ac:dyDescent="0.2">
      <c r="A19" s="1" t="s">
        <v>56</v>
      </c>
      <c r="B19" s="1">
        <v>5.0999999999999996</v>
      </c>
    </row>
    <row r="20" spans="1:2" x14ac:dyDescent="0.2">
      <c r="A20" s="1" t="s">
        <v>57</v>
      </c>
      <c r="B20" s="1">
        <v>4.7</v>
      </c>
    </row>
    <row r="21" spans="1:2" x14ac:dyDescent="0.2">
      <c r="A21" s="1" t="s">
        <v>58</v>
      </c>
      <c r="B21" s="1">
        <v>4.8</v>
      </c>
    </row>
    <row r="22" spans="1:2" x14ac:dyDescent="0.2">
      <c r="A22" s="1" t="s">
        <v>59</v>
      </c>
      <c r="B22" s="1">
        <v>5.3</v>
      </c>
    </row>
    <row r="23" spans="1:2" x14ac:dyDescent="0.2">
      <c r="A23" s="1" t="s">
        <v>60</v>
      </c>
      <c r="B23" s="1">
        <v>5.2</v>
      </c>
    </row>
    <row r="24" spans="1:2" x14ac:dyDescent="0.2">
      <c r="A24" s="1" t="s">
        <v>61</v>
      </c>
      <c r="B24" s="1">
        <v>5.2</v>
      </c>
    </row>
    <row r="25" spans="1:2" x14ac:dyDescent="0.2">
      <c r="A25" s="1" t="s">
        <v>62</v>
      </c>
      <c r="B25" s="1">
        <v>5.6</v>
      </c>
    </row>
    <row r="26" spans="1:2" x14ac:dyDescent="0.2">
      <c r="A26" s="1" t="s">
        <v>63</v>
      </c>
      <c r="B26" s="1">
        <v>5.3</v>
      </c>
    </row>
    <row r="27" spans="1:2" x14ac:dyDescent="0.2">
      <c r="A27"/>
    </row>
    <row r="28" spans="1:2" x14ac:dyDescent="0.2">
      <c r="A28"/>
    </row>
    <row r="29" spans="1:2" x14ac:dyDescent="0.2">
      <c r="A29"/>
    </row>
    <row r="30" spans="1:2" x14ac:dyDescent="0.2">
      <c r="A30"/>
    </row>
    <row r="31" spans="1:2" x14ac:dyDescent="0.2">
      <c r="A31"/>
    </row>
    <row r="32" spans="1:2" x14ac:dyDescent="0.2">
      <c r="A32"/>
    </row>
    <row r="33" spans="1:9" x14ac:dyDescent="0.2">
      <c r="A33"/>
    </row>
    <row r="34" spans="1:9" x14ac:dyDescent="0.2">
      <c r="A34"/>
    </row>
    <row r="35" spans="1:9" x14ac:dyDescent="0.2">
      <c r="A35"/>
    </row>
    <row r="36" spans="1:9" x14ac:dyDescent="0.2">
      <c r="A36"/>
    </row>
    <row r="39" spans="1:9" ht="17" thickBot="1" x14ac:dyDescent="0.25">
      <c r="A39" s="2"/>
      <c r="B39" s="2"/>
      <c r="C39" s="2"/>
      <c r="D39" s="2"/>
      <c r="E39" s="2"/>
      <c r="F39" s="2"/>
      <c r="G39" s="2"/>
      <c r="H39" s="2"/>
      <c r="I39" s="2"/>
    </row>
    <row r="40" spans="1:9" ht="17" thickBot="1" x14ac:dyDescent="0.25">
      <c r="A40" s="2" t="s">
        <v>15</v>
      </c>
      <c r="B40" s="2" t="s">
        <v>24</v>
      </c>
      <c r="C40" s="2" t="s">
        <v>26</v>
      </c>
      <c r="D40" s="2" t="s">
        <v>27</v>
      </c>
      <c r="E40" s="2" t="s">
        <v>28</v>
      </c>
      <c r="F40" s="2" t="s">
        <v>3</v>
      </c>
      <c r="G40" s="2" t="s">
        <v>29</v>
      </c>
      <c r="H40" s="2" t="s">
        <v>30</v>
      </c>
      <c r="I40" s="2" t="s">
        <v>3</v>
      </c>
    </row>
    <row r="41" spans="1:9" x14ac:dyDescent="0.2">
      <c r="A41" s="1" t="s">
        <v>52</v>
      </c>
      <c r="B41" s="16">
        <v>0.67222999999999999</v>
      </c>
      <c r="C41" s="8">
        <f t="shared" ref="C41:C56" si="2">(310.98*B41)+0.7454</f>
        <v>209.79548539999999</v>
      </c>
      <c r="D41" s="8">
        <f>C41*10</f>
        <v>2097.9548540000001</v>
      </c>
      <c r="E41" s="8">
        <f>AVERAGE(D41:D46)</f>
        <v>2005.5730620000002</v>
      </c>
      <c r="F41" s="8">
        <f>_xlfn.STDEV.P(D41:D46)</f>
        <v>60.950756910299681</v>
      </c>
      <c r="G41" s="8">
        <f>((D41/$B$15)/1000)*100</f>
        <v>36.806225508771931</v>
      </c>
      <c r="H41" s="8">
        <f>AVERAGE(G41:G46)</f>
        <v>35.818426988835732</v>
      </c>
      <c r="I41" s="8">
        <f>_xlfn.STDEV.P(G41:G46)</f>
        <v>1.0350859232069638</v>
      </c>
    </row>
    <row r="42" spans="1:9" x14ac:dyDescent="0.2">
      <c r="A42" s="1" t="s">
        <v>52</v>
      </c>
      <c r="B42" s="16">
        <v>0.66259999999999997</v>
      </c>
      <c r="C42" s="8">
        <f t="shared" si="2"/>
        <v>206.800748</v>
      </c>
      <c r="D42" s="8">
        <f t="shared" ref="D42:D76" si="3">C42*10</f>
        <v>2068.0074800000002</v>
      </c>
      <c r="E42" s="8"/>
      <c r="F42" s="8"/>
      <c r="G42" s="8">
        <f t="shared" ref="G42:G43" si="4">((D42/$B$15)/1000)*100</f>
        <v>36.280832982456147</v>
      </c>
      <c r="H42" s="8"/>
      <c r="I42" s="8"/>
    </row>
    <row r="43" spans="1:9" x14ac:dyDescent="0.2">
      <c r="A43" s="1" t="s">
        <v>52</v>
      </c>
      <c r="B43" s="16">
        <v>0.61331000000000002</v>
      </c>
      <c r="C43" s="8">
        <f t="shared" si="2"/>
        <v>191.47254380000001</v>
      </c>
      <c r="D43" s="8">
        <f t="shared" si="3"/>
        <v>1914.7254380000002</v>
      </c>
      <c r="E43" s="8"/>
      <c r="F43" s="8"/>
      <c r="G43" s="8">
        <f t="shared" si="4"/>
        <v>33.591674350877192</v>
      </c>
      <c r="H43" s="8"/>
      <c r="I43" s="8"/>
    </row>
    <row r="44" spans="1:9" x14ac:dyDescent="0.2">
      <c r="A44" s="1" t="s">
        <v>53</v>
      </c>
      <c r="B44" s="16">
        <v>0.63190999999999997</v>
      </c>
      <c r="C44" s="8">
        <f t="shared" si="2"/>
        <v>197.2567718</v>
      </c>
      <c r="D44" s="8">
        <f t="shared" si="3"/>
        <v>1972.567718</v>
      </c>
      <c r="E44" s="8"/>
      <c r="F44" s="8"/>
      <c r="G44" s="8">
        <f>((D44/$B$16)/1000)*100</f>
        <v>35.864867599999997</v>
      </c>
      <c r="H44" s="8"/>
      <c r="I44" s="8"/>
    </row>
    <row r="45" spans="1:9" x14ac:dyDescent="0.2">
      <c r="A45" s="1" t="s">
        <v>53</v>
      </c>
      <c r="B45" s="16">
        <v>0.63619000000000003</v>
      </c>
      <c r="C45" s="8">
        <f t="shared" si="2"/>
        <v>198.5877662</v>
      </c>
      <c r="D45" s="8">
        <f t="shared" si="3"/>
        <v>1985.8776620000001</v>
      </c>
      <c r="E45" s="8"/>
      <c r="F45" s="8"/>
      <c r="G45" s="8">
        <f t="shared" ref="G45:G46" si="5">((D45/$B$16)/1000)*100</f>
        <v>36.106866581818188</v>
      </c>
      <c r="H45" s="8"/>
      <c r="I45" s="8"/>
    </row>
    <row r="46" spans="1:9" x14ac:dyDescent="0.2">
      <c r="A46" s="1" t="s">
        <v>53</v>
      </c>
      <c r="B46" s="16">
        <v>0.63890000000000002</v>
      </c>
      <c r="C46" s="8">
        <f t="shared" si="2"/>
        <v>199.430522</v>
      </c>
      <c r="D46" s="8">
        <f t="shared" si="3"/>
        <v>1994.30522</v>
      </c>
      <c r="E46" s="8"/>
      <c r="F46" s="8"/>
      <c r="G46" s="8">
        <f t="shared" si="5"/>
        <v>36.26009490909091</v>
      </c>
      <c r="H46" s="8"/>
      <c r="I46" s="8"/>
    </row>
    <row r="47" spans="1:9" x14ac:dyDescent="0.2">
      <c r="A47" s="17" t="s">
        <v>54</v>
      </c>
      <c r="B47" s="18">
        <v>0.80735999999999997</v>
      </c>
      <c r="C47" s="19">
        <f t="shared" si="2"/>
        <v>251.8182128</v>
      </c>
      <c r="D47" s="19">
        <f t="shared" si="3"/>
        <v>2518.1821279999999</v>
      </c>
      <c r="E47" s="19">
        <f>AVERAGE(D47:D52)</f>
        <v>2451.0778270000001</v>
      </c>
      <c r="F47" s="19">
        <f>_xlfn.STDEV.P(D47:D52)</f>
        <v>129.89267108892699</v>
      </c>
      <c r="G47" s="19">
        <f>((D47/$B$17)/1000)*100</f>
        <v>44.178633824561395</v>
      </c>
      <c r="H47" s="19">
        <f>AVERAGE(G47:G52)</f>
        <v>46.333629196920867</v>
      </c>
      <c r="I47" s="19">
        <f>_xlfn.STDEV.P(G47:G52)</f>
        <v>1.3485777764373699</v>
      </c>
    </row>
    <row r="48" spans="1:9" x14ac:dyDescent="0.2">
      <c r="A48" s="1" t="s">
        <v>54</v>
      </c>
      <c r="B48" s="16">
        <v>0.83943000000000001</v>
      </c>
      <c r="C48" s="8">
        <f t="shared" si="2"/>
        <v>261.79134140000002</v>
      </c>
      <c r="D48" s="8">
        <f t="shared" si="3"/>
        <v>2617.9134140000001</v>
      </c>
      <c r="E48" s="8"/>
      <c r="F48" s="8"/>
      <c r="G48" s="8">
        <f t="shared" ref="G48:G49" si="6">((D48/$B$17)/1000)*100</f>
        <v>45.928305508771928</v>
      </c>
      <c r="H48" s="8"/>
      <c r="I48" s="8"/>
    </row>
    <row r="49" spans="1:9" x14ac:dyDescent="0.2">
      <c r="A49" s="1" t="s">
        <v>54</v>
      </c>
      <c r="B49" s="16">
        <v>0.83048999999999995</v>
      </c>
      <c r="C49" s="8">
        <f t="shared" si="2"/>
        <v>259.01118020000001</v>
      </c>
      <c r="D49" s="8">
        <f t="shared" si="3"/>
        <v>2590.1118020000004</v>
      </c>
      <c r="E49" s="8"/>
      <c r="F49" s="8"/>
      <c r="G49" s="8">
        <f t="shared" si="6"/>
        <v>45.440557929824564</v>
      </c>
      <c r="H49" s="8"/>
      <c r="I49" s="8"/>
    </row>
    <row r="50" spans="1:9" x14ac:dyDescent="0.2">
      <c r="A50" s="1" t="s">
        <v>55</v>
      </c>
      <c r="B50" s="16">
        <v>0.75114999999999998</v>
      </c>
      <c r="C50" s="8">
        <f t="shared" si="2"/>
        <v>234.33802700000001</v>
      </c>
      <c r="D50" s="8">
        <f t="shared" si="3"/>
        <v>2343.3802700000001</v>
      </c>
      <c r="E50" s="8"/>
      <c r="F50" s="8"/>
      <c r="G50" s="8">
        <f>((D50/$B$18)/1000)*100</f>
        <v>47.824087142857138</v>
      </c>
      <c r="H50" s="8"/>
      <c r="I50" s="8"/>
    </row>
    <row r="51" spans="1:9" x14ac:dyDescent="0.2">
      <c r="A51" s="1" t="s">
        <v>55</v>
      </c>
      <c r="B51" s="16">
        <v>0.73114000000000001</v>
      </c>
      <c r="C51" s="8">
        <f t="shared" si="2"/>
        <v>228.11531719999999</v>
      </c>
      <c r="D51" s="8">
        <f t="shared" si="3"/>
        <v>2281.1531719999998</v>
      </c>
      <c r="E51" s="8"/>
      <c r="F51" s="8"/>
      <c r="G51" s="8">
        <f t="shared" ref="G51:G52" si="7">((D51/$B$18)/1000)*100</f>
        <v>46.554146367346931</v>
      </c>
      <c r="H51" s="8"/>
      <c r="I51" s="8"/>
    </row>
    <row r="52" spans="1:9" x14ac:dyDescent="0.2">
      <c r="A52" s="20" t="s">
        <v>55</v>
      </c>
      <c r="B52" s="21">
        <v>0.75512000000000001</v>
      </c>
      <c r="C52" s="22">
        <f t="shared" si="2"/>
        <v>235.5726176</v>
      </c>
      <c r="D52" s="22">
        <f t="shared" si="3"/>
        <v>2355.7261760000001</v>
      </c>
      <c r="E52" s="22"/>
      <c r="F52" s="22"/>
      <c r="G52" s="22">
        <f t="shared" si="7"/>
        <v>48.076044408163263</v>
      </c>
      <c r="H52" s="22"/>
      <c r="I52" s="22"/>
    </row>
    <row r="53" spans="1:9" x14ac:dyDescent="0.2">
      <c r="A53" s="1" t="s">
        <v>56</v>
      </c>
      <c r="B53" s="16">
        <v>0.60795999999999994</v>
      </c>
      <c r="C53" s="8">
        <f t="shared" si="2"/>
        <v>189.80880079999997</v>
      </c>
      <c r="D53" s="8">
        <f t="shared" si="3"/>
        <v>1898.0880079999997</v>
      </c>
      <c r="E53" s="8">
        <f>AVERAGE(D53:D58)</f>
        <v>1954.929969</v>
      </c>
      <c r="F53" s="8">
        <f>_xlfn.STDEV.P(D53:D58)</f>
        <v>128.7378906985561</v>
      </c>
      <c r="G53" s="8">
        <f>((D53/$B$19)/1000)*100</f>
        <v>37.217411921568619</v>
      </c>
      <c r="H53" s="8">
        <f>AVERAGE(G53:G58)</f>
        <v>40.038454442636628</v>
      </c>
      <c r="I53" s="8">
        <f>_xlfn.STDEV.P(G53:G58)</f>
        <v>3.9546530465253782</v>
      </c>
    </row>
    <row r="54" spans="1:9" x14ac:dyDescent="0.2">
      <c r="A54" s="1" t="s">
        <v>56</v>
      </c>
      <c r="B54" s="16">
        <v>0.55855999999999995</v>
      </c>
      <c r="C54" s="8">
        <f t="shared" si="2"/>
        <v>174.44638879999999</v>
      </c>
      <c r="D54" s="8">
        <f t="shared" si="3"/>
        <v>1744.463888</v>
      </c>
      <c r="E54" s="8"/>
      <c r="F54" s="8"/>
      <c r="G54" s="8">
        <f t="shared" ref="G54:G55" si="8">((D54/$B$19)/1000)*100</f>
        <v>34.205174274509808</v>
      </c>
      <c r="H54" s="8"/>
      <c r="I54" s="8"/>
    </row>
    <row r="55" spans="1:9" x14ac:dyDescent="0.2">
      <c r="A55" s="1" t="s">
        <v>56</v>
      </c>
      <c r="B55" s="16">
        <v>0.62507999999999997</v>
      </c>
      <c r="C55" s="8">
        <f t="shared" si="2"/>
        <v>195.13277839999998</v>
      </c>
      <c r="D55" s="8">
        <f t="shared" si="3"/>
        <v>1951.3277839999998</v>
      </c>
      <c r="E55" s="8"/>
      <c r="F55" s="8"/>
      <c r="G55" s="8">
        <f t="shared" si="8"/>
        <v>38.261329098039212</v>
      </c>
      <c r="H55" s="8"/>
      <c r="I55" s="8"/>
    </row>
    <row r="56" spans="1:9" x14ac:dyDescent="0.2">
      <c r="A56" s="1" t="s">
        <v>57</v>
      </c>
      <c r="B56" s="16">
        <v>0.68071999999999999</v>
      </c>
      <c r="C56" s="8">
        <f t="shared" si="2"/>
        <v>212.43570560000001</v>
      </c>
      <c r="D56" s="8">
        <f t="shared" si="3"/>
        <v>2124.3570559999998</v>
      </c>
      <c r="E56" s="8"/>
      <c r="F56" s="8"/>
      <c r="G56" s="8">
        <f>((D56/$B$20)/1000)*100</f>
        <v>45.199086297872334</v>
      </c>
      <c r="H56" s="8"/>
      <c r="I56" s="8"/>
    </row>
    <row r="57" spans="1:9" x14ac:dyDescent="0.2">
      <c r="A57" s="1" t="s">
        <v>57</v>
      </c>
      <c r="B57" s="16">
        <v>0.61201000000000005</v>
      </c>
      <c r="C57" s="8">
        <f t="shared" ref="C57:C76" si="9">(310.98*B57)+0.7454</f>
        <v>191.06826980000002</v>
      </c>
      <c r="D57" s="8">
        <f t="shared" si="3"/>
        <v>1910.6826980000003</v>
      </c>
      <c r="E57" s="8"/>
      <c r="F57" s="8"/>
      <c r="G57" s="8">
        <f t="shared" ref="G57:G58" si="10">((D57/$B$20)/1000)*100</f>
        <v>40.652823361702133</v>
      </c>
      <c r="H57" s="8"/>
      <c r="I57" s="8"/>
    </row>
    <row r="58" spans="1:9" x14ac:dyDescent="0.2">
      <c r="A58" s="1" t="s">
        <v>57</v>
      </c>
      <c r="B58" s="16">
        <v>0.67310000000000003</v>
      </c>
      <c r="C58" s="8">
        <f t="shared" si="9"/>
        <v>210.06603800000002</v>
      </c>
      <c r="D58" s="8">
        <f t="shared" si="3"/>
        <v>2100.6603800000003</v>
      </c>
      <c r="E58" s="8"/>
      <c r="F58" s="8"/>
      <c r="G58" s="8">
        <f t="shared" si="10"/>
        <v>44.694901702127666</v>
      </c>
      <c r="H58" s="8"/>
      <c r="I58" s="8"/>
    </row>
    <row r="59" spans="1:9" x14ac:dyDescent="0.2">
      <c r="A59" s="17" t="s">
        <v>58</v>
      </c>
      <c r="B59" s="18">
        <v>0.71762000000000004</v>
      </c>
      <c r="C59" s="19">
        <f t="shared" si="9"/>
        <v>223.91086760000002</v>
      </c>
      <c r="D59" s="19">
        <f t="shared" si="3"/>
        <v>2239.1086760000003</v>
      </c>
      <c r="E59" s="19">
        <f>AVERAGE(D59:D64)</f>
        <v>2239.3678260000002</v>
      </c>
      <c r="F59" s="19">
        <f>_xlfn.STDEV.P(D59:D64)</f>
        <v>27.267021646546326</v>
      </c>
      <c r="G59" s="19">
        <f>((D59/$B$21)/1000)*100</f>
        <v>46.648097416666673</v>
      </c>
      <c r="H59" s="19">
        <f>AVERAGE(G59:G64)</f>
        <v>44.437518562500003</v>
      </c>
      <c r="I59" s="19">
        <f>_xlfn.STDEV.P(G59:G64)</f>
        <v>1.9437579672706031</v>
      </c>
    </row>
    <row r="60" spans="1:9" x14ac:dyDescent="0.2">
      <c r="A60" s="1" t="s">
        <v>58</v>
      </c>
      <c r="B60" s="16">
        <v>0.71930000000000005</v>
      </c>
      <c r="C60" s="8">
        <f t="shared" si="9"/>
        <v>224.43331400000002</v>
      </c>
      <c r="D60" s="8">
        <f t="shared" si="3"/>
        <v>2244.3331400000002</v>
      </c>
      <c r="E60" s="8"/>
      <c r="F60" s="8"/>
      <c r="G60" s="8">
        <f t="shared" ref="G60:G61" si="11">((D60/$B$21)/1000)*100</f>
        <v>46.756940416666673</v>
      </c>
      <c r="H60" s="8"/>
      <c r="I60" s="8"/>
    </row>
    <row r="61" spans="1:9" x14ac:dyDescent="0.2">
      <c r="A61" s="1" t="s">
        <v>58</v>
      </c>
      <c r="B61" s="16">
        <v>0.70113000000000003</v>
      </c>
      <c r="C61" s="8">
        <f t="shared" si="9"/>
        <v>218.78280740000002</v>
      </c>
      <c r="D61" s="8">
        <f t="shared" si="3"/>
        <v>2187.828074</v>
      </c>
      <c r="E61" s="8"/>
      <c r="F61" s="8"/>
      <c r="G61" s="8">
        <f t="shared" si="11"/>
        <v>45.579751541666667</v>
      </c>
      <c r="H61" s="8"/>
      <c r="I61" s="8"/>
    </row>
    <row r="62" spans="1:9" x14ac:dyDescent="0.2">
      <c r="A62" s="1" t="s">
        <v>59</v>
      </c>
      <c r="B62" s="16">
        <v>0.71460000000000001</v>
      </c>
      <c r="C62" s="8">
        <f t="shared" si="9"/>
        <v>222.97170800000001</v>
      </c>
      <c r="D62" s="8">
        <f t="shared" si="3"/>
        <v>2229.7170799999999</v>
      </c>
      <c r="E62" s="8"/>
      <c r="F62" s="8"/>
      <c r="G62" s="8">
        <f>((D62/$B$22)/1000)*100</f>
        <v>42.070133584905662</v>
      </c>
      <c r="H62" s="8"/>
      <c r="I62" s="8"/>
    </row>
    <row r="63" spans="1:9" x14ac:dyDescent="0.2">
      <c r="A63" s="1" t="s">
        <v>59</v>
      </c>
      <c r="B63" s="16">
        <v>0.72460999999999998</v>
      </c>
      <c r="C63" s="8">
        <f t="shared" si="9"/>
        <v>226.08461779999999</v>
      </c>
      <c r="D63" s="8">
        <f t="shared" si="3"/>
        <v>2260.8461779999998</v>
      </c>
      <c r="E63" s="8"/>
      <c r="F63" s="8"/>
      <c r="G63" s="8">
        <f t="shared" ref="G63:G64" si="12">((D63/$B$22)/1000)*100</f>
        <v>42.657475056603772</v>
      </c>
      <c r="H63" s="8"/>
      <c r="I63" s="8"/>
    </row>
    <row r="64" spans="1:9" x14ac:dyDescent="0.2">
      <c r="A64" s="20" t="s">
        <v>59</v>
      </c>
      <c r="B64" s="21">
        <v>0.72896000000000005</v>
      </c>
      <c r="C64" s="22">
        <f t="shared" si="9"/>
        <v>227.43738080000003</v>
      </c>
      <c r="D64" s="22">
        <f t="shared" si="3"/>
        <v>2274.3738080000003</v>
      </c>
      <c r="E64" s="22"/>
      <c r="F64" s="22"/>
      <c r="G64" s="22">
        <f t="shared" si="12"/>
        <v>42.912713358490571</v>
      </c>
      <c r="H64" s="22"/>
      <c r="I64" s="22"/>
    </row>
    <row r="65" spans="1:9" x14ac:dyDescent="0.2">
      <c r="A65" s="1" t="s">
        <v>60</v>
      </c>
      <c r="B65" s="16">
        <v>0.84028999999999998</v>
      </c>
      <c r="C65" s="8">
        <f t="shared" si="9"/>
        <v>262.05878420000005</v>
      </c>
      <c r="D65" s="8">
        <f t="shared" si="3"/>
        <v>2620.5878420000004</v>
      </c>
      <c r="E65" s="8">
        <f>AVERAGE(D65:D70)</f>
        <v>2403.7052070000004</v>
      </c>
      <c r="F65" s="8">
        <f>_xlfn.STDEV.P(D65:D70)</f>
        <v>311.56738272132418</v>
      </c>
      <c r="G65" s="8">
        <f>((D65/$B$23)/1000)*100</f>
        <v>50.39592003846154</v>
      </c>
      <c r="H65" s="8">
        <f>AVERAGE(G65:G70)</f>
        <v>46.225100134615388</v>
      </c>
      <c r="I65" s="8">
        <f>_xlfn.STDEV.P(G65:G70)</f>
        <v>5.9916804369485597</v>
      </c>
    </row>
    <row r="66" spans="1:9" x14ac:dyDescent="0.2">
      <c r="A66" s="16" t="s">
        <v>60</v>
      </c>
      <c r="B66" s="16">
        <v>0.86231999999999998</v>
      </c>
      <c r="C66" s="8">
        <f t="shared" si="9"/>
        <v>268.90967360000002</v>
      </c>
      <c r="D66" s="8">
        <f t="shared" si="3"/>
        <v>2689.0967360000004</v>
      </c>
      <c r="G66" s="8">
        <f t="shared" ref="G66:G67" si="13">((D66/$B$23)/1000)*100</f>
        <v>51.713398769230778</v>
      </c>
    </row>
    <row r="67" spans="1:9" x14ac:dyDescent="0.2">
      <c r="A67" s="16" t="s">
        <v>60</v>
      </c>
      <c r="B67" s="16">
        <v>0.89525999999999994</v>
      </c>
      <c r="C67" s="8">
        <f t="shared" si="9"/>
        <v>279.15335480000005</v>
      </c>
      <c r="D67" s="8">
        <f t="shared" si="3"/>
        <v>2791.5335480000003</v>
      </c>
      <c r="G67" s="8">
        <f t="shared" si="13"/>
        <v>53.683337461538457</v>
      </c>
    </row>
    <row r="68" spans="1:9" x14ac:dyDescent="0.2">
      <c r="A68" s="16" t="s">
        <v>61</v>
      </c>
      <c r="B68" s="16">
        <v>0.71157999999999999</v>
      </c>
      <c r="C68" s="8">
        <f t="shared" si="9"/>
        <v>222.0325484</v>
      </c>
      <c r="D68" s="8">
        <f t="shared" si="3"/>
        <v>2220.325484</v>
      </c>
      <c r="G68" s="8">
        <f>((D68/$B$24)/1000)*100</f>
        <v>42.698566999999997</v>
      </c>
    </row>
    <row r="69" spans="1:9" x14ac:dyDescent="0.2">
      <c r="A69" s="16" t="s">
        <v>61</v>
      </c>
      <c r="B69" s="16">
        <v>0.68923000000000001</v>
      </c>
      <c r="C69" s="8">
        <f t="shared" si="9"/>
        <v>215.0821454</v>
      </c>
      <c r="D69" s="8">
        <f t="shared" si="3"/>
        <v>2150.8214539999999</v>
      </c>
      <c r="G69" s="8">
        <f t="shared" ref="G69:G70" si="14">((D69/$B$24)/1000)*100</f>
        <v>41.361951038461534</v>
      </c>
    </row>
    <row r="70" spans="1:9" x14ac:dyDescent="0.2">
      <c r="A70" s="16" t="s">
        <v>61</v>
      </c>
      <c r="B70" s="16">
        <v>0.62461</v>
      </c>
      <c r="C70" s="8">
        <f t="shared" si="9"/>
        <v>194.9866178</v>
      </c>
      <c r="D70" s="8">
        <f t="shared" si="3"/>
        <v>1949.866178</v>
      </c>
      <c r="G70" s="8">
        <f t="shared" si="14"/>
        <v>37.497426500000003</v>
      </c>
    </row>
    <row r="71" spans="1:9" x14ac:dyDescent="0.2">
      <c r="A71" s="17" t="s">
        <v>62</v>
      </c>
      <c r="B71" s="18">
        <v>0.75656000000000001</v>
      </c>
      <c r="C71" s="19">
        <f t="shared" si="9"/>
        <v>236.02042880000002</v>
      </c>
      <c r="D71" s="19">
        <f t="shared" si="3"/>
        <v>2360.2042880000004</v>
      </c>
      <c r="E71" s="19">
        <f>AVERAGE(D71:D76)</f>
        <v>2311.9246429999998</v>
      </c>
      <c r="F71" s="19">
        <f>_xlfn.STDEV.P(D71:D76)</f>
        <v>80.088346765798491</v>
      </c>
      <c r="G71" s="19">
        <f>((D71/$B$25)/1000)*100</f>
        <v>42.146505142857151</v>
      </c>
      <c r="H71" s="19">
        <f>AVERAGE(G71:G76)</f>
        <v>42.4205776509434</v>
      </c>
      <c r="I71" s="19">
        <f>_xlfn.STDEV.P(G71:G76)</f>
        <v>0.911590771951588</v>
      </c>
    </row>
    <row r="72" spans="1:9" x14ac:dyDescent="0.2">
      <c r="A72" s="1" t="s">
        <v>62</v>
      </c>
      <c r="B72" s="16">
        <v>0.75853000000000004</v>
      </c>
      <c r="C72" s="8">
        <f t="shared" si="9"/>
        <v>236.63305940000001</v>
      </c>
      <c r="D72" s="8">
        <f t="shared" si="3"/>
        <v>2366.330594</v>
      </c>
      <c r="G72" s="8">
        <f t="shared" ref="G72:G73" si="15">((D72/$B$25)/1000)*100</f>
        <v>42.255903464285716</v>
      </c>
    </row>
    <row r="73" spans="1:9" x14ac:dyDescent="0.2">
      <c r="A73" s="1" t="s">
        <v>62</v>
      </c>
      <c r="B73" s="16">
        <v>0.76951000000000003</v>
      </c>
      <c r="C73" s="8">
        <f t="shared" si="9"/>
        <v>240.04761980000001</v>
      </c>
      <c r="D73" s="8">
        <f t="shared" si="3"/>
        <v>2400.4761980000003</v>
      </c>
      <c r="G73" s="8">
        <f t="shared" si="15"/>
        <v>42.865646392857151</v>
      </c>
    </row>
    <row r="74" spans="1:9" x14ac:dyDescent="0.2">
      <c r="A74" s="1" t="s">
        <v>63</v>
      </c>
      <c r="B74" s="16">
        <v>0.73831999999999998</v>
      </c>
      <c r="C74" s="8">
        <f t="shared" si="9"/>
        <v>230.34815359999999</v>
      </c>
      <c r="D74" s="8">
        <f t="shared" si="3"/>
        <v>2303.4815359999998</v>
      </c>
      <c r="G74" s="8">
        <f>((D74/$B$26)/1000)*100</f>
        <v>43.461915773584906</v>
      </c>
    </row>
    <row r="75" spans="1:9" x14ac:dyDescent="0.2">
      <c r="A75" s="1" t="s">
        <v>63</v>
      </c>
      <c r="B75" s="16">
        <v>0.73270000000000002</v>
      </c>
      <c r="C75" s="8">
        <f t="shared" si="9"/>
        <v>228.60044600000001</v>
      </c>
      <c r="D75" s="8">
        <f t="shared" si="3"/>
        <v>2286.0044600000001</v>
      </c>
      <c r="G75" s="8">
        <f t="shared" ref="G75:G76" si="16">((D75/$B$26)/1000)*100</f>
        <v>43.132159622641517</v>
      </c>
    </row>
    <row r="76" spans="1:9" x14ac:dyDescent="0.2">
      <c r="A76" s="20" t="s">
        <v>63</v>
      </c>
      <c r="B76" s="21">
        <v>0.69059000000000004</v>
      </c>
      <c r="C76" s="22">
        <f t="shared" si="9"/>
        <v>215.50507820000001</v>
      </c>
      <c r="D76" s="22">
        <f t="shared" si="3"/>
        <v>2155.0507820000003</v>
      </c>
      <c r="E76" s="20"/>
      <c r="F76" s="20"/>
      <c r="G76" s="22">
        <f t="shared" si="16"/>
        <v>40.661335509433968</v>
      </c>
      <c r="H76" s="20"/>
      <c r="I76" s="20"/>
    </row>
    <row r="77" spans="1:9" x14ac:dyDescent="0.2">
      <c r="A77"/>
      <c r="B77"/>
      <c r="C77"/>
      <c r="D77"/>
      <c r="E77"/>
      <c r="F77"/>
      <c r="G77"/>
      <c r="H77"/>
      <c r="I77"/>
    </row>
    <row r="78" spans="1:9" x14ac:dyDescent="0.2">
      <c r="A78"/>
      <c r="B78"/>
      <c r="C78"/>
      <c r="D78"/>
      <c r="E78"/>
      <c r="F78"/>
      <c r="G78"/>
      <c r="H78"/>
      <c r="I78"/>
    </row>
    <row r="79" spans="1:9" x14ac:dyDescent="0.2">
      <c r="A79"/>
      <c r="B79"/>
      <c r="C79"/>
      <c r="D79"/>
      <c r="E79"/>
      <c r="F79"/>
      <c r="G79"/>
      <c r="H79"/>
      <c r="I79"/>
    </row>
    <row r="80" spans="1:9" x14ac:dyDescent="0.2">
      <c r="A80"/>
      <c r="B80"/>
      <c r="C80"/>
      <c r="D80"/>
      <c r="E80"/>
      <c r="F80"/>
      <c r="G80"/>
      <c r="H80"/>
      <c r="I80"/>
    </row>
    <row r="81" spans="1:9" x14ac:dyDescent="0.2">
      <c r="A81"/>
      <c r="B81"/>
      <c r="C81"/>
      <c r="D81"/>
      <c r="E81"/>
      <c r="F81"/>
      <c r="G81"/>
      <c r="H81"/>
      <c r="I81"/>
    </row>
    <row r="82" spans="1:9" x14ac:dyDescent="0.2">
      <c r="A82"/>
      <c r="B82"/>
      <c r="C82"/>
      <c r="D82"/>
      <c r="E82"/>
      <c r="F82"/>
      <c r="G82"/>
      <c r="H82"/>
      <c r="I82"/>
    </row>
    <row r="83" spans="1:9" x14ac:dyDescent="0.2">
      <c r="A83"/>
      <c r="B83"/>
      <c r="C83"/>
      <c r="D83"/>
      <c r="E83"/>
      <c r="F83"/>
      <c r="G83"/>
      <c r="H83"/>
      <c r="I83"/>
    </row>
    <row r="84" spans="1:9" x14ac:dyDescent="0.2">
      <c r="A84"/>
      <c r="B84"/>
      <c r="C84"/>
      <c r="D84"/>
      <c r="E84"/>
      <c r="F84"/>
      <c r="G84"/>
      <c r="H84"/>
      <c r="I84"/>
    </row>
    <row r="85" spans="1:9" x14ac:dyDescent="0.2">
      <c r="A85"/>
      <c r="B85"/>
      <c r="C85"/>
      <c r="D85"/>
      <c r="E85"/>
      <c r="F85"/>
      <c r="G85"/>
      <c r="H85"/>
      <c r="I85"/>
    </row>
    <row r="86" spans="1:9" x14ac:dyDescent="0.2">
      <c r="A86"/>
      <c r="B86"/>
      <c r="C86"/>
      <c r="D86"/>
      <c r="E86"/>
      <c r="F86"/>
      <c r="G86"/>
      <c r="H86"/>
      <c r="I86"/>
    </row>
    <row r="87" spans="1:9" x14ac:dyDescent="0.2">
      <c r="A87"/>
      <c r="B87"/>
      <c r="C87"/>
      <c r="D87"/>
      <c r="E87"/>
      <c r="F87"/>
      <c r="G87"/>
      <c r="H87"/>
      <c r="I87"/>
    </row>
    <row r="88" spans="1:9" x14ac:dyDescent="0.2">
      <c r="A88"/>
      <c r="B88"/>
      <c r="C88"/>
      <c r="D88"/>
      <c r="E88"/>
      <c r="F88"/>
      <c r="G88"/>
      <c r="H88"/>
      <c r="I88"/>
    </row>
    <row r="89" spans="1:9" x14ac:dyDescent="0.2">
      <c r="A89"/>
      <c r="B89"/>
      <c r="C89"/>
      <c r="D89"/>
      <c r="E89"/>
      <c r="F89"/>
      <c r="G89"/>
      <c r="H89"/>
      <c r="I89"/>
    </row>
    <row r="90" spans="1:9" x14ac:dyDescent="0.2">
      <c r="A90"/>
      <c r="B90"/>
      <c r="C90"/>
      <c r="D90"/>
      <c r="E90"/>
      <c r="F90"/>
      <c r="G90"/>
      <c r="H90"/>
      <c r="I90"/>
    </row>
    <row r="91" spans="1:9" x14ac:dyDescent="0.2">
      <c r="A91"/>
      <c r="B91"/>
      <c r="C91"/>
      <c r="D91"/>
      <c r="E91"/>
      <c r="F91"/>
      <c r="G91"/>
      <c r="H91"/>
      <c r="I91"/>
    </row>
    <row r="92" spans="1:9" x14ac:dyDescent="0.2">
      <c r="A92"/>
      <c r="B92"/>
      <c r="C92"/>
      <c r="D92"/>
      <c r="E92"/>
      <c r="F92"/>
      <c r="G92"/>
      <c r="H92"/>
      <c r="I92"/>
    </row>
    <row r="93" spans="1:9" x14ac:dyDescent="0.2">
      <c r="A93"/>
      <c r="B93"/>
      <c r="C93"/>
      <c r="D93"/>
      <c r="E93"/>
      <c r="F93"/>
      <c r="G93"/>
      <c r="H93"/>
      <c r="I93"/>
    </row>
    <row r="94" spans="1:9" x14ac:dyDescent="0.2">
      <c r="A94"/>
      <c r="B94"/>
      <c r="C94"/>
      <c r="D94"/>
      <c r="E94"/>
      <c r="F94"/>
      <c r="G94"/>
      <c r="H94"/>
      <c r="I94"/>
    </row>
    <row r="95" spans="1:9" x14ac:dyDescent="0.2">
      <c r="A95"/>
      <c r="B95"/>
      <c r="C95"/>
      <c r="D95"/>
      <c r="E95"/>
      <c r="F95"/>
      <c r="G95"/>
      <c r="H95"/>
      <c r="I95"/>
    </row>
    <row r="96" spans="1:9" x14ac:dyDescent="0.2">
      <c r="A96"/>
      <c r="B96"/>
      <c r="C96"/>
      <c r="D96"/>
      <c r="E96"/>
      <c r="F96"/>
      <c r="G96"/>
      <c r="H96"/>
      <c r="I96"/>
    </row>
    <row r="97" spans="1:9" x14ac:dyDescent="0.2">
      <c r="A97"/>
      <c r="B97"/>
      <c r="C97"/>
      <c r="D97"/>
      <c r="E97"/>
      <c r="F97"/>
      <c r="G97"/>
      <c r="H97"/>
      <c r="I97"/>
    </row>
    <row r="98" spans="1:9" x14ac:dyDescent="0.2">
      <c r="A98"/>
      <c r="B98"/>
      <c r="C98"/>
      <c r="D98"/>
      <c r="E98"/>
      <c r="F98"/>
      <c r="G98"/>
      <c r="H98"/>
      <c r="I98"/>
    </row>
    <row r="99" spans="1:9" x14ac:dyDescent="0.2">
      <c r="A99"/>
      <c r="B99"/>
      <c r="C99"/>
      <c r="D99"/>
      <c r="E99"/>
      <c r="F99"/>
      <c r="G99"/>
      <c r="H99"/>
      <c r="I99"/>
    </row>
    <row r="100" spans="1:9" x14ac:dyDescent="0.2">
      <c r="A100"/>
      <c r="B100"/>
      <c r="C100"/>
      <c r="D100"/>
      <c r="E100"/>
      <c r="F100"/>
      <c r="G100"/>
      <c r="H100"/>
      <c r="I100"/>
    </row>
    <row r="101" spans="1:9" x14ac:dyDescent="0.2">
      <c r="A101"/>
      <c r="B101"/>
      <c r="C101"/>
      <c r="D101"/>
      <c r="E101"/>
      <c r="F101"/>
      <c r="G101"/>
      <c r="H101"/>
      <c r="I101"/>
    </row>
    <row r="102" spans="1:9" x14ac:dyDescent="0.2">
      <c r="A102"/>
      <c r="B102"/>
      <c r="C102"/>
      <c r="D102"/>
      <c r="E102"/>
      <c r="F102"/>
      <c r="G102"/>
      <c r="H102"/>
      <c r="I102"/>
    </row>
    <row r="103" spans="1:9" x14ac:dyDescent="0.2">
      <c r="A103"/>
      <c r="B103"/>
      <c r="C103"/>
      <c r="D103"/>
      <c r="E103"/>
      <c r="F103"/>
      <c r="G103"/>
      <c r="H103"/>
      <c r="I103"/>
    </row>
    <row r="104" spans="1:9" x14ac:dyDescent="0.2">
      <c r="A104"/>
      <c r="B104"/>
      <c r="C104"/>
      <c r="D104"/>
      <c r="E104"/>
      <c r="F104"/>
      <c r="G104"/>
      <c r="H104"/>
      <c r="I104"/>
    </row>
    <row r="105" spans="1:9" x14ac:dyDescent="0.2">
      <c r="A105"/>
      <c r="B105"/>
      <c r="C105"/>
      <c r="D105"/>
      <c r="E105"/>
      <c r="F105"/>
      <c r="G105"/>
      <c r="H105"/>
      <c r="I105"/>
    </row>
    <row r="106" spans="1:9" x14ac:dyDescent="0.2">
      <c r="A106"/>
      <c r="B106"/>
      <c r="C106"/>
      <c r="D106"/>
      <c r="E106"/>
      <c r="F106"/>
      <c r="G106"/>
      <c r="H106"/>
      <c r="I106"/>
    </row>
    <row r="107" spans="1:9" x14ac:dyDescent="0.2">
      <c r="A107"/>
      <c r="B107"/>
      <c r="C107"/>
      <c r="D107"/>
      <c r="E107"/>
      <c r="F107"/>
      <c r="G107"/>
      <c r="H107"/>
      <c r="I107"/>
    </row>
  </sheetData>
  <mergeCells count="1">
    <mergeCell ref="A1:G1"/>
  </mergeCells>
  <pageMargins left="0.7" right="0.7" top="0.75" bottom="0.75" header="0.3" footer="0.3"/>
  <pageSetup paperSize="9" orientation="portrait" horizontalDpi="0" verticalDpi="0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7A5336-44A4-C647-9126-B1C637526FBF}">
  <dimension ref="A1:Q111"/>
  <sheetViews>
    <sheetView topLeftCell="E61" workbookViewId="0">
      <selection activeCell="K54" sqref="K54"/>
    </sheetView>
  </sheetViews>
  <sheetFormatPr baseColWidth="10" defaultRowHeight="16" x14ac:dyDescent="0.2"/>
  <cols>
    <col min="1" max="1" width="24.1640625" style="1" customWidth="1"/>
    <col min="2" max="2" width="40" style="1" customWidth="1"/>
    <col min="3" max="3" width="22.33203125" style="1" customWidth="1"/>
    <col min="4" max="4" width="38.33203125" style="1" customWidth="1"/>
    <col min="5" max="5" width="39.1640625" style="1" customWidth="1"/>
    <col min="6" max="6" width="32.5" style="1" customWidth="1"/>
    <col min="7" max="7" width="33.1640625" style="1" customWidth="1"/>
    <col min="8" max="8" width="38" style="1" customWidth="1"/>
    <col min="9" max="9" width="26.6640625" style="1" customWidth="1"/>
    <col min="10" max="16384" width="10.83203125" style="1"/>
  </cols>
  <sheetData>
    <row r="1" spans="1:17" ht="17" thickBot="1" x14ac:dyDescent="0.25">
      <c r="A1" s="48" t="s">
        <v>94</v>
      </c>
      <c r="B1" s="48"/>
      <c r="C1" s="48"/>
      <c r="D1" s="48"/>
      <c r="E1" s="48"/>
      <c r="F1" s="48"/>
      <c r="G1" s="48"/>
    </row>
    <row r="2" spans="1:17" ht="17" thickBot="1" x14ac:dyDescent="0.25">
      <c r="A2" s="2" t="s">
        <v>1</v>
      </c>
      <c r="B2" s="2" t="s">
        <v>95</v>
      </c>
      <c r="C2" s="2" t="s">
        <v>96</v>
      </c>
      <c r="D2" s="2" t="s">
        <v>96</v>
      </c>
      <c r="E2" s="2" t="s">
        <v>96</v>
      </c>
      <c r="F2" s="2" t="s">
        <v>97</v>
      </c>
      <c r="G2" s="2" t="s">
        <v>3</v>
      </c>
    </row>
    <row r="3" spans="1:17" x14ac:dyDescent="0.2">
      <c r="A3" s="1" t="s">
        <v>4</v>
      </c>
      <c r="B3" s="1">
        <v>0</v>
      </c>
      <c r="C3" s="1">
        <v>0</v>
      </c>
      <c r="D3" s="1">
        <v>0</v>
      </c>
      <c r="E3" s="1">
        <v>0</v>
      </c>
      <c r="F3" s="14">
        <f>AVERAGE(C3:E3)</f>
        <v>0</v>
      </c>
      <c r="G3" s="1">
        <f>_xlfn.STDEV.P(C3:E3)</f>
        <v>0</v>
      </c>
    </row>
    <row r="4" spans="1:17" x14ac:dyDescent="0.2">
      <c r="A4" s="1" t="s">
        <v>5</v>
      </c>
      <c r="B4" s="1">
        <v>50</v>
      </c>
      <c r="C4" s="14">
        <v>0.187</v>
      </c>
      <c r="D4" s="1">
        <v>0.188</v>
      </c>
      <c r="E4" s="1">
        <v>0.188</v>
      </c>
      <c r="F4" s="14">
        <f t="shared" ref="F4:F13" si="0">AVERAGE(C4:E4)</f>
        <v>0.18766666666666665</v>
      </c>
      <c r="G4" s="1">
        <f t="shared" ref="G4:G13" si="1">_xlfn.STDEV.P(C4:E4)</f>
        <v>4.7140452079103207E-4</v>
      </c>
    </row>
    <row r="5" spans="1:17" x14ac:dyDescent="0.2">
      <c r="A5" s="1" t="s">
        <v>6</v>
      </c>
      <c r="B5" s="1">
        <v>100</v>
      </c>
      <c r="C5" s="14">
        <v>0.39400000000000002</v>
      </c>
      <c r="D5" s="1">
        <v>0.39300000000000002</v>
      </c>
      <c r="E5" s="1">
        <v>0.39400000000000002</v>
      </c>
      <c r="F5" s="14">
        <f t="shared" si="0"/>
        <v>0.39366666666666666</v>
      </c>
      <c r="G5" s="1">
        <f t="shared" si="1"/>
        <v>4.7140452079103207E-4</v>
      </c>
    </row>
    <row r="6" spans="1:17" x14ac:dyDescent="0.2">
      <c r="A6" s="1" t="s">
        <v>7</v>
      </c>
      <c r="B6" s="1">
        <v>150</v>
      </c>
      <c r="C6" s="14">
        <v>0.58399999999999996</v>
      </c>
      <c r="D6" s="1">
        <v>0.58399999999999996</v>
      </c>
      <c r="E6" s="1">
        <v>0.59599999999999997</v>
      </c>
      <c r="F6" s="14">
        <f t="shared" si="0"/>
        <v>0.58799999999999997</v>
      </c>
      <c r="G6" s="1">
        <f t="shared" si="1"/>
        <v>5.6568542494923853E-3</v>
      </c>
    </row>
    <row r="7" spans="1:17" x14ac:dyDescent="0.2">
      <c r="A7" s="1" t="s">
        <v>8</v>
      </c>
      <c r="B7" s="1">
        <v>200</v>
      </c>
      <c r="C7" s="14">
        <v>0.86299999999999999</v>
      </c>
      <c r="D7" s="1">
        <v>0.86299999999999999</v>
      </c>
      <c r="E7" s="1">
        <v>0.86299999999999999</v>
      </c>
      <c r="F7" s="14">
        <f t="shared" si="0"/>
        <v>0.86299999999999999</v>
      </c>
      <c r="G7" s="1">
        <f t="shared" si="1"/>
        <v>0</v>
      </c>
    </row>
    <row r="8" spans="1:17" x14ac:dyDescent="0.2">
      <c r="A8" s="1" t="s">
        <v>11</v>
      </c>
      <c r="B8" s="1">
        <v>250</v>
      </c>
      <c r="C8" s="14">
        <v>1.194</v>
      </c>
      <c r="D8" s="1">
        <v>1.194</v>
      </c>
      <c r="E8" s="1">
        <v>1.194</v>
      </c>
      <c r="F8" s="14">
        <f t="shared" si="0"/>
        <v>1.194</v>
      </c>
      <c r="G8" s="1">
        <f t="shared" si="1"/>
        <v>0</v>
      </c>
    </row>
    <row r="9" spans="1:17" x14ac:dyDescent="0.2">
      <c r="A9" s="1" t="s">
        <v>12</v>
      </c>
      <c r="B9" s="1">
        <v>300</v>
      </c>
      <c r="C9" s="14">
        <v>1.472</v>
      </c>
      <c r="D9" s="1">
        <v>1.484</v>
      </c>
      <c r="E9" s="1">
        <v>1.482</v>
      </c>
      <c r="F9" s="14">
        <f t="shared" si="0"/>
        <v>1.4793333333333332</v>
      </c>
      <c r="G9" s="1">
        <f t="shared" si="1"/>
        <v>5.249338582674545E-3</v>
      </c>
    </row>
    <row r="10" spans="1:17" x14ac:dyDescent="0.2">
      <c r="A10" s="1" t="s">
        <v>13</v>
      </c>
      <c r="B10" s="1">
        <v>350</v>
      </c>
      <c r="C10" s="14">
        <v>1.5569999999999999</v>
      </c>
      <c r="D10" s="1">
        <v>1.548</v>
      </c>
      <c r="E10" s="1">
        <v>1.5549999999999999</v>
      </c>
      <c r="F10" s="14">
        <f t="shared" si="0"/>
        <v>1.5533333333333335</v>
      </c>
      <c r="G10" s="1">
        <f t="shared" si="1"/>
        <v>3.8586123009300274E-3</v>
      </c>
      <c r="I10" s="15"/>
      <c r="Q10" s="15"/>
    </row>
    <row r="11" spans="1:17" x14ac:dyDescent="0.2">
      <c r="A11" s="1" t="s">
        <v>25</v>
      </c>
      <c r="B11" s="15">
        <v>400</v>
      </c>
      <c r="C11" s="14">
        <v>1.9</v>
      </c>
      <c r="D11" s="1">
        <v>1.893</v>
      </c>
      <c r="E11" s="1">
        <v>1.897</v>
      </c>
      <c r="F11" s="14">
        <f t="shared" si="0"/>
        <v>1.8966666666666667</v>
      </c>
      <c r="G11" s="1">
        <f t="shared" si="1"/>
        <v>2.8674417556808353E-3</v>
      </c>
    </row>
    <row r="12" spans="1:17" x14ac:dyDescent="0.2">
      <c r="A12" s="1" t="s">
        <v>98</v>
      </c>
      <c r="B12" s="1">
        <v>450</v>
      </c>
      <c r="C12" s="1">
        <v>1.86</v>
      </c>
      <c r="D12" s="1">
        <v>1.861</v>
      </c>
      <c r="E12" s="1">
        <v>1.861</v>
      </c>
      <c r="F12" s="14">
        <f t="shared" si="0"/>
        <v>1.8606666666666667</v>
      </c>
      <c r="G12" s="1">
        <f t="shared" si="1"/>
        <v>4.7140452079097976E-4</v>
      </c>
    </row>
    <row r="13" spans="1:17" x14ac:dyDescent="0.2">
      <c r="A13" s="1" t="s">
        <v>99</v>
      </c>
      <c r="B13" s="1">
        <v>500</v>
      </c>
      <c r="C13" s="14">
        <v>2.2429999999999999</v>
      </c>
      <c r="D13" s="1">
        <v>2.1909999999999998</v>
      </c>
      <c r="E13" s="1">
        <v>2.1909999999999998</v>
      </c>
      <c r="F13" s="14">
        <f t="shared" si="0"/>
        <v>2.208333333333333</v>
      </c>
      <c r="G13" s="1">
        <f t="shared" si="1"/>
        <v>2.4513035081133668E-2</v>
      </c>
    </row>
    <row r="19" spans="1:2" ht="17" thickBot="1" x14ac:dyDescent="0.25">
      <c r="A19" s="2"/>
      <c r="B19" s="2"/>
    </row>
    <row r="20" spans="1:2" ht="17" thickBot="1" x14ac:dyDescent="0.25">
      <c r="A20" s="2"/>
      <c r="B20" s="2" t="s">
        <v>100</v>
      </c>
    </row>
    <row r="21" spans="1:2" x14ac:dyDescent="0.2">
      <c r="A21" s="1" t="s">
        <v>70</v>
      </c>
      <c r="B21" s="1">
        <v>11.4</v>
      </c>
    </row>
    <row r="22" spans="1:2" x14ac:dyDescent="0.2">
      <c r="A22" s="1" t="s">
        <v>71</v>
      </c>
      <c r="B22" s="1">
        <v>11.2</v>
      </c>
    </row>
    <row r="23" spans="1:2" x14ac:dyDescent="0.2">
      <c r="A23" s="1" t="s">
        <v>72</v>
      </c>
      <c r="B23" s="1">
        <v>11</v>
      </c>
    </row>
    <row r="24" spans="1:2" x14ac:dyDescent="0.2">
      <c r="A24" s="1" t="s">
        <v>79</v>
      </c>
      <c r="B24" s="1">
        <v>12.1</v>
      </c>
    </row>
    <row r="25" spans="1:2" x14ac:dyDescent="0.2">
      <c r="A25" s="16" t="s">
        <v>82</v>
      </c>
      <c r="B25" s="1">
        <v>10.5</v>
      </c>
    </row>
    <row r="26" spans="1:2" x14ac:dyDescent="0.2">
      <c r="A26" s="16" t="s">
        <v>73</v>
      </c>
      <c r="B26" s="1">
        <v>10.199999999999999</v>
      </c>
    </row>
    <row r="27" spans="1:2" x14ac:dyDescent="0.2">
      <c r="A27" s="16" t="s">
        <v>74</v>
      </c>
      <c r="B27" s="1">
        <v>11.7</v>
      </c>
    </row>
    <row r="28" spans="1:2" x14ac:dyDescent="0.2">
      <c r="A28" s="1" t="s">
        <v>75</v>
      </c>
      <c r="B28" s="1">
        <v>10.8</v>
      </c>
    </row>
    <row r="29" spans="1:2" x14ac:dyDescent="0.2">
      <c r="A29" s="1" t="s">
        <v>81</v>
      </c>
      <c r="B29" s="1">
        <v>10.199999999999999</v>
      </c>
    </row>
    <row r="30" spans="1:2" x14ac:dyDescent="0.2">
      <c r="A30" s="1" t="s">
        <v>83</v>
      </c>
      <c r="B30" s="1">
        <v>10.3</v>
      </c>
    </row>
    <row r="31" spans="1:2" x14ac:dyDescent="0.2">
      <c r="A31" s="1" t="s">
        <v>76</v>
      </c>
      <c r="B31" s="1">
        <v>11.1</v>
      </c>
    </row>
    <row r="32" spans="1:2" x14ac:dyDescent="0.2">
      <c r="A32" s="1" t="s">
        <v>77</v>
      </c>
      <c r="B32" s="1">
        <v>10.199999999999999</v>
      </c>
    </row>
    <row r="33" spans="1:9" x14ac:dyDescent="0.2">
      <c r="A33" s="1" t="s">
        <v>78</v>
      </c>
      <c r="B33" s="1">
        <v>9.6</v>
      </c>
    </row>
    <row r="34" spans="1:9" x14ac:dyDescent="0.2">
      <c r="A34" s="1" t="s">
        <v>80</v>
      </c>
      <c r="B34" s="1">
        <v>12.5</v>
      </c>
    </row>
    <row r="35" spans="1:9" x14ac:dyDescent="0.2">
      <c r="A35" s="1" t="s">
        <v>84</v>
      </c>
      <c r="B35" s="1">
        <v>12.3</v>
      </c>
    </row>
    <row r="40" spans="1:9" ht="17" thickBot="1" x14ac:dyDescent="0.25">
      <c r="A40" s="2"/>
      <c r="B40" s="2"/>
      <c r="C40" s="2"/>
      <c r="D40" s="2"/>
      <c r="E40" s="2"/>
      <c r="F40" s="2"/>
      <c r="G40" s="2"/>
      <c r="H40" s="2"/>
      <c r="I40" s="2"/>
    </row>
    <row r="41" spans="1:9" ht="17" thickBot="1" x14ac:dyDescent="0.25">
      <c r="A41" s="2" t="s">
        <v>15</v>
      </c>
      <c r="B41" s="2" t="s">
        <v>96</v>
      </c>
      <c r="C41" s="2" t="s">
        <v>101</v>
      </c>
      <c r="D41" s="2" t="s">
        <v>102</v>
      </c>
      <c r="E41" s="2" t="s">
        <v>103</v>
      </c>
      <c r="F41" s="2" t="s">
        <v>3</v>
      </c>
      <c r="G41" s="2" t="s">
        <v>104</v>
      </c>
      <c r="H41" s="2" t="s">
        <v>105</v>
      </c>
      <c r="I41" s="2" t="s">
        <v>3</v>
      </c>
    </row>
    <row r="42" spans="1:9" x14ac:dyDescent="0.2">
      <c r="A42" s="1" t="s">
        <v>70</v>
      </c>
      <c r="B42" s="16">
        <v>0.26577000000000001</v>
      </c>
      <c r="C42" s="8">
        <f>((2132*B42)+90.38)</f>
        <v>657.00163999999995</v>
      </c>
      <c r="D42" s="8">
        <f>C42*3</f>
        <v>1971.0049199999999</v>
      </c>
      <c r="E42" s="8">
        <f>AVERAGE(D42:D44)</f>
        <v>2439.9596399999996</v>
      </c>
      <c r="F42" s="8">
        <f>_xlfn.STDEV.P(D42:D44)</f>
        <v>333.28642594661198</v>
      </c>
      <c r="G42" s="8">
        <f>((D42/$B$21)/1000)*100</f>
        <v>17.289516842105261</v>
      </c>
      <c r="H42" s="8">
        <f>AVERAGE(G42:G44)</f>
        <v>21.403154736842101</v>
      </c>
      <c r="I42" s="8">
        <f>_xlfn.STDEV.P(G42:G44)</f>
        <v>2.9235651398825677</v>
      </c>
    </row>
    <row r="43" spans="1:9" x14ac:dyDescent="0.2">
      <c r="A43" s="1" t="s">
        <v>70</v>
      </c>
      <c r="B43" s="16">
        <v>0.38216</v>
      </c>
      <c r="C43" s="8">
        <f t="shared" ref="C43:C86" si="2">((2132*B43)+90.38)</f>
        <v>905.14512000000002</v>
      </c>
      <c r="D43" s="8">
        <f t="shared" ref="D43:D86" si="3">C43*3</f>
        <v>2715.4353599999999</v>
      </c>
      <c r="E43" s="8"/>
      <c r="F43" s="8"/>
      <c r="G43" s="8">
        <f>((D43/$B$21)/1000)*100</f>
        <v>23.819608421052628</v>
      </c>
      <c r="H43" s="8"/>
    </row>
    <row r="44" spans="1:9" x14ac:dyDescent="0.2">
      <c r="A44" s="1" t="s">
        <v>70</v>
      </c>
      <c r="B44" s="21">
        <v>0.36934</v>
      </c>
      <c r="C44" s="8">
        <f t="shared" si="2"/>
        <v>877.81287999999995</v>
      </c>
      <c r="D44" s="8">
        <f t="shared" si="3"/>
        <v>2633.4386399999999</v>
      </c>
      <c r="E44" s="8"/>
      <c r="F44" s="8"/>
      <c r="G44" s="8">
        <f>((D44/$B$21)/1000)*100</f>
        <v>23.100338947368421</v>
      </c>
      <c r="H44" s="8"/>
    </row>
    <row r="45" spans="1:9" x14ac:dyDescent="0.2">
      <c r="A45" s="17" t="s">
        <v>71</v>
      </c>
      <c r="B45" s="16">
        <v>0.37309999999999999</v>
      </c>
      <c r="C45" s="19">
        <f t="shared" si="2"/>
        <v>885.82920000000001</v>
      </c>
      <c r="D45" s="19">
        <f t="shared" si="3"/>
        <v>2657.4875999999999</v>
      </c>
      <c r="E45" s="19">
        <f>AVERAGE(D45:D47)</f>
        <v>2637.8305599999999</v>
      </c>
      <c r="F45" s="19">
        <f>_xlfn.STDEV.P(D45:D47)</f>
        <v>57.784272142817436</v>
      </c>
      <c r="G45" s="19">
        <f>((D45/$B$22)/1000)*100</f>
        <v>23.727567857142859</v>
      </c>
      <c r="H45" s="19">
        <f>AVERAGE(G45:G47)</f>
        <v>23.552058571428574</v>
      </c>
      <c r="I45" s="19">
        <f>_xlfn.STDEV.P(G45:G47)</f>
        <v>0.51593100127515401</v>
      </c>
    </row>
    <row r="46" spans="1:9" x14ac:dyDescent="0.2">
      <c r="A46" s="1" t="s">
        <v>71</v>
      </c>
      <c r="B46" s="16">
        <v>0.35775000000000001</v>
      </c>
      <c r="C46" s="8">
        <f t="shared" si="2"/>
        <v>853.10300000000007</v>
      </c>
      <c r="D46" s="8">
        <f t="shared" si="3"/>
        <v>2559.3090000000002</v>
      </c>
      <c r="E46" s="8"/>
      <c r="F46" s="8"/>
      <c r="G46" s="8">
        <f>((D46/$B$22)/1000)*100</f>
        <v>22.85097321428572</v>
      </c>
      <c r="H46" s="8"/>
    </row>
    <row r="47" spans="1:9" x14ac:dyDescent="0.2">
      <c r="A47" s="20" t="s">
        <v>71</v>
      </c>
      <c r="B47" s="21">
        <v>0.37923000000000001</v>
      </c>
      <c r="C47" s="22">
        <f t="shared" si="2"/>
        <v>898.89836000000003</v>
      </c>
      <c r="D47" s="22">
        <f t="shared" si="3"/>
        <v>2696.69508</v>
      </c>
      <c r="E47" s="22"/>
      <c r="F47" s="22"/>
      <c r="G47" s="22">
        <f>((D47/$B$22)/1000)*100</f>
        <v>24.077634642857142</v>
      </c>
      <c r="H47" s="22"/>
      <c r="I47" s="20"/>
    </row>
    <row r="48" spans="1:9" x14ac:dyDescent="0.2">
      <c r="A48" s="1" t="s">
        <v>72</v>
      </c>
      <c r="B48" s="16">
        <v>0.40242</v>
      </c>
      <c r="C48" s="8">
        <f t="shared" si="2"/>
        <v>948.33943999999997</v>
      </c>
      <c r="D48" s="8">
        <f t="shared" si="3"/>
        <v>2845.0183200000001</v>
      </c>
      <c r="E48" s="8">
        <f>AVERAGE(D48:D50)</f>
        <v>2825.0414799999999</v>
      </c>
      <c r="F48" s="8">
        <f>_xlfn.STDEV.P(D48:D50)</f>
        <v>53.772226915864437</v>
      </c>
      <c r="G48" s="8">
        <f>((D48/$B$23)/1000)*100</f>
        <v>25.863802909090911</v>
      </c>
      <c r="H48" s="8">
        <f>AVERAGE(G48:G50)</f>
        <v>25.68219527272727</v>
      </c>
      <c r="I48" s="8">
        <f>_xlfn.STDEV.P(G48:G50)</f>
        <v>0.48883842650786091</v>
      </c>
    </row>
    <row r="49" spans="1:9" x14ac:dyDescent="0.2">
      <c r="A49" s="1" t="s">
        <v>72</v>
      </c>
      <c r="B49" s="16">
        <v>0.38779999999999998</v>
      </c>
      <c r="C49" s="8">
        <f t="shared" si="2"/>
        <v>917.16959999999995</v>
      </c>
      <c r="D49" s="8">
        <f t="shared" si="3"/>
        <v>2751.5087999999996</v>
      </c>
      <c r="E49" s="8"/>
      <c r="F49" s="8"/>
      <c r="G49" s="8">
        <f>((D49/$B$23)/1000)*100</f>
        <v>25.013716363636355</v>
      </c>
      <c r="H49" s="8"/>
    </row>
    <row r="50" spans="1:9" x14ac:dyDescent="0.2">
      <c r="A50" s="20" t="s">
        <v>72</v>
      </c>
      <c r="B50" s="21">
        <v>0.40766999999999998</v>
      </c>
      <c r="C50" s="8">
        <f t="shared" si="2"/>
        <v>959.53243999999995</v>
      </c>
      <c r="D50" s="8">
        <f t="shared" si="3"/>
        <v>2878.5973199999999</v>
      </c>
      <c r="E50" s="8"/>
      <c r="F50" s="8"/>
      <c r="G50" s="8">
        <f>((D50/$B$23)/1000)*100</f>
        <v>26.169066545454545</v>
      </c>
      <c r="H50" s="8"/>
    </row>
    <row r="51" spans="1:9" x14ac:dyDescent="0.2">
      <c r="A51" s="1" t="s">
        <v>79</v>
      </c>
      <c r="B51" s="16">
        <v>0.29304000000000002</v>
      </c>
      <c r="C51" s="19">
        <f t="shared" si="2"/>
        <v>715.14128000000005</v>
      </c>
      <c r="D51" s="19">
        <f t="shared" si="3"/>
        <v>2145.4238400000004</v>
      </c>
      <c r="E51" s="19">
        <f>AVERAGE(D51:D53)</f>
        <v>2160.4970800000006</v>
      </c>
      <c r="F51" s="19">
        <f>_xlfn.STDEV.P(D51:D53)</f>
        <v>12.377467339904172</v>
      </c>
      <c r="G51" s="19">
        <f>((D51/$B$24)/1000)*100</f>
        <v>17.730775537190084</v>
      </c>
      <c r="H51" s="19">
        <f>AVERAGE(G51:G56)</f>
        <v>16.493089693821329</v>
      </c>
      <c r="I51" s="19">
        <f>_xlfn.STDEV.P(G51:G56)</f>
        <v>1.372018740689076</v>
      </c>
    </row>
    <row r="52" spans="1:9" x14ac:dyDescent="0.2">
      <c r="A52" s="1" t="s">
        <v>79</v>
      </c>
      <c r="B52" s="16">
        <v>0.29777999999999999</v>
      </c>
      <c r="C52" s="8">
        <f t="shared" si="2"/>
        <v>725.24695999999994</v>
      </c>
      <c r="D52" s="8">
        <f t="shared" si="3"/>
        <v>2175.7408799999998</v>
      </c>
      <c r="E52" s="8"/>
      <c r="F52" s="8"/>
      <c r="G52" s="8">
        <f>((D52/$B$24)/1000)*100</f>
        <v>17.981329586776855</v>
      </c>
      <c r="H52" s="8"/>
    </row>
    <row r="53" spans="1:9" x14ac:dyDescent="0.2">
      <c r="A53" s="1" t="s">
        <v>79</v>
      </c>
      <c r="B53" s="16">
        <v>0.29537000000000002</v>
      </c>
      <c r="C53" s="8">
        <f t="shared" si="2"/>
        <v>720.10883999999999</v>
      </c>
      <c r="D53" s="8">
        <f t="shared" si="3"/>
        <v>2160.3265200000001</v>
      </c>
      <c r="E53" s="8"/>
      <c r="F53" s="8"/>
      <c r="G53" s="8">
        <f>((D53/$B$24)/1000)*100</f>
        <v>17.853938181818183</v>
      </c>
      <c r="H53" s="8"/>
    </row>
    <row r="54" spans="1:9" x14ac:dyDescent="0.2">
      <c r="A54" s="1" t="s">
        <v>82</v>
      </c>
      <c r="B54" s="16">
        <v>0.20805999999999999</v>
      </c>
      <c r="C54" s="8">
        <f t="shared" si="2"/>
        <v>533.96391999999992</v>
      </c>
      <c r="D54" s="8">
        <f t="shared" si="3"/>
        <v>1601.8917599999997</v>
      </c>
      <c r="E54" s="8">
        <f>AVERAGE(D54:D56)</f>
        <v>1588.7373199999995</v>
      </c>
      <c r="F54" s="8">
        <f>_xlfn.STDEV.P(D54:D56)</f>
        <v>21.751186022357519</v>
      </c>
      <c r="G54" s="8">
        <f>((D54/$B$25)/1000)*100</f>
        <v>15.256112</v>
      </c>
      <c r="H54" s="8"/>
      <c r="I54" s="8"/>
    </row>
    <row r="55" spans="1:9" x14ac:dyDescent="0.2">
      <c r="A55" s="1" t="s">
        <v>82</v>
      </c>
      <c r="B55" s="16">
        <v>0.20874000000000001</v>
      </c>
      <c r="C55" s="8">
        <f t="shared" si="2"/>
        <v>535.41368</v>
      </c>
      <c r="D55" s="8">
        <f t="shared" si="3"/>
        <v>1606.2410399999999</v>
      </c>
      <c r="E55" s="8"/>
      <c r="F55" s="8"/>
      <c r="G55" s="8">
        <f>((D55/$B$25)/1000)*100</f>
        <v>15.297533714285713</v>
      </c>
      <c r="H55" s="8"/>
    </row>
    <row r="56" spans="1:9" x14ac:dyDescent="0.2">
      <c r="A56" s="1" t="s">
        <v>82</v>
      </c>
      <c r="B56" s="16">
        <v>0.20121</v>
      </c>
      <c r="C56" s="22">
        <f t="shared" si="2"/>
        <v>519.35971999999992</v>
      </c>
      <c r="D56" s="22">
        <f t="shared" si="3"/>
        <v>1558.0791599999998</v>
      </c>
      <c r="E56" s="22"/>
      <c r="F56" s="22"/>
      <c r="G56" s="22">
        <f>((D56/$B$25)/1000)*100</f>
        <v>14.838849142857141</v>
      </c>
      <c r="H56" s="22"/>
      <c r="I56" s="20"/>
    </row>
    <row r="57" spans="1:9" x14ac:dyDescent="0.2">
      <c r="A57" s="17" t="s">
        <v>73</v>
      </c>
      <c r="B57" s="18">
        <v>0.34806999999999999</v>
      </c>
      <c r="C57" s="19">
        <f t="shared" si="2"/>
        <v>832.46523999999999</v>
      </c>
      <c r="D57" s="19">
        <f t="shared" si="3"/>
        <v>2497.39572</v>
      </c>
      <c r="E57" s="19">
        <f>AVERAGE(D57:D59)</f>
        <v>2428.8945599999997</v>
      </c>
      <c r="F57" s="19">
        <f>_xlfn.STDEV.P(D57:D59)</f>
        <v>128.4714577245048</v>
      </c>
      <c r="G57" s="19">
        <f>((D57/$B$26)/1000)*100</f>
        <v>24.484271764705884</v>
      </c>
      <c r="H57" s="19">
        <f>AVERAGE(G57:G59)</f>
        <v>23.812691764705885</v>
      </c>
      <c r="I57" s="19">
        <f>_xlfn.STDEV.P(G57:G59)</f>
        <v>1.2595240953382834</v>
      </c>
    </row>
    <row r="58" spans="1:9" x14ac:dyDescent="0.2">
      <c r="A58" s="1" t="s">
        <v>73</v>
      </c>
      <c r="B58" s="16">
        <v>0.30921999999999999</v>
      </c>
      <c r="C58" s="8">
        <f t="shared" si="2"/>
        <v>749.63703999999996</v>
      </c>
      <c r="D58" s="8">
        <f t="shared" si="3"/>
        <v>2248.9111199999998</v>
      </c>
      <c r="E58" s="8"/>
      <c r="F58" s="8"/>
      <c r="G58" s="8">
        <f>((D58/$B$26)/1000)*100</f>
        <v>22.048148235294114</v>
      </c>
      <c r="H58" s="8"/>
    </row>
    <row r="59" spans="1:9" x14ac:dyDescent="0.2">
      <c r="A59" s="20" t="s">
        <v>73</v>
      </c>
      <c r="B59" s="21">
        <v>0.35478999999999999</v>
      </c>
      <c r="C59" s="8">
        <f t="shared" si="2"/>
        <v>846.79228000000001</v>
      </c>
      <c r="D59" s="8">
        <f t="shared" si="3"/>
        <v>2540.3768399999999</v>
      </c>
      <c r="E59" s="8"/>
      <c r="F59" s="8"/>
      <c r="G59" s="8">
        <f>((D59/$B$26)/1000)*100</f>
        <v>24.905655294117647</v>
      </c>
      <c r="H59" s="8"/>
    </row>
    <row r="60" spans="1:9" x14ac:dyDescent="0.2">
      <c r="A60" s="1" t="s">
        <v>74</v>
      </c>
      <c r="B60" s="16">
        <v>0.26518999999999998</v>
      </c>
      <c r="C60" s="44">
        <f t="shared" si="2"/>
        <v>655.76508000000001</v>
      </c>
      <c r="D60" s="44">
        <f t="shared" si="3"/>
        <v>1967.2952399999999</v>
      </c>
      <c r="E60" s="44">
        <f>AVERAGE(D60:D62)</f>
        <v>2305.4304399999996</v>
      </c>
      <c r="F60" s="44">
        <f>_xlfn.STDEV.P(D60:D62)</f>
        <v>240.76726501142619</v>
      </c>
      <c r="G60" s="44">
        <f>((D60/$B$27)/1000)*100</f>
        <v>16.81448923076923</v>
      </c>
      <c r="H60" s="44">
        <f>AVERAGE(G60:G62)</f>
        <v>19.704533675213678</v>
      </c>
      <c r="I60" s="44">
        <f>_xlfn.STDEV.P(G60:G62)</f>
        <v>2.0578398718925044</v>
      </c>
    </row>
    <row r="61" spans="1:9" x14ac:dyDescent="0.2">
      <c r="A61" s="1" t="s">
        <v>74</v>
      </c>
      <c r="B61" s="16">
        <v>0.33906999999999998</v>
      </c>
      <c r="C61" s="7">
        <f t="shared" si="2"/>
        <v>813.27724000000001</v>
      </c>
      <c r="D61" s="7">
        <f t="shared" si="3"/>
        <v>2439.8317200000001</v>
      </c>
      <c r="E61" s="7"/>
      <c r="F61" s="7"/>
      <c r="G61" s="7">
        <f>((D61/$B$27)/1000)*100</f>
        <v>20.853262564102568</v>
      </c>
      <c r="H61" s="7"/>
      <c r="I61" s="6"/>
    </row>
    <row r="62" spans="1:9" x14ac:dyDescent="0.2">
      <c r="A62" s="20" t="s">
        <v>74</v>
      </c>
      <c r="B62" s="21">
        <v>0.34991</v>
      </c>
      <c r="C62" s="42">
        <f t="shared" si="2"/>
        <v>836.38811999999996</v>
      </c>
      <c r="D62" s="42">
        <f t="shared" si="3"/>
        <v>2509.1643599999998</v>
      </c>
      <c r="E62" s="42"/>
      <c r="F62" s="42"/>
      <c r="G62" s="42">
        <f>((D62/$B$27)/1000)*100</f>
        <v>21.44584923076923</v>
      </c>
      <c r="H62" s="42"/>
      <c r="I62" s="41"/>
    </row>
    <row r="63" spans="1:9" x14ac:dyDescent="0.2">
      <c r="A63" s="1" t="s">
        <v>75</v>
      </c>
      <c r="B63" s="16">
        <v>0.31622</v>
      </c>
      <c r="C63" s="7">
        <f t="shared" si="2"/>
        <v>764.56104000000005</v>
      </c>
      <c r="D63" s="7">
        <f t="shared" si="3"/>
        <v>2293.6831200000001</v>
      </c>
      <c r="E63" s="44">
        <f>AVERAGE(D63:D65)</f>
        <v>2450.72624</v>
      </c>
      <c r="F63" s="44">
        <f>_xlfn.STDEV.P(D63:D65)</f>
        <v>236.66640688759509</v>
      </c>
      <c r="G63" s="7">
        <f t="shared" ref="G63:G86" si="4">((D63/$B$27)/1000)*100</f>
        <v>19.604129230769235</v>
      </c>
      <c r="H63" s="44">
        <f>AVERAGE(G63:G65)</f>
        <v>20.946378119658121</v>
      </c>
      <c r="I63" s="44">
        <f>_xlfn.STDEV.P(G63:G65)</f>
        <v>2.0227898024580777</v>
      </c>
    </row>
    <row r="64" spans="1:9" x14ac:dyDescent="0.2">
      <c r="A64" s="1" t="s">
        <v>75</v>
      </c>
      <c r="B64" s="16">
        <v>0.31302999999999997</v>
      </c>
      <c r="C64" s="7">
        <f t="shared" si="2"/>
        <v>757.75995999999998</v>
      </c>
      <c r="D64" s="7">
        <f t="shared" si="3"/>
        <v>2273.27988</v>
      </c>
      <c r="E64" s="6"/>
      <c r="F64" s="6"/>
      <c r="G64" s="7">
        <f t="shared" si="4"/>
        <v>19.429742564102565</v>
      </c>
      <c r="H64" s="6"/>
      <c r="I64" s="6"/>
    </row>
    <row r="65" spans="1:9" x14ac:dyDescent="0.2">
      <c r="A65" s="20" t="s">
        <v>75</v>
      </c>
      <c r="B65" s="21">
        <v>0.39306999999999997</v>
      </c>
      <c r="C65" s="42">
        <f t="shared" si="2"/>
        <v>928.40523999999994</v>
      </c>
      <c r="D65" s="42">
        <f t="shared" si="3"/>
        <v>2785.2157199999997</v>
      </c>
      <c r="E65" s="41"/>
      <c r="F65" s="41"/>
      <c r="G65" s="42">
        <f t="shared" si="4"/>
        <v>23.805262564102563</v>
      </c>
      <c r="H65" s="41"/>
      <c r="I65" s="41"/>
    </row>
    <row r="66" spans="1:9" x14ac:dyDescent="0.2">
      <c r="A66" s="1" t="s">
        <v>81</v>
      </c>
      <c r="B66" s="16">
        <v>0.31429000000000001</v>
      </c>
      <c r="C66" s="7">
        <f t="shared" si="2"/>
        <v>760.44628</v>
      </c>
      <c r="D66" s="7">
        <f t="shared" si="3"/>
        <v>2281.3388399999999</v>
      </c>
      <c r="E66" s="44">
        <f>AVERAGE(D66:D68)</f>
        <v>2292.6810799999998</v>
      </c>
      <c r="F66" s="44">
        <f>_xlfn.STDEV.P(D66:D68)</f>
        <v>8.4843421500079117</v>
      </c>
      <c r="G66" s="7">
        <f t="shared" si="4"/>
        <v>19.498622564102565</v>
      </c>
      <c r="H66" s="19">
        <f>AVERAGE(G66:G71)</f>
        <v>18.395631452991456</v>
      </c>
      <c r="I66" s="19">
        <f>_xlfn.STDEV.P(G66:G71)</f>
        <v>1.2014002042226288</v>
      </c>
    </row>
    <row r="67" spans="1:9" x14ac:dyDescent="0.2">
      <c r="A67" s="1" t="s">
        <v>81</v>
      </c>
      <c r="B67" s="16">
        <v>0.31641999999999998</v>
      </c>
      <c r="C67" s="7">
        <f t="shared" si="2"/>
        <v>764.98743999999999</v>
      </c>
      <c r="D67" s="7">
        <f t="shared" si="3"/>
        <v>2294.9623200000001</v>
      </c>
      <c r="E67" s="6"/>
      <c r="F67" s="6"/>
      <c r="G67" s="7">
        <f t="shared" si="4"/>
        <v>19.615062564102566</v>
      </c>
      <c r="H67" s="6"/>
      <c r="I67" s="6"/>
    </row>
    <row r="68" spans="1:9" x14ac:dyDescent="0.2">
      <c r="A68" s="1" t="s">
        <v>81</v>
      </c>
      <c r="B68" s="16">
        <v>0.31747999999999998</v>
      </c>
      <c r="C68" s="7">
        <f t="shared" si="2"/>
        <v>767.24735999999996</v>
      </c>
      <c r="D68" s="7">
        <f t="shared" si="3"/>
        <v>2301.74208</v>
      </c>
      <c r="E68" s="6"/>
      <c r="F68" s="6"/>
      <c r="G68" s="7">
        <f t="shared" si="4"/>
        <v>19.673009230769235</v>
      </c>
      <c r="H68" s="6"/>
      <c r="I68" s="6"/>
    </row>
    <row r="69" spans="1:9" x14ac:dyDescent="0.2">
      <c r="A69" s="1" t="s">
        <v>83</v>
      </c>
      <c r="B69" s="16">
        <v>0.27145999999999998</v>
      </c>
      <c r="C69" s="7">
        <f t="shared" si="2"/>
        <v>669.13271999999995</v>
      </c>
      <c r="D69" s="7">
        <f t="shared" si="3"/>
        <v>2007.3981599999997</v>
      </c>
      <c r="E69" s="7">
        <f>AVERAGE(D69:D71)</f>
        <v>2011.8966799999998</v>
      </c>
      <c r="F69" s="7">
        <f>_xlfn.STDEV.P(D69:D71)</f>
        <v>4.9450452005215269</v>
      </c>
      <c r="G69" s="7">
        <f t="shared" si="4"/>
        <v>17.157249230769231</v>
      </c>
      <c r="H69" s="6"/>
      <c r="I69" s="6"/>
    </row>
    <row r="70" spans="1:9" x14ac:dyDescent="0.2">
      <c r="A70" s="1" t="s">
        <v>83</v>
      </c>
      <c r="B70" s="16">
        <v>0.27323999999999998</v>
      </c>
      <c r="C70" s="7">
        <f t="shared" si="2"/>
        <v>672.92768000000001</v>
      </c>
      <c r="D70" s="7">
        <f t="shared" si="3"/>
        <v>2018.78304</v>
      </c>
      <c r="E70" s="6"/>
      <c r="F70" s="6"/>
      <c r="G70" s="7">
        <f t="shared" si="4"/>
        <v>17.254555897435896</v>
      </c>
      <c r="H70" s="6"/>
      <c r="I70" s="6"/>
    </row>
    <row r="71" spans="1:9" x14ac:dyDescent="0.2">
      <c r="A71" s="20" t="s">
        <v>83</v>
      </c>
      <c r="B71" s="21">
        <v>0.27178999999999998</v>
      </c>
      <c r="C71" s="42">
        <f t="shared" si="2"/>
        <v>669.83627999999999</v>
      </c>
      <c r="D71" s="42">
        <f t="shared" si="3"/>
        <v>2009.50884</v>
      </c>
      <c r="E71" s="41"/>
      <c r="F71" s="41"/>
      <c r="G71" s="42">
        <f t="shared" si="4"/>
        <v>17.175289230769234</v>
      </c>
      <c r="H71" s="41"/>
      <c r="I71" s="41"/>
    </row>
    <row r="72" spans="1:9" x14ac:dyDescent="0.2">
      <c r="A72" s="16" t="s">
        <v>76</v>
      </c>
      <c r="B72" s="16">
        <v>0.34217999999999998</v>
      </c>
      <c r="C72" s="44">
        <f t="shared" si="2"/>
        <v>819.90775999999994</v>
      </c>
      <c r="D72" s="44">
        <f t="shared" si="3"/>
        <v>2459.7232799999997</v>
      </c>
      <c r="E72" s="44">
        <f>AVERAGE(D72:D74)</f>
        <v>2646.6783599999999</v>
      </c>
      <c r="F72" s="44">
        <f>_xlfn.STDEV.P(D72:D74)</f>
        <v>133.70566334240894</v>
      </c>
      <c r="G72" s="44">
        <f t="shared" si="4"/>
        <v>21.023275897435898</v>
      </c>
      <c r="H72" s="19">
        <f>AVERAGE(G72:G74)</f>
        <v>22.621182564102565</v>
      </c>
      <c r="I72" s="19">
        <f>_xlfn.STDEV.P(G72:G74)</f>
        <v>1.1427834473710159</v>
      </c>
    </row>
    <row r="73" spans="1:9" x14ac:dyDescent="0.2">
      <c r="A73" s="16" t="s">
        <v>76</v>
      </c>
      <c r="B73" s="16">
        <v>0.38985999999999998</v>
      </c>
      <c r="C73" s="7">
        <f t="shared" si="2"/>
        <v>921.56151999999997</v>
      </c>
      <c r="D73" s="7">
        <f t="shared" si="3"/>
        <v>2764.6845599999997</v>
      </c>
      <c r="E73" s="6"/>
      <c r="F73" s="6"/>
      <c r="G73" s="7">
        <f t="shared" si="4"/>
        <v>23.629782564102563</v>
      </c>
      <c r="H73" s="8"/>
    </row>
    <row r="74" spans="1:9" x14ac:dyDescent="0.2">
      <c r="A74" s="21" t="s">
        <v>76</v>
      </c>
      <c r="B74" s="21">
        <v>0.38218999999999997</v>
      </c>
      <c r="C74" s="42">
        <f t="shared" si="2"/>
        <v>905.20907999999997</v>
      </c>
      <c r="D74" s="42">
        <f t="shared" si="3"/>
        <v>2715.6272399999998</v>
      </c>
      <c r="E74" s="41"/>
      <c r="F74" s="41"/>
      <c r="G74" s="42">
        <f t="shared" si="4"/>
        <v>23.21048923076923</v>
      </c>
      <c r="H74" s="22"/>
      <c r="I74" s="20"/>
    </row>
    <row r="75" spans="1:9" x14ac:dyDescent="0.2">
      <c r="A75" s="18" t="s">
        <v>77</v>
      </c>
      <c r="B75" s="16">
        <v>0.14087</v>
      </c>
      <c r="C75" s="44">
        <f t="shared" si="2"/>
        <v>390.71483999999998</v>
      </c>
      <c r="D75" s="44">
        <f t="shared" si="3"/>
        <v>1172.1445199999998</v>
      </c>
      <c r="E75" s="44">
        <f>AVERAGE(D75:D77)</f>
        <v>1335.7541999999999</v>
      </c>
      <c r="F75" s="44">
        <f>_xlfn.STDEV.P(D75:D77)</f>
        <v>116.47751133698559</v>
      </c>
      <c r="G75" s="44">
        <f t="shared" si="4"/>
        <v>10.018329230769229</v>
      </c>
      <c r="H75" s="19">
        <f>AVERAGE(G75:G77)</f>
        <v>11.416702564102565</v>
      </c>
      <c r="I75" s="8">
        <f>_xlfn.STDEV.P(G75:G77)</f>
        <v>0.9955342849315012</v>
      </c>
    </row>
    <row r="76" spans="1:9" x14ac:dyDescent="0.2">
      <c r="A76" s="16" t="s">
        <v>77</v>
      </c>
      <c r="B76" s="16">
        <v>0.18182999999999999</v>
      </c>
      <c r="C76" s="7">
        <f t="shared" si="2"/>
        <v>478.04156</v>
      </c>
      <c r="D76" s="7">
        <f t="shared" si="3"/>
        <v>1434.1246799999999</v>
      </c>
      <c r="E76" s="6"/>
      <c r="F76" s="6"/>
      <c r="G76" s="7">
        <f t="shared" si="4"/>
        <v>12.257475897435897</v>
      </c>
      <c r="H76" s="8"/>
    </row>
    <row r="77" spans="1:9" x14ac:dyDescent="0.2">
      <c r="A77" s="21" t="s">
        <v>77</v>
      </c>
      <c r="B77" s="21">
        <v>0.17665</v>
      </c>
      <c r="C77" s="42">
        <f t="shared" si="2"/>
        <v>466.99779999999998</v>
      </c>
      <c r="D77" s="42">
        <f t="shared" si="3"/>
        <v>1400.9933999999998</v>
      </c>
      <c r="E77" s="41"/>
      <c r="F77" s="41"/>
      <c r="G77" s="42">
        <f t="shared" si="4"/>
        <v>11.974302564102564</v>
      </c>
      <c r="H77" s="22"/>
      <c r="I77" s="20"/>
    </row>
    <row r="78" spans="1:9" x14ac:dyDescent="0.2">
      <c r="A78" s="18" t="s">
        <v>78</v>
      </c>
      <c r="B78" s="16">
        <v>0.24445</v>
      </c>
      <c r="C78" s="44">
        <f t="shared" si="2"/>
        <v>611.54740000000004</v>
      </c>
      <c r="D78" s="44">
        <f t="shared" si="3"/>
        <v>1834.6422000000002</v>
      </c>
      <c r="E78" s="44">
        <f>AVERAGE(D78:D80)</f>
        <v>2320.9300800000001</v>
      </c>
      <c r="F78" s="44">
        <f>_xlfn.STDEV.P(D78:D80)</f>
        <v>459.98627147068242</v>
      </c>
      <c r="G78" s="44">
        <f t="shared" si="4"/>
        <v>15.680702564102567</v>
      </c>
      <c r="H78" s="8">
        <f>AVERAGE(G78:G80)</f>
        <v>19.837009230769233</v>
      </c>
      <c r="I78" s="8">
        <f>_xlfn.STDEV.P(G78:G80)</f>
        <v>3.9315065937665206</v>
      </c>
    </row>
    <row r="79" spans="1:9" x14ac:dyDescent="0.2">
      <c r="A79" s="16" t="s">
        <v>78</v>
      </c>
      <c r="B79" s="16">
        <v>0.29998999999999998</v>
      </c>
      <c r="C79" s="7">
        <f t="shared" si="2"/>
        <v>729.95867999999996</v>
      </c>
      <c r="D79" s="7">
        <f t="shared" si="3"/>
        <v>2189.8760400000001</v>
      </c>
      <c r="E79" s="6"/>
      <c r="F79" s="6"/>
      <c r="G79" s="7">
        <f t="shared" si="4"/>
        <v>18.716889230769233</v>
      </c>
      <c r="H79" s="8"/>
    </row>
    <row r="80" spans="1:9" x14ac:dyDescent="0.2">
      <c r="A80" s="21" t="s">
        <v>78</v>
      </c>
      <c r="B80" s="21">
        <v>0.41699999999999998</v>
      </c>
      <c r="C80" s="42">
        <f t="shared" si="2"/>
        <v>979.42399999999998</v>
      </c>
      <c r="D80" s="42">
        <f t="shared" si="3"/>
        <v>2938.2719999999999</v>
      </c>
      <c r="E80" s="41"/>
      <c r="F80" s="41"/>
      <c r="G80" s="42">
        <f t="shared" si="4"/>
        <v>25.113435897435899</v>
      </c>
      <c r="H80" s="8"/>
    </row>
    <row r="81" spans="1:9" x14ac:dyDescent="0.2">
      <c r="A81" s="16" t="s">
        <v>80</v>
      </c>
      <c r="B81" s="16">
        <v>0.40872000000000003</v>
      </c>
      <c r="C81" s="7">
        <f t="shared" si="2"/>
        <v>961.77104000000008</v>
      </c>
      <c r="D81" s="7">
        <f t="shared" si="3"/>
        <v>2885.3131200000003</v>
      </c>
      <c r="E81" s="7">
        <f>AVERAGE(D81:D83)</f>
        <v>2489.5712799999997</v>
      </c>
      <c r="F81" s="7">
        <f>_xlfn.STDEV.P(D81:D83)</f>
        <v>350.01569236602404</v>
      </c>
      <c r="G81" s="7">
        <f t="shared" si="4"/>
        <v>24.6607958974359</v>
      </c>
      <c r="H81" s="19">
        <f>AVERAGE(G81:G86)</f>
        <v>19.017920341880341</v>
      </c>
      <c r="I81" s="19">
        <f>_xlfn.STDEV.P(G81:G86)</f>
        <v>3.3585262597238121</v>
      </c>
    </row>
    <row r="82" spans="1:9" x14ac:dyDescent="0.2">
      <c r="A82" s="16" t="s">
        <v>80</v>
      </c>
      <c r="B82" s="16">
        <v>0.35616999999999999</v>
      </c>
      <c r="C82" s="7">
        <f t="shared" si="2"/>
        <v>849.73443999999995</v>
      </c>
      <c r="D82" s="7">
        <f t="shared" si="3"/>
        <v>2549.2033199999996</v>
      </c>
      <c r="E82" s="6"/>
      <c r="F82" s="6"/>
      <c r="G82" s="7">
        <f t="shared" si="4"/>
        <v>21.788062564102564</v>
      </c>
      <c r="H82" s="8"/>
    </row>
    <row r="83" spans="1:9" x14ac:dyDescent="0.2">
      <c r="A83" s="16" t="s">
        <v>80</v>
      </c>
      <c r="B83" s="16">
        <v>0.27565000000000001</v>
      </c>
      <c r="C83" s="7">
        <f t="shared" si="2"/>
        <v>678.06579999999997</v>
      </c>
      <c r="D83" s="7">
        <f t="shared" si="3"/>
        <v>2034.1974</v>
      </c>
      <c r="E83" s="6"/>
      <c r="F83" s="6"/>
      <c r="G83" s="7">
        <f t="shared" si="4"/>
        <v>17.386302564102564</v>
      </c>
      <c r="H83" s="8"/>
    </row>
    <row r="84" spans="1:9" x14ac:dyDescent="0.2">
      <c r="A84" s="16" t="s">
        <v>84</v>
      </c>
      <c r="B84" s="16">
        <v>0.23386000000000001</v>
      </c>
      <c r="C84" s="7">
        <f t="shared" si="2"/>
        <v>588.9695200000001</v>
      </c>
      <c r="D84" s="7">
        <f t="shared" si="3"/>
        <v>1766.9085600000003</v>
      </c>
      <c r="E84" s="7">
        <f>AVERAGE(D84:D86)</f>
        <v>1960.6220800000001</v>
      </c>
      <c r="F84" s="7">
        <f>_xlfn.STDEV.P(D84:D86)</f>
        <v>215.43206887081911</v>
      </c>
      <c r="G84" s="7">
        <f t="shared" si="4"/>
        <v>15.101782564102567</v>
      </c>
      <c r="H84" s="8"/>
      <c r="I84" s="8"/>
    </row>
    <row r="85" spans="1:9" x14ac:dyDescent="0.2">
      <c r="A85" s="16" t="s">
        <v>84</v>
      </c>
      <c r="B85" s="16">
        <v>0.31113000000000002</v>
      </c>
      <c r="C85" s="7">
        <f t="shared" si="2"/>
        <v>753.70916</v>
      </c>
      <c r="D85" s="7">
        <f t="shared" si="3"/>
        <v>2261.1274800000001</v>
      </c>
      <c r="E85" s="6"/>
      <c r="F85" s="6"/>
      <c r="G85" s="7">
        <f t="shared" si="4"/>
        <v>19.3258758974359</v>
      </c>
      <c r="H85" s="8"/>
    </row>
    <row r="86" spans="1:9" x14ac:dyDescent="0.2">
      <c r="A86" s="21" t="s">
        <v>84</v>
      </c>
      <c r="B86" s="21">
        <v>0.24745</v>
      </c>
      <c r="C86" s="42">
        <f t="shared" si="2"/>
        <v>617.9434</v>
      </c>
      <c r="D86" s="42">
        <f t="shared" si="3"/>
        <v>1853.8301999999999</v>
      </c>
      <c r="E86" s="41"/>
      <c r="F86" s="41"/>
      <c r="G86" s="42">
        <f t="shared" si="4"/>
        <v>15.844702564102564</v>
      </c>
      <c r="H86" s="22"/>
      <c r="I86" s="20"/>
    </row>
    <row r="87" spans="1:9" x14ac:dyDescent="0.2">
      <c r="B87" s="46"/>
      <c r="C87" s="6"/>
      <c r="D87" s="6"/>
      <c r="E87" s="6"/>
      <c r="F87" s="6"/>
      <c r="G87" s="6"/>
      <c r="H87" s="6"/>
      <c r="I87" s="6"/>
    </row>
    <row r="88" spans="1:9" x14ac:dyDescent="0.2">
      <c r="B88" s="46"/>
    </row>
    <row r="89" spans="1:9" x14ac:dyDescent="0.2">
      <c r="B89" s="46"/>
    </row>
    <row r="90" spans="1:9" x14ac:dyDescent="0.2">
      <c r="B90" s="46"/>
    </row>
    <row r="91" spans="1:9" x14ac:dyDescent="0.2">
      <c r="B91" s="46"/>
    </row>
    <row r="92" spans="1:9" x14ac:dyDescent="0.2">
      <c r="B92" s="46"/>
    </row>
    <row r="93" spans="1:9" x14ac:dyDescent="0.2">
      <c r="B93" s="46"/>
    </row>
    <row r="94" spans="1:9" x14ac:dyDescent="0.2">
      <c r="B94" s="46"/>
    </row>
    <row r="95" spans="1:9" x14ac:dyDescent="0.2">
      <c r="B95" s="46"/>
    </row>
    <row r="96" spans="1:9" x14ac:dyDescent="0.2">
      <c r="B96" s="46"/>
    </row>
    <row r="97" spans="2:2" x14ac:dyDescent="0.2">
      <c r="B97" s="46"/>
    </row>
    <row r="98" spans="2:2" x14ac:dyDescent="0.2">
      <c r="B98" s="46"/>
    </row>
    <row r="99" spans="2:2" x14ac:dyDescent="0.2">
      <c r="B99" s="46"/>
    </row>
    <row r="100" spans="2:2" x14ac:dyDescent="0.2">
      <c r="B100" s="46"/>
    </row>
    <row r="101" spans="2:2" x14ac:dyDescent="0.2">
      <c r="B101" s="46"/>
    </row>
    <row r="102" spans="2:2" x14ac:dyDescent="0.2">
      <c r="B102" s="46"/>
    </row>
    <row r="103" spans="2:2" x14ac:dyDescent="0.2">
      <c r="B103" s="46"/>
    </row>
    <row r="104" spans="2:2" x14ac:dyDescent="0.2">
      <c r="B104" s="46"/>
    </row>
    <row r="105" spans="2:2" x14ac:dyDescent="0.2">
      <c r="B105" s="46"/>
    </row>
    <row r="106" spans="2:2" x14ac:dyDescent="0.2">
      <c r="B106" s="46"/>
    </row>
    <row r="107" spans="2:2" x14ac:dyDescent="0.2">
      <c r="B107" s="46"/>
    </row>
    <row r="108" spans="2:2" x14ac:dyDescent="0.2">
      <c r="B108" s="46"/>
    </row>
    <row r="109" spans="2:2" x14ac:dyDescent="0.2">
      <c r="B109" s="46"/>
    </row>
    <row r="110" spans="2:2" x14ac:dyDescent="0.2">
      <c r="B110" s="46"/>
    </row>
    <row r="111" spans="2:2" x14ac:dyDescent="0.2">
      <c r="B111" s="46"/>
    </row>
  </sheetData>
  <mergeCells count="1">
    <mergeCell ref="A1:G1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3CD6D0-DFA2-4146-975D-1902B02A9EFD}">
  <dimension ref="A1:Q87"/>
  <sheetViews>
    <sheetView workbookViewId="0">
      <selection activeCell="E37" sqref="E37"/>
    </sheetView>
  </sheetViews>
  <sheetFormatPr baseColWidth="10" defaultRowHeight="16" x14ac:dyDescent="0.2"/>
  <cols>
    <col min="1" max="1" width="24.1640625" style="1" customWidth="1"/>
    <col min="2" max="2" width="40" style="1" customWidth="1"/>
    <col min="3" max="3" width="22.33203125" style="1" customWidth="1"/>
    <col min="4" max="4" width="38.33203125" style="1" customWidth="1"/>
    <col min="5" max="5" width="39.1640625" style="1" customWidth="1"/>
    <col min="6" max="6" width="32.5" style="1" customWidth="1"/>
    <col min="7" max="7" width="33.1640625" style="1" customWidth="1"/>
    <col min="8" max="8" width="38" style="1" customWidth="1"/>
    <col min="9" max="9" width="26.6640625" style="1" customWidth="1"/>
    <col min="10" max="16384" width="10.83203125" style="1"/>
  </cols>
  <sheetData>
    <row r="1" spans="1:17" ht="17" thickBot="1" x14ac:dyDescent="0.25">
      <c r="A1" s="48" t="s">
        <v>94</v>
      </c>
      <c r="B1" s="48"/>
      <c r="C1" s="48"/>
      <c r="D1" s="48"/>
      <c r="E1" s="48"/>
      <c r="F1" s="48"/>
      <c r="G1" s="48"/>
    </row>
    <row r="2" spans="1:17" ht="17" thickBot="1" x14ac:dyDescent="0.25">
      <c r="A2" s="2" t="s">
        <v>1</v>
      </c>
      <c r="B2" s="2" t="s">
        <v>95</v>
      </c>
      <c r="C2" s="2" t="s">
        <v>96</v>
      </c>
      <c r="D2" s="2" t="s">
        <v>96</v>
      </c>
      <c r="E2" s="2" t="s">
        <v>96</v>
      </c>
      <c r="F2" s="2" t="s">
        <v>97</v>
      </c>
      <c r="G2" s="2" t="s">
        <v>3</v>
      </c>
    </row>
    <row r="3" spans="1:17" x14ac:dyDescent="0.2">
      <c r="A3" s="1" t="s">
        <v>4</v>
      </c>
      <c r="B3" s="1">
        <v>0</v>
      </c>
      <c r="C3" s="1">
        <v>0</v>
      </c>
      <c r="D3" s="1">
        <v>0</v>
      </c>
      <c r="E3" s="1">
        <v>0</v>
      </c>
      <c r="F3" s="14">
        <f>AVERAGE(C3:E3)</f>
        <v>0</v>
      </c>
      <c r="G3" s="1">
        <f>_xlfn.STDEV.P(C3:E3)</f>
        <v>0</v>
      </c>
    </row>
    <row r="4" spans="1:17" x14ac:dyDescent="0.2">
      <c r="A4" s="1" t="s">
        <v>5</v>
      </c>
      <c r="B4" s="1">
        <v>50</v>
      </c>
      <c r="C4" s="14">
        <v>0.187</v>
      </c>
      <c r="D4" s="1">
        <v>0.188</v>
      </c>
      <c r="E4" s="1">
        <v>0.188</v>
      </c>
      <c r="F4" s="14">
        <f t="shared" ref="F4:F13" si="0">AVERAGE(C4:E4)</f>
        <v>0.18766666666666665</v>
      </c>
      <c r="G4" s="1">
        <f t="shared" ref="G4:G13" si="1">_xlfn.STDEV.P(C4:E4)</f>
        <v>4.7140452079103207E-4</v>
      </c>
    </row>
    <row r="5" spans="1:17" x14ac:dyDescent="0.2">
      <c r="A5" s="1" t="s">
        <v>6</v>
      </c>
      <c r="B5" s="1">
        <v>100</v>
      </c>
      <c r="C5" s="14">
        <v>0.39400000000000002</v>
      </c>
      <c r="D5" s="1">
        <v>0.39300000000000002</v>
      </c>
      <c r="E5" s="1">
        <v>0.39400000000000002</v>
      </c>
      <c r="F5" s="14">
        <f t="shared" si="0"/>
        <v>0.39366666666666666</v>
      </c>
      <c r="G5" s="1">
        <f t="shared" si="1"/>
        <v>4.7140452079103207E-4</v>
      </c>
    </row>
    <row r="6" spans="1:17" x14ac:dyDescent="0.2">
      <c r="A6" s="1" t="s">
        <v>7</v>
      </c>
      <c r="B6" s="1">
        <v>150</v>
      </c>
      <c r="C6" s="14">
        <v>0.58399999999999996</v>
      </c>
      <c r="D6" s="1">
        <v>0.58399999999999996</v>
      </c>
      <c r="E6" s="1">
        <v>0.59599999999999997</v>
      </c>
      <c r="F6" s="14">
        <f t="shared" si="0"/>
        <v>0.58799999999999997</v>
      </c>
      <c r="G6" s="1">
        <f t="shared" si="1"/>
        <v>5.6568542494923853E-3</v>
      </c>
    </row>
    <row r="7" spans="1:17" x14ac:dyDescent="0.2">
      <c r="A7" s="1" t="s">
        <v>8</v>
      </c>
      <c r="B7" s="1">
        <v>200</v>
      </c>
      <c r="C7" s="14">
        <v>0.86299999999999999</v>
      </c>
      <c r="D7" s="1">
        <v>0.86299999999999999</v>
      </c>
      <c r="E7" s="1">
        <v>0.86299999999999999</v>
      </c>
      <c r="F7" s="14">
        <f t="shared" si="0"/>
        <v>0.86299999999999999</v>
      </c>
      <c r="G7" s="1">
        <f t="shared" si="1"/>
        <v>0</v>
      </c>
    </row>
    <row r="8" spans="1:17" x14ac:dyDescent="0.2">
      <c r="A8" s="1" t="s">
        <v>11</v>
      </c>
      <c r="B8" s="1">
        <v>250</v>
      </c>
      <c r="C8" s="14">
        <v>1.194</v>
      </c>
      <c r="D8" s="1">
        <v>1.194</v>
      </c>
      <c r="E8" s="1">
        <v>1.194</v>
      </c>
      <c r="F8" s="14">
        <f t="shared" si="0"/>
        <v>1.194</v>
      </c>
      <c r="G8" s="1">
        <f t="shared" si="1"/>
        <v>0</v>
      </c>
    </row>
    <row r="9" spans="1:17" x14ac:dyDescent="0.2">
      <c r="A9" s="1" t="s">
        <v>12</v>
      </c>
      <c r="B9" s="1">
        <v>300</v>
      </c>
      <c r="C9" s="14">
        <v>1.472</v>
      </c>
      <c r="D9" s="1">
        <v>1.484</v>
      </c>
      <c r="E9" s="1">
        <v>1.482</v>
      </c>
      <c r="F9" s="14">
        <f t="shared" si="0"/>
        <v>1.4793333333333332</v>
      </c>
      <c r="G9" s="1">
        <f t="shared" si="1"/>
        <v>5.249338582674545E-3</v>
      </c>
    </row>
    <row r="10" spans="1:17" x14ac:dyDescent="0.2">
      <c r="A10" s="1" t="s">
        <v>13</v>
      </c>
      <c r="B10" s="1">
        <v>350</v>
      </c>
      <c r="C10" s="14">
        <v>1.5569999999999999</v>
      </c>
      <c r="D10" s="1">
        <v>1.548</v>
      </c>
      <c r="E10" s="1">
        <v>1.5549999999999999</v>
      </c>
      <c r="F10" s="14">
        <f t="shared" si="0"/>
        <v>1.5533333333333335</v>
      </c>
      <c r="G10" s="1">
        <f t="shared" si="1"/>
        <v>3.8586123009300274E-3</v>
      </c>
      <c r="I10" s="15"/>
      <c r="Q10" s="15"/>
    </row>
    <row r="11" spans="1:17" x14ac:dyDescent="0.2">
      <c r="A11" s="1" t="s">
        <v>25</v>
      </c>
      <c r="B11" s="15">
        <v>400</v>
      </c>
      <c r="C11" s="14">
        <v>1.9</v>
      </c>
      <c r="D11" s="1">
        <v>1.893</v>
      </c>
      <c r="E11" s="1">
        <v>1.897</v>
      </c>
      <c r="F11" s="14">
        <f t="shared" si="0"/>
        <v>1.8966666666666667</v>
      </c>
      <c r="G11" s="1">
        <f t="shared" si="1"/>
        <v>2.8674417556808353E-3</v>
      </c>
    </row>
    <row r="12" spans="1:17" x14ac:dyDescent="0.2">
      <c r="A12" s="1" t="s">
        <v>98</v>
      </c>
      <c r="B12" s="1">
        <v>450</v>
      </c>
      <c r="C12" s="1">
        <v>1.86</v>
      </c>
      <c r="D12" s="1">
        <v>1.861</v>
      </c>
      <c r="E12" s="1">
        <v>1.861</v>
      </c>
      <c r="F12" s="14">
        <f t="shared" si="0"/>
        <v>1.8606666666666667</v>
      </c>
      <c r="G12" s="1">
        <f t="shared" si="1"/>
        <v>4.7140452079097976E-4</v>
      </c>
    </row>
    <row r="13" spans="1:17" x14ac:dyDescent="0.2">
      <c r="A13" s="1" t="s">
        <v>99</v>
      </c>
      <c r="B13" s="1">
        <v>500</v>
      </c>
      <c r="C13" s="14">
        <v>2.2429999999999999</v>
      </c>
      <c r="D13" s="1">
        <v>2.1909999999999998</v>
      </c>
      <c r="E13" s="1">
        <v>2.1909999999999998</v>
      </c>
      <c r="F13" s="14">
        <f t="shared" si="0"/>
        <v>2.208333333333333</v>
      </c>
      <c r="G13" s="1">
        <f t="shared" si="1"/>
        <v>2.4513035081133668E-2</v>
      </c>
    </row>
    <row r="19" spans="1:2" ht="17" thickBot="1" x14ac:dyDescent="0.25">
      <c r="A19" s="2"/>
      <c r="B19" s="2"/>
    </row>
    <row r="20" spans="1:2" ht="17" thickBot="1" x14ac:dyDescent="0.25">
      <c r="A20" s="2"/>
      <c r="B20" s="2" t="s">
        <v>100</v>
      </c>
    </row>
    <row r="21" spans="1:2" x14ac:dyDescent="0.2">
      <c r="A21" s="1" t="s">
        <v>52</v>
      </c>
      <c r="B21" s="1">
        <v>9.4</v>
      </c>
    </row>
    <row r="22" spans="1:2" x14ac:dyDescent="0.2">
      <c r="A22" s="1" t="s">
        <v>53</v>
      </c>
      <c r="B22" s="1">
        <v>11.8</v>
      </c>
    </row>
    <row r="23" spans="1:2" x14ac:dyDescent="0.2">
      <c r="A23" s="1" t="s">
        <v>54</v>
      </c>
      <c r="B23" s="1">
        <v>11.3</v>
      </c>
    </row>
    <row r="24" spans="1:2" x14ac:dyDescent="0.2">
      <c r="A24" s="1" t="s">
        <v>55</v>
      </c>
      <c r="B24" s="1">
        <v>10.8</v>
      </c>
    </row>
    <row r="25" spans="1:2" x14ac:dyDescent="0.2">
      <c r="A25" s="16" t="s">
        <v>56</v>
      </c>
      <c r="B25" s="1">
        <v>9.6999999999999993</v>
      </c>
    </row>
    <row r="26" spans="1:2" x14ac:dyDescent="0.2">
      <c r="A26" s="16" t="s">
        <v>57</v>
      </c>
      <c r="B26" s="1">
        <v>9.1</v>
      </c>
    </row>
    <row r="27" spans="1:2" x14ac:dyDescent="0.2">
      <c r="A27" s="16" t="s">
        <v>58</v>
      </c>
      <c r="B27" s="1">
        <v>12.3</v>
      </c>
    </row>
    <row r="28" spans="1:2" x14ac:dyDescent="0.2">
      <c r="A28" s="1" t="s">
        <v>59</v>
      </c>
      <c r="B28" s="1">
        <v>13.5</v>
      </c>
    </row>
    <row r="29" spans="1:2" x14ac:dyDescent="0.2">
      <c r="A29" s="1" t="s">
        <v>60</v>
      </c>
      <c r="B29" s="1">
        <v>10.8</v>
      </c>
    </row>
    <row r="30" spans="1:2" x14ac:dyDescent="0.2">
      <c r="A30" s="1" t="s">
        <v>61</v>
      </c>
      <c r="B30" s="1">
        <v>10.7</v>
      </c>
    </row>
    <row r="31" spans="1:2" x14ac:dyDescent="0.2">
      <c r="A31" s="1" t="s">
        <v>62</v>
      </c>
      <c r="B31" s="1">
        <v>10.9</v>
      </c>
    </row>
    <row r="32" spans="1:2" x14ac:dyDescent="0.2">
      <c r="A32" s="1" t="s">
        <v>63</v>
      </c>
      <c r="B32" s="1">
        <v>11.9</v>
      </c>
    </row>
    <row r="40" spans="1:9" ht="17" thickBot="1" x14ac:dyDescent="0.25">
      <c r="A40" s="2"/>
      <c r="B40" s="2"/>
      <c r="C40" s="2"/>
      <c r="D40" s="2"/>
      <c r="E40" s="2"/>
      <c r="F40" s="2"/>
      <c r="G40" s="2"/>
      <c r="H40" s="2"/>
      <c r="I40" s="2"/>
    </row>
    <row r="41" spans="1:9" ht="17" thickBot="1" x14ac:dyDescent="0.25">
      <c r="A41" s="2" t="s">
        <v>15</v>
      </c>
      <c r="B41" s="2" t="s">
        <v>96</v>
      </c>
      <c r="C41" s="2" t="s">
        <v>101</v>
      </c>
      <c r="D41" s="2" t="s">
        <v>102</v>
      </c>
      <c r="E41" s="2" t="s">
        <v>103</v>
      </c>
      <c r="F41" s="2" t="s">
        <v>3</v>
      </c>
      <c r="G41" s="2" t="s">
        <v>104</v>
      </c>
      <c r="H41" s="2" t="s">
        <v>105</v>
      </c>
      <c r="I41" s="2" t="s">
        <v>3</v>
      </c>
    </row>
    <row r="42" spans="1:9" x14ac:dyDescent="0.2">
      <c r="A42" s="1" t="s">
        <v>52</v>
      </c>
      <c r="B42" s="16">
        <v>0.21325</v>
      </c>
      <c r="C42" s="8">
        <f>((2132*B42)+90.38)</f>
        <v>545.029</v>
      </c>
      <c r="D42" s="8">
        <f>C42*3</f>
        <v>1635.087</v>
      </c>
      <c r="E42" s="8">
        <f>AVERAGE(D42:D44)</f>
        <v>2002.94228</v>
      </c>
      <c r="F42" s="8">
        <f>_xlfn.STDEV.P(D42:D44)</f>
        <v>267.62916599738963</v>
      </c>
      <c r="G42" s="8">
        <f>((D42/$B$21)/1000)*100</f>
        <v>17.394542553191489</v>
      </c>
      <c r="H42" s="8">
        <f>AVERAGE(G42:G47)</f>
        <v>17.912110670753695</v>
      </c>
      <c r="I42" s="8">
        <f>_xlfn.STDEV.P(G42:G47)</f>
        <v>4.0174166504438835</v>
      </c>
    </row>
    <row r="43" spans="1:9" x14ac:dyDescent="0.2">
      <c r="A43" s="1" t="s">
        <v>52</v>
      </c>
      <c r="B43" s="16">
        <v>0.31158000000000002</v>
      </c>
      <c r="C43" s="8">
        <f t="shared" ref="C43:C77" si="2">((2132*B43)+90.38)</f>
        <v>754.66856000000007</v>
      </c>
      <c r="D43" s="8">
        <f t="shared" ref="D43:D77" si="3">C43*3</f>
        <v>2264.0056800000002</v>
      </c>
      <c r="E43" s="8"/>
      <c r="F43" s="8"/>
      <c r="G43" s="8">
        <f>((D43/$B$21)/1000)*100</f>
        <v>24.085166808510639</v>
      </c>
      <c r="H43" s="8"/>
    </row>
    <row r="44" spans="1:9" x14ac:dyDescent="0.2">
      <c r="A44" s="1" t="s">
        <v>52</v>
      </c>
      <c r="B44" s="16">
        <v>0.28745999999999999</v>
      </c>
      <c r="C44" s="8">
        <f t="shared" si="2"/>
        <v>703.24472000000003</v>
      </c>
      <c r="D44" s="8">
        <f t="shared" si="3"/>
        <v>2109.73416</v>
      </c>
      <c r="E44" s="8"/>
      <c r="F44" s="8"/>
      <c r="G44" s="8">
        <f>((D44/$B$21)/1000)*100</f>
        <v>22.443980425531912</v>
      </c>
      <c r="H44" s="8"/>
    </row>
    <row r="45" spans="1:9" x14ac:dyDescent="0.2">
      <c r="A45" s="1" t="s">
        <v>53</v>
      </c>
      <c r="B45" s="16">
        <v>0.19838</v>
      </c>
      <c r="C45" s="8">
        <f t="shared" si="2"/>
        <v>513.32616000000007</v>
      </c>
      <c r="D45" s="8">
        <f t="shared" si="3"/>
        <v>1539.9784800000002</v>
      </c>
      <c r="E45" s="8">
        <f>AVERAGE(D45:D47)</f>
        <v>1712.9263199999998</v>
      </c>
      <c r="F45" s="8">
        <f>_xlfn.STDEV.P(D45:D47)</f>
        <v>124.34667339712459</v>
      </c>
      <c r="G45" s="8">
        <f>((D45/$B$22)/1000)*100</f>
        <v>13.050665084745766</v>
      </c>
      <c r="H45" s="8"/>
      <c r="I45" s="8"/>
    </row>
    <row r="46" spans="1:9" x14ac:dyDescent="0.2">
      <c r="A46" s="1" t="s">
        <v>53</v>
      </c>
      <c r="B46" s="16">
        <v>0.23463000000000001</v>
      </c>
      <c r="C46" s="8">
        <f t="shared" si="2"/>
        <v>590.61115999999993</v>
      </c>
      <c r="D46" s="8">
        <f t="shared" si="3"/>
        <v>1771.8334799999998</v>
      </c>
      <c r="E46" s="8"/>
      <c r="F46" s="8"/>
      <c r="G46" s="8">
        <f>((D46/$B$22)/1000)*100</f>
        <v>15.015537966101691</v>
      </c>
      <c r="H46" s="8"/>
    </row>
    <row r="47" spans="1:9" x14ac:dyDescent="0.2">
      <c r="A47" s="1" t="s">
        <v>53</v>
      </c>
      <c r="B47" s="16">
        <v>0.24324999999999999</v>
      </c>
      <c r="C47" s="8">
        <f t="shared" si="2"/>
        <v>608.98900000000003</v>
      </c>
      <c r="D47" s="8">
        <f t="shared" si="3"/>
        <v>1826.9670000000001</v>
      </c>
      <c r="E47" s="8"/>
      <c r="F47" s="8"/>
      <c r="G47" s="8">
        <f>((D47/$B$22)/1000)*100</f>
        <v>15.482771186440678</v>
      </c>
      <c r="H47" s="8"/>
    </row>
    <row r="48" spans="1:9" x14ac:dyDescent="0.2">
      <c r="A48" s="17" t="s">
        <v>54</v>
      </c>
      <c r="B48" s="18">
        <v>0.29325000000000001</v>
      </c>
      <c r="C48" s="19">
        <f t="shared" si="2"/>
        <v>715.58900000000006</v>
      </c>
      <c r="D48" s="19">
        <f t="shared" si="3"/>
        <v>2146.7670000000003</v>
      </c>
      <c r="E48" s="19">
        <f>AVERAGE(D48:D50)</f>
        <v>2173.5022800000002</v>
      </c>
      <c r="F48" s="19">
        <f>_xlfn.STDEV.P(D48:D50)</f>
        <v>65.757163707520178</v>
      </c>
      <c r="G48" s="19">
        <f>((D48/$B$23)/1000)*100</f>
        <v>18.997938053097347</v>
      </c>
      <c r="H48" s="19">
        <f>AVERAGE(G48:G53)</f>
        <v>20.113777466404454</v>
      </c>
      <c r="I48" s="19">
        <f>_xlfn.STDEV.P(G48:G53)</f>
        <v>1.0624659190922587</v>
      </c>
    </row>
    <row r="49" spans="1:9" x14ac:dyDescent="0.2">
      <c r="A49" s="1" t="s">
        <v>54</v>
      </c>
      <c r="B49" s="16">
        <v>0.31158000000000002</v>
      </c>
      <c r="C49" s="8">
        <f t="shared" si="2"/>
        <v>754.66856000000007</v>
      </c>
      <c r="D49" s="8">
        <f t="shared" si="3"/>
        <v>2264.0056800000002</v>
      </c>
      <c r="E49" s="8"/>
      <c r="F49" s="8"/>
      <c r="G49" s="8">
        <f>((D49/$B$23)/1000)*100</f>
        <v>20.035448495575221</v>
      </c>
      <c r="H49" s="8"/>
    </row>
    <row r="50" spans="1:9" x14ac:dyDescent="0.2">
      <c r="A50" s="1" t="s">
        <v>54</v>
      </c>
      <c r="B50" s="16">
        <v>0.28745999999999999</v>
      </c>
      <c r="C50" s="8">
        <f t="shared" si="2"/>
        <v>703.24472000000003</v>
      </c>
      <c r="D50" s="8">
        <f t="shared" si="3"/>
        <v>2109.73416</v>
      </c>
      <c r="E50" s="8"/>
      <c r="F50" s="8"/>
      <c r="G50" s="8">
        <f>((D50/$B$23)/1000)*100</f>
        <v>18.670213805309736</v>
      </c>
      <c r="H50" s="8"/>
    </row>
    <row r="51" spans="1:9" x14ac:dyDescent="0.2">
      <c r="A51" s="1" t="s">
        <v>55</v>
      </c>
      <c r="B51" s="16">
        <v>0.29837999999999998</v>
      </c>
      <c r="C51" s="8">
        <f t="shared" si="2"/>
        <v>726.52616</v>
      </c>
      <c r="D51" s="8">
        <f t="shared" si="3"/>
        <v>2179.5784800000001</v>
      </c>
      <c r="E51" s="8">
        <f>AVERAGE(D51:D53)</f>
        <v>2267.2463199999997</v>
      </c>
      <c r="F51" s="8">
        <f>_xlfn.STDEV.P(D51:D53)</f>
        <v>65.950303939642239</v>
      </c>
      <c r="G51" s="8">
        <f>((D51/$B$24)/1000)*100</f>
        <v>20.181282222222222</v>
      </c>
      <c r="H51" s="8"/>
      <c r="I51" s="8"/>
    </row>
    <row r="52" spans="1:9" x14ac:dyDescent="0.2">
      <c r="A52" s="1" t="s">
        <v>55</v>
      </c>
      <c r="B52" s="16">
        <v>0.31463000000000002</v>
      </c>
      <c r="C52" s="8">
        <f t="shared" si="2"/>
        <v>761.17115999999999</v>
      </c>
      <c r="D52" s="8">
        <f t="shared" si="3"/>
        <v>2283.5134800000001</v>
      </c>
      <c r="E52" s="8"/>
      <c r="F52" s="8"/>
      <c r="G52" s="8">
        <f>((D52/$B$24)/1000)*100</f>
        <v>21.143643333333333</v>
      </c>
      <c r="H52" s="8"/>
    </row>
    <row r="53" spans="1:9" x14ac:dyDescent="0.2">
      <c r="A53" s="20" t="s">
        <v>55</v>
      </c>
      <c r="B53" s="21">
        <v>0.32324999999999998</v>
      </c>
      <c r="C53" s="8">
        <f t="shared" si="2"/>
        <v>779.54899999999998</v>
      </c>
      <c r="D53" s="8">
        <f t="shared" si="3"/>
        <v>2338.6469999999999</v>
      </c>
      <c r="E53" s="8"/>
      <c r="F53" s="8"/>
      <c r="G53" s="8">
        <f>((D53/$B$24)/1000)*100</f>
        <v>21.654138888888884</v>
      </c>
      <c r="H53" s="8"/>
    </row>
    <row r="54" spans="1:9" x14ac:dyDescent="0.2">
      <c r="A54" s="1" t="s">
        <v>56</v>
      </c>
      <c r="B54" s="1">
        <v>0.30388999999999999</v>
      </c>
      <c r="C54" s="19">
        <f t="shared" si="2"/>
        <v>738.27347999999995</v>
      </c>
      <c r="D54" s="19">
        <f t="shared" si="3"/>
        <v>2214.82044</v>
      </c>
      <c r="E54" s="19">
        <f>AVERAGE(D54:D56)</f>
        <v>2210.7909599999998</v>
      </c>
      <c r="F54" s="19">
        <f>_xlfn.STDEV.P(D54:D56)</f>
        <v>2.8760672097849254</v>
      </c>
      <c r="G54" s="19">
        <f>((D54/$B$25)/1000)*100</f>
        <v>22.833200412371134</v>
      </c>
      <c r="H54" s="19">
        <f>AVERAGE(G54:G59)</f>
        <v>24.028004196216159</v>
      </c>
      <c r="I54" s="19">
        <f>_xlfn.STDEV.P(G54:G59)</f>
        <v>1.2585458864149448</v>
      </c>
    </row>
    <row r="55" spans="1:9" x14ac:dyDescent="0.2">
      <c r="A55" s="1" t="s">
        <v>56</v>
      </c>
      <c r="B55" s="1">
        <v>0.30302000000000001</v>
      </c>
      <c r="C55" s="8">
        <f t="shared" si="2"/>
        <v>736.41863999999998</v>
      </c>
      <c r="D55" s="8">
        <f t="shared" si="3"/>
        <v>2209.2559200000001</v>
      </c>
      <c r="E55" s="8"/>
      <c r="F55" s="8"/>
      <c r="G55" s="8">
        <f>((D55/$B$25)/1000)*100</f>
        <v>22.775834226804125</v>
      </c>
      <c r="H55" s="8"/>
    </row>
    <row r="56" spans="1:9" x14ac:dyDescent="0.2">
      <c r="A56" s="1" t="s">
        <v>56</v>
      </c>
      <c r="B56" s="1">
        <v>0.30286999999999997</v>
      </c>
      <c r="C56" s="8">
        <f t="shared" si="2"/>
        <v>736.09883999999988</v>
      </c>
      <c r="D56" s="8">
        <f t="shared" si="3"/>
        <v>2208.2965199999999</v>
      </c>
      <c r="E56" s="8"/>
      <c r="F56" s="8"/>
      <c r="G56" s="8">
        <f>((D56/$B$25)/1000)*100</f>
        <v>22.765943505154638</v>
      </c>
      <c r="H56" s="8"/>
    </row>
    <row r="57" spans="1:9" x14ac:dyDescent="0.2">
      <c r="A57" s="1" t="s">
        <v>57</v>
      </c>
      <c r="B57" s="1">
        <v>0.31617000000000001</v>
      </c>
      <c r="C57" s="8">
        <f t="shared" si="2"/>
        <v>764.45443999999998</v>
      </c>
      <c r="D57" s="8">
        <f t="shared" si="3"/>
        <v>2293.3633199999999</v>
      </c>
      <c r="E57" s="8">
        <f>AVERAGE(D57:D59)</f>
        <v>2299.0557600000002</v>
      </c>
      <c r="F57" s="8">
        <f>_xlfn.STDEV.P(D57:D59)</f>
        <v>30.167476054797781</v>
      </c>
      <c r="G57" s="8">
        <f>((D57/$B$26)/1000)*100</f>
        <v>25.201794725274731</v>
      </c>
      <c r="H57" s="8"/>
      <c r="I57" s="8"/>
    </row>
    <row r="58" spans="1:9" x14ac:dyDescent="0.2">
      <c r="A58" s="1" t="s">
        <v>57</v>
      </c>
      <c r="B58" s="1">
        <v>0.32323000000000002</v>
      </c>
      <c r="C58" s="8">
        <f t="shared" si="2"/>
        <v>779.50636000000009</v>
      </c>
      <c r="D58" s="8">
        <f t="shared" si="3"/>
        <v>2338.51908</v>
      </c>
      <c r="E58" s="8"/>
      <c r="F58" s="8"/>
      <c r="G58" s="8">
        <f>((D58/$B$26)/1000)*100</f>
        <v>25.698011868131871</v>
      </c>
      <c r="H58" s="8"/>
    </row>
    <row r="59" spans="1:9" x14ac:dyDescent="0.2">
      <c r="A59" s="1" t="s">
        <v>57</v>
      </c>
      <c r="B59" s="1">
        <v>0.31178</v>
      </c>
      <c r="C59" s="22">
        <f t="shared" si="2"/>
        <v>755.09496000000001</v>
      </c>
      <c r="D59" s="22">
        <f t="shared" si="3"/>
        <v>2265.2848800000002</v>
      </c>
      <c r="E59" s="22"/>
      <c r="F59" s="22"/>
      <c r="G59" s="22">
        <f>((D59/$B$26)/1000)*100</f>
        <v>24.893240439560444</v>
      </c>
      <c r="H59" s="22"/>
    </row>
    <row r="60" spans="1:9" x14ac:dyDescent="0.2">
      <c r="A60" s="17" t="s">
        <v>58</v>
      </c>
      <c r="B60" s="18">
        <v>0.26333000000000001</v>
      </c>
      <c r="C60" s="7">
        <f t="shared" si="2"/>
        <v>651.79956000000004</v>
      </c>
      <c r="D60" s="7">
        <f t="shared" si="3"/>
        <v>1955.3986800000002</v>
      </c>
      <c r="E60" s="7">
        <f>AVERAGE(D60:D62)</f>
        <v>1968.2546400000001</v>
      </c>
      <c r="F60" s="7">
        <f>_xlfn.STDEV.P(D60:D62)</f>
        <v>95.609781867237714</v>
      </c>
      <c r="G60" s="7">
        <f>((D60/$B$27)/1000)*100</f>
        <v>15.897550243902442</v>
      </c>
      <c r="H60" s="8">
        <f>AVERAGE(G60:G65)</f>
        <v>15.651070243902439</v>
      </c>
      <c r="I60" s="19">
        <f>_xlfn.STDEV.P(G60:G65)</f>
        <v>0.76547020320845915</v>
      </c>
    </row>
    <row r="61" spans="1:9" x14ac:dyDescent="0.2">
      <c r="A61" s="1" t="s">
        <v>58</v>
      </c>
      <c r="B61" s="16">
        <v>0.28456999999999999</v>
      </c>
      <c r="C61" s="7">
        <f t="shared" si="2"/>
        <v>697.08323999999993</v>
      </c>
      <c r="D61" s="7">
        <f t="shared" si="3"/>
        <v>2091.2497199999998</v>
      </c>
      <c r="E61" s="7"/>
      <c r="F61" s="7"/>
      <c r="G61" s="7">
        <f>((D61/$B$27)/1000)*100</f>
        <v>17.002030243902436</v>
      </c>
      <c r="H61" s="7"/>
      <c r="I61" s="6"/>
    </row>
    <row r="62" spans="1:9" x14ac:dyDescent="0.2">
      <c r="A62" s="1" t="s">
        <v>58</v>
      </c>
      <c r="B62" s="16">
        <v>0.24812000000000001</v>
      </c>
      <c r="C62" s="7">
        <f t="shared" si="2"/>
        <v>619.37184000000002</v>
      </c>
      <c r="D62" s="7">
        <f t="shared" si="3"/>
        <v>1858.1155200000001</v>
      </c>
      <c r="E62" s="7"/>
      <c r="F62" s="7"/>
      <c r="G62" s="7">
        <f>((D62/$B$27)/1000)*100</f>
        <v>15.106630243902439</v>
      </c>
      <c r="H62" s="7"/>
      <c r="I62" s="6"/>
    </row>
    <row r="63" spans="1:9" x14ac:dyDescent="0.2">
      <c r="A63" s="1" t="s">
        <v>59</v>
      </c>
      <c r="B63" s="16">
        <v>0.23646</v>
      </c>
      <c r="C63" s="7">
        <f t="shared" si="2"/>
        <v>594.51271999999994</v>
      </c>
      <c r="D63" s="7">
        <f t="shared" si="3"/>
        <v>1783.5381599999998</v>
      </c>
      <c r="E63" s="7">
        <f>AVERAGE(D63:D65)</f>
        <v>1881.9086400000003</v>
      </c>
      <c r="F63" s="7">
        <f>_xlfn.STDEV.P(D63:D65)</f>
        <v>69.717045464902043</v>
      </c>
      <c r="G63" s="7">
        <f t="shared" ref="G63:G77" si="4">((D63/$B$27)/1000)*100</f>
        <v>14.500310243902437</v>
      </c>
      <c r="H63" s="7"/>
      <c r="I63" s="7"/>
    </row>
    <row r="64" spans="1:9" x14ac:dyDescent="0.2">
      <c r="A64" s="1" t="s">
        <v>59</v>
      </c>
      <c r="B64" s="16">
        <v>0.25863000000000003</v>
      </c>
      <c r="C64" s="7">
        <f t="shared" si="2"/>
        <v>641.77916000000005</v>
      </c>
      <c r="D64" s="7">
        <f t="shared" si="3"/>
        <v>1925.3374800000001</v>
      </c>
      <c r="E64" s="6"/>
      <c r="F64" s="6"/>
      <c r="G64" s="7">
        <f t="shared" si="4"/>
        <v>15.65315024390244</v>
      </c>
      <c r="H64" s="6"/>
      <c r="I64" s="6"/>
    </row>
    <row r="65" spans="1:9" x14ac:dyDescent="0.2">
      <c r="A65" s="20" t="s">
        <v>59</v>
      </c>
      <c r="B65" s="21">
        <v>0.26042999999999999</v>
      </c>
      <c r="C65" s="42">
        <f t="shared" si="2"/>
        <v>645.61676</v>
      </c>
      <c r="D65" s="42">
        <f t="shared" si="3"/>
        <v>1936.8502800000001</v>
      </c>
      <c r="E65" s="41"/>
      <c r="F65" s="41"/>
      <c r="G65" s="42">
        <f t="shared" si="4"/>
        <v>15.74675024390244</v>
      </c>
      <c r="H65" s="41"/>
      <c r="I65" s="6"/>
    </row>
    <row r="66" spans="1:9" x14ac:dyDescent="0.2">
      <c r="A66" s="1" t="s">
        <v>60</v>
      </c>
      <c r="B66" s="16">
        <v>0.18706999999999999</v>
      </c>
      <c r="C66" s="7">
        <f t="shared" si="2"/>
        <v>489.21323999999998</v>
      </c>
      <c r="D66" s="7">
        <f t="shared" si="3"/>
        <v>1467.6397199999999</v>
      </c>
      <c r="E66" s="7">
        <f>AVERAGE(D66:D68)</f>
        <v>1444.0597999999998</v>
      </c>
      <c r="F66" s="7">
        <f>_xlfn.STDEV.P(D66:D68)</f>
        <v>17.026045746725796</v>
      </c>
      <c r="G66" s="7">
        <f t="shared" si="4"/>
        <v>11.932030243902437</v>
      </c>
      <c r="H66" s="8">
        <f>AVERAGE(G66:G71)</f>
        <v>10.837863577235771</v>
      </c>
      <c r="I66" s="19">
        <f>_xlfn.STDEV.P(G66:G71)</f>
        <v>1.0052876118913545</v>
      </c>
    </row>
    <row r="67" spans="1:9" x14ac:dyDescent="0.2">
      <c r="A67" s="16" t="s">
        <v>60</v>
      </c>
      <c r="B67" s="16">
        <v>0.18088000000000001</v>
      </c>
      <c r="C67" s="7">
        <f t="shared" si="2"/>
        <v>476.01616000000001</v>
      </c>
      <c r="D67" s="7">
        <f t="shared" si="3"/>
        <v>1428.0484799999999</v>
      </c>
      <c r="E67" s="6"/>
      <c r="F67" s="6"/>
      <c r="G67" s="7">
        <f t="shared" si="4"/>
        <v>11.610150243902437</v>
      </c>
      <c r="H67" s="6"/>
      <c r="I67" s="6"/>
    </row>
    <row r="68" spans="1:9" x14ac:dyDescent="0.2">
      <c r="A68" s="16" t="s">
        <v>60</v>
      </c>
      <c r="B68" s="16">
        <v>0.1822</v>
      </c>
      <c r="C68" s="7">
        <f t="shared" si="2"/>
        <v>478.8304</v>
      </c>
      <c r="D68" s="7">
        <f t="shared" si="3"/>
        <v>1436.4911999999999</v>
      </c>
      <c r="E68" s="6"/>
      <c r="F68" s="6"/>
      <c r="G68" s="7">
        <f t="shared" si="4"/>
        <v>11.678790243902439</v>
      </c>
      <c r="H68" s="6"/>
      <c r="I68" s="6"/>
    </row>
    <row r="69" spans="1:9" x14ac:dyDescent="0.2">
      <c r="A69" s="16" t="s">
        <v>61</v>
      </c>
      <c r="B69" s="16">
        <v>0.16333</v>
      </c>
      <c r="C69" s="7">
        <f t="shared" si="2"/>
        <v>438.59956</v>
      </c>
      <c r="D69" s="7">
        <f t="shared" si="3"/>
        <v>1315.7986799999999</v>
      </c>
      <c r="E69" s="7">
        <f>AVERAGE(D69:D71)</f>
        <v>1222.0546400000001</v>
      </c>
      <c r="F69" s="7">
        <f>_xlfn.STDEV.P(D69:D71)</f>
        <v>75.138534273039937</v>
      </c>
      <c r="G69" s="7">
        <f t="shared" si="4"/>
        <v>10.697550243902437</v>
      </c>
      <c r="H69" s="6"/>
      <c r="I69" s="6"/>
    </row>
    <row r="70" spans="1:9" x14ac:dyDescent="0.2">
      <c r="A70" s="16" t="s">
        <v>61</v>
      </c>
      <c r="B70" s="16">
        <v>0.13457</v>
      </c>
      <c r="C70" s="7">
        <f t="shared" si="2"/>
        <v>377.28323999999998</v>
      </c>
      <c r="D70" s="7">
        <f t="shared" si="3"/>
        <v>1131.8497199999999</v>
      </c>
      <c r="E70" s="6"/>
      <c r="F70" s="6"/>
      <c r="G70" s="7">
        <f t="shared" si="4"/>
        <v>9.2020302439024366</v>
      </c>
      <c r="H70" s="6"/>
      <c r="I70" s="6"/>
    </row>
    <row r="71" spans="1:9" x14ac:dyDescent="0.2">
      <c r="A71" s="16" t="s">
        <v>61</v>
      </c>
      <c r="B71" s="16">
        <v>0.14812</v>
      </c>
      <c r="C71" s="42">
        <f t="shared" si="2"/>
        <v>406.17183999999997</v>
      </c>
      <c r="D71" s="42">
        <f t="shared" si="3"/>
        <v>1218.5155199999999</v>
      </c>
      <c r="E71" s="41"/>
      <c r="F71" s="41"/>
      <c r="G71" s="42">
        <f t="shared" si="4"/>
        <v>9.9066302439024376</v>
      </c>
      <c r="H71" s="41"/>
      <c r="I71" s="6"/>
    </row>
    <row r="72" spans="1:9" x14ac:dyDescent="0.2">
      <c r="A72" s="17" t="s">
        <v>62</v>
      </c>
      <c r="B72" s="18">
        <v>0.31324999999999997</v>
      </c>
      <c r="C72" s="7">
        <f t="shared" si="2"/>
        <v>758.22899999999993</v>
      </c>
      <c r="D72" s="7">
        <f t="shared" si="3"/>
        <v>2274.6869999999999</v>
      </c>
      <c r="E72" s="7">
        <f>AVERAGE(D72:D74)</f>
        <v>2301.4222800000002</v>
      </c>
      <c r="F72" s="7">
        <f>_xlfn.STDEV.P(D72:D74)</f>
        <v>45.57133916462827</v>
      </c>
      <c r="G72" s="7">
        <f t="shared" si="4"/>
        <v>18.493390243902436</v>
      </c>
      <c r="H72" s="8">
        <f>AVERAGE(G72:G77)</f>
        <v>19.20128357723577</v>
      </c>
      <c r="I72" s="8">
        <f>_xlfn.STDEV.P(G72:G77)</f>
        <v>0.58727699480076823</v>
      </c>
    </row>
    <row r="73" spans="1:9" x14ac:dyDescent="0.2">
      <c r="A73" s="1" t="s">
        <v>62</v>
      </c>
      <c r="B73" s="16">
        <v>0.31158000000000002</v>
      </c>
      <c r="C73" s="7">
        <f t="shared" si="2"/>
        <v>754.66856000000007</v>
      </c>
      <c r="D73" s="7">
        <f t="shared" si="3"/>
        <v>2264.0056800000002</v>
      </c>
      <c r="E73" s="6"/>
      <c r="F73" s="6"/>
      <c r="G73" s="7">
        <f t="shared" si="4"/>
        <v>18.406550243902441</v>
      </c>
      <c r="H73" s="8"/>
    </row>
    <row r="74" spans="1:9" x14ac:dyDescent="0.2">
      <c r="A74" s="1" t="s">
        <v>62</v>
      </c>
      <c r="B74" s="16">
        <v>0.32745999999999997</v>
      </c>
      <c r="C74" s="7">
        <f t="shared" si="2"/>
        <v>788.52471999999989</v>
      </c>
      <c r="D74" s="7">
        <f t="shared" si="3"/>
        <v>2365.5741599999997</v>
      </c>
      <c r="E74" s="6"/>
      <c r="F74" s="6"/>
      <c r="G74" s="7">
        <f t="shared" si="4"/>
        <v>19.232310243902432</v>
      </c>
      <c r="H74" s="8"/>
    </row>
    <row r="75" spans="1:9" x14ac:dyDescent="0.2">
      <c r="A75" s="1" t="s">
        <v>63</v>
      </c>
      <c r="B75" s="16">
        <v>0.33101000000000003</v>
      </c>
      <c r="C75" s="7">
        <f t="shared" si="2"/>
        <v>796.09332000000006</v>
      </c>
      <c r="D75" s="7">
        <f t="shared" si="3"/>
        <v>2388.2799600000003</v>
      </c>
      <c r="E75" s="7">
        <f>AVERAGE(D75:D77)</f>
        <v>2422.09348</v>
      </c>
      <c r="F75" s="7">
        <f>_xlfn.STDEV.P(D75:D77)</f>
        <v>32.837395938070301</v>
      </c>
      <c r="G75" s="7">
        <f t="shared" si="4"/>
        <v>19.416910243902443</v>
      </c>
      <c r="H75" s="8"/>
      <c r="I75" s="8"/>
    </row>
    <row r="76" spans="1:9" x14ac:dyDescent="0.2">
      <c r="A76" s="1" t="s">
        <v>63</v>
      </c>
      <c r="B76" s="16">
        <v>0.33462999999999998</v>
      </c>
      <c r="C76" s="7">
        <f t="shared" si="2"/>
        <v>803.81115999999997</v>
      </c>
      <c r="D76" s="7">
        <f t="shared" si="3"/>
        <v>2411.4334799999997</v>
      </c>
      <c r="E76" s="6"/>
      <c r="F76" s="6"/>
      <c r="G76" s="7">
        <f t="shared" si="4"/>
        <v>19.605150243902433</v>
      </c>
      <c r="H76" s="8"/>
    </row>
    <row r="77" spans="1:9" x14ac:dyDescent="0.2">
      <c r="A77" s="20" t="s">
        <v>63</v>
      </c>
      <c r="B77" s="21">
        <v>0.34325</v>
      </c>
      <c r="C77" s="42">
        <f t="shared" si="2"/>
        <v>822.18899999999996</v>
      </c>
      <c r="D77" s="42">
        <f t="shared" si="3"/>
        <v>2466.567</v>
      </c>
      <c r="E77" s="41"/>
      <c r="F77" s="41"/>
      <c r="G77" s="42">
        <f t="shared" si="4"/>
        <v>20.053390243902438</v>
      </c>
      <c r="H77" s="22"/>
      <c r="I77" s="20"/>
    </row>
    <row r="87" spans="3:9" x14ac:dyDescent="0.2">
      <c r="C87" s="6"/>
      <c r="D87" s="6"/>
      <c r="E87" s="6"/>
      <c r="F87" s="6"/>
      <c r="G87" s="6"/>
      <c r="H87" s="6"/>
      <c r="I87" s="6"/>
    </row>
  </sheetData>
  <mergeCells count="1">
    <mergeCell ref="A1:G1"/>
  </mergeCells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EBB3A2-2C9C-3642-980F-CC76F9D48D3A}">
  <dimension ref="A1:Q111"/>
  <sheetViews>
    <sheetView tabSelected="1" workbookViewId="0">
      <selection activeCell="D25" sqref="D25"/>
    </sheetView>
  </sheetViews>
  <sheetFormatPr baseColWidth="10" defaultRowHeight="16" x14ac:dyDescent="0.2"/>
  <cols>
    <col min="1" max="1" width="24.1640625" style="6" customWidth="1"/>
    <col min="2" max="2" width="40" style="6" customWidth="1"/>
    <col min="3" max="3" width="22.33203125" style="6" customWidth="1"/>
    <col min="4" max="4" width="38.33203125" style="6" customWidth="1"/>
    <col min="5" max="5" width="39.1640625" style="6" customWidth="1"/>
    <col min="6" max="6" width="32.5" style="6" customWidth="1"/>
    <col min="7" max="7" width="33.1640625" style="6" customWidth="1"/>
    <col min="8" max="8" width="38" style="6" customWidth="1"/>
    <col min="9" max="9" width="26.6640625" style="6" customWidth="1"/>
    <col min="10" max="16384" width="10.83203125" style="6"/>
  </cols>
  <sheetData>
    <row r="1" spans="1:17" ht="17" thickBot="1" x14ac:dyDescent="0.25">
      <c r="A1" s="47" t="s">
        <v>94</v>
      </c>
      <c r="B1" s="47"/>
      <c r="C1" s="47"/>
      <c r="D1" s="47"/>
      <c r="E1" s="47"/>
      <c r="F1" s="47"/>
      <c r="G1" s="47"/>
    </row>
    <row r="2" spans="1:17" ht="17" thickBot="1" x14ac:dyDescent="0.25">
      <c r="A2" s="4" t="s">
        <v>1</v>
      </c>
      <c r="B2" s="4" t="s">
        <v>95</v>
      </c>
      <c r="C2" s="4" t="s">
        <v>96</v>
      </c>
      <c r="D2" s="4" t="s">
        <v>96</v>
      </c>
      <c r="E2" s="4" t="s">
        <v>96</v>
      </c>
      <c r="F2" s="4" t="s">
        <v>97</v>
      </c>
      <c r="G2" s="4" t="s">
        <v>3</v>
      </c>
    </row>
    <row r="3" spans="1:17" x14ac:dyDescent="0.2">
      <c r="A3" s="6" t="s">
        <v>4</v>
      </c>
      <c r="B3" s="6">
        <v>0</v>
      </c>
      <c r="C3" s="6">
        <v>0</v>
      </c>
      <c r="D3" s="6">
        <v>0</v>
      </c>
      <c r="E3" s="6">
        <v>0</v>
      </c>
      <c r="F3" s="39">
        <f>AVERAGE(C3:E3)</f>
        <v>0</v>
      </c>
      <c r="G3" s="6">
        <f>_xlfn.STDEV.P(C3:E3)</f>
        <v>0</v>
      </c>
    </row>
    <row r="4" spans="1:17" x14ac:dyDescent="0.2">
      <c r="A4" s="6" t="s">
        <v>5</v>
      </c>
      <c r="B4" s="6">
        <v>50</v>
      </c>
      <c r="C4" s="39">
        <v>0.187</v>
      </c>
      <c r="D4" s="6">
        <v>0.188</v>
      </c>
      <c r="E4" s="6">
        <v>0.188</v>
      </c>
      <c r="F4" s="39">
        <f t="shared" ref="F4:F13" si="0">AVERAGE(C4:E4)</f>
        <v>0.18766666666666665</v>
      </c>
      <c r="G4" s="6">
        <f t="shared" ref="G4:G13" si="1">_xlfn.STDEV.P(C4:E4)</f>
        <v>4.7140452079103207E-4</v>
      </c>
    </row>
    <row r="5" spans="1:17" x14ac:dyDescent="0.2">
      <c r="A5" s="6" t="s">
        <v>6</v>
      </c>
      <c r="B5" s="6">
        <v>100</v>
      </c>
      <c r="C5" s="39">
        <v>0.39400000000000002</v>
      </c>
      <c r="D5" s="6">
        <v>0.39300000000000002</v>
      </c>
      <c r="E5" s="6">
        <v>0.39400000000000002</v>
      </c>
      <c r="F5" s="39">
        <f t="shared" si="0"/>
        <v>0.39366666666666666</v>
      </c>
      <c r="G5" s="6">
        <f t="shared" si="1"/>
        <v>4.7140452079103207E-4</v>
      </c>
    </row>
    <row r="6" spans="1:17" x14ac:dyDescent="0.2">
      <c r="A6" s="6" t="s">
        <v>7</v>
      </c>
      <c r="B6" s="6">
        <v>150</v>
      </c>
      <c r="C6" s="39">
        <v>0.58399999999999996</v>
      </c>
      <c r="D6" s="6">
        <v>0.58399999999999996</v>
      </c>
      <c r="E6" s="6">
        <v>0.59599999999999997</v>
      </c>
      <c r="F6" s="39">
        <f t="shared" si="0"/>
        <v>0.58799999999999997</v>
      </c>
      <c r="G6" s="6">
        <f t="shared" si="1"/>
        <v>5.6568542494923853E-3</v>
      </c>
    </row>
    <row r="7" spans="1:17" x14ac:dyDescent="0.2">
      <c r="A7" s="6" t="s">
        <v>8</v>
      </c>
      <c r="B7" s="6">
        <v>200</v>
      </c>
      <c r="C7" s="39">
        <v>0.86299999999999999</v>
      </c>
      <c r="D7" s="6">
        <v>0.86299999999999999</v>
      </c>
      <c r="E7" s="6">
        <v>0.86299999999999999</v>
      </c>
      <c r="F7" s="39">
        <f t="shared" si="0"/>
        <v>0.86299999999999999</v>
      </c>
      <c r="G7" s="6">
        <f t="shared" si="1"/>
        <v>0</v>
      </c>
    </row>
    <row r="8" spans="1:17" x14ac:dyDescent="0.2">
      <c r="A8" s="6" t="s">
        <v>11</v>
      </c>
      <c r="B8" s="6">
        <v>250</v>
      </c>
      <c r="C8" s="39">
        <v>1.194</v>
      </c>
      <c r="D8" s="6">
        <v>1.194</v>
      </c>
      <c r="E8" s="6">
        <v>1.194</v>
      </c>
      <c r="F8" s="39">
        <f t="shared" si="0"/>
        <v>1.194</v>
      </c>
      <c r="G8" s="6">
        <f t="shared" si="1"/>
        <v>0</v>
      </c>
    </row>
    <row r="9" spans="1:17" x14ac:dyDescent="0.2">
      <c r="A9" s="6" t="s">
        <v>12</v>
      </c>
      <c r="B9" s="6">
        <v>300</v>
      </c>
      <c r="C9" s="39">
        <v>1.472</v>
      </c>
      <c r="D9" s="6">
        <v>1.484</v>
      </c>
      <c r="E9" s="6">
        <v>1.482</v>
      </c>
      <c r="F9" s="39">
        <f t="shared" si="0"/>
        <v>1.4793333333333332</v>
      </c>
      <c r="G9" s="6">
        <f t="shared" si="1"/>
        <v>5.249338582674545E-3</v>
      </c>
    </row>
    <row r="10" spans="1:17" x14ac:dyDescent="0.2">
      <c r="A10" s="6" t="s">
        <v>13</v>
      </c>
      <c r="B10" s="6">
        <v>350</v>
      </c>
      <c r="C10" s="39">
        <v>1.5569999999999999</v>
      </c>
      <c r="D10" s="6">
        <v>1.548</v>
      </c>
      <c r="E10" s="6">
        <v>1.5549999999999999</v>
      </c>
      <c r="F10" s="39">
        <f t="shared" si="0"/>
        <v>1.5533333333333335</v>
      </c>
      <c r="G10" s="6">
        <f t="shared" si="1"/>
        <v>3.8586123009300274E-3</v>
      </c>
      <c r="I10" s="40"/>
      <c r="Q10" s="40"/>
    </row>
    <row r="11" spans="1:17" x14ac:dyDescent="0.2">
      <c r="A11" s="6" t="s">
        <v>25</v>
      </c>
      <c r="B11" s="40">
        <v>400</v>
      </c>
      <c r="C11" s="39">
        <v>1.9</v>
      </c>
      <c r="D11" s="6">
        <v>1.893</v>
      </c>
      <c r="E11" s="6">
        <v>1.897</v>
      </c>
      <c r="F11" s="39">
        <f t="shared" si="0"/>
        <v>1.8966666666666667</v>
      </c>
      <c r="G11" s="6">
        <f t="shared" si="1"/>
        <v>2.8674417556808353E-3</v>
      </c>
    </row>
    <row r="12" spans="1:17" x14ac:dyDescent="0.2">
      <c r="A12" s="6" t="s">
        <v>98</v>
      </c>
      <c r="B12" s="6">
        <v>450</v>
      </c>
      <c r="C12" s="6">
        <v>1.86</v>
      </c>
      <c r="D12" s="6">
        <v>1.861</v>
      </c>
      <c r="E12" s="6">
        <v>1.861</v>
      </c>
      <c r="F12" s="39">
        <f t="shared" si="0"/>
        <v>1.8606666666666667</v>
      </c>
      <c r="G12" s="6">
        <f t="shared" si="1"/>
        <v>4.7140452079097976E-4</v>
      </c>
    </row>
    <row r="13" spans="1:17" x14ac:dyDescent="0.2">
      <c r="A13" s="6" t="s">
        <v>99</v>
      </c>
      <c r="B13" s="6">
        <v>500</v>
      </c>
      <c r="C13" s="39">
        <v>2.2429999999999999</v>
      </c>
      <c r="D13" s="6">
        <v>2.1909999999999998</v>
      </c>
      <c r="E13" s="6">
        <v>2.1909999999999998</v>
      </c>
      <c r="F13" s="39">
        <f t="shared" si="0"/>
        <v>2.208333333333333</v>
      </c>
      <c r="G13" s="6">
        <f t="shared" si="1"/>
        <v>2.4513035081133668E-2</v>
      </c>
    </row>
    <row r="19" spans="1:2" ht="17" thickBot="1" x14ac:dyDescent="0.25">
      <c r="A19" s="4"/>
      <c r="B19" s="4"/>
    </row>
    <row r="20" spans="1:2" ht="17" thickBot="1" x14ac:dyDescent="0.25">
      <c r="A20" s="4"/>
      <c r="B20" s="4" t="s">
        <v>100</v>
      </c>
    </row>
    <row r="21" spans="1:2" x14ac:dyDescent="0.2">
      <c r="A21" s="6" t="s">
        <v>85</v>
      </c>
      <c r="B21" s="6">
        <v>10.6</v>
      </c>
    </row>
    <row r="22" spans="1:2" x14ac:dyDescent="0.2">
      <c r="A22" s="6" t="s">
        <v>86</v>
      </c>
      <c r="B22" s="6">
        <v>9.6</v>
      </c>
    </row>
    <row r="23" spans="1:2" x14ac:dyDescent="0.2">
      <c r="A23" s="6" t="s">
        <v>87</v>
      </c>
      <c r="B23" s="6">
        <v>11.7</v>
      </c>
    </row>
    <row r="24" spans="1:2" x14ac:dyDescent="0.2">
      <c r="A24" s="6" t="s">
        <v>88</v>
      </c>
      <c r="B24" s="6">
        <v>11.7</v>
      </c>
    </row>
    <row r="25" spans="1:2" x14ac:dyDescent="0.2">
      <c r="A25" s="6" t="s">
        <v>89</v>
      </c>
      <c r="B25" s="6">
        <v>11.9</v>
      </c>
    </row>
    <row r="26" spans="1:2" x14ac:dyDescent="0.2">
      <c r="A26" s="6" t="s">
        <v>90</v>
      </c>
      <c r="B26" s="6">
        <v>11.5</v>
      </c>
    </row>
    <row r="27" spans="1:2" x14ac:dyDescent="0.2">
      <c r="A27" s="6" t="s">
        <v>91</v>
      </c>
      <c r="B27" s="6">
        <v>10.5</v>
      </c>
    </row>
    <row r="28" spans="1:2" x14ac:dyDescent="0.2">
      <c r="A28" s="6" t="s">
        <v>92</v>
      </c>
      <c r="B28" s="6">
        <v>10.9</v>
      </c>
    </row>
    <row r="40" spans="1:9" ht="17" thickBot="1" x14ac:dyDescent="0.25">
      <c r="A40" s="4"/>
      <c r="B40" s="4"/>
      <c r="C40" s="4"/>
      <c r="D40" s="4"/>
      <c r="E40" s="4"/>
      <c r="F40" s="4"/>
      <c r="G40" s="4"/>
      <c r="H40" s="4"/>
      <c r="I40" s="4"/>
    </row>
    <row r="41" spans="1:9" ht="17" thickBot="1" x14ac:dyDescent="0.25">
      <c r="A41" s="4" t="s">
        <v>15</v>
      </c>
      <c r="B41" s="4" t="s">
        <v>96</v>
      </c>
      <c r="C41" s="4" t="s">
        <v>101</v>
      </c>
      <c r="D41" s="4" t="s">
        <v>102</v>
      </c>
      <c r="E41" s="4" t="s">
        <v>103</v>
      </c>
      <c r="F41" s="4" t="s">
        <v>3</v>
      </c>
      <c r="G41" s="4" t="s">
        <v>104</v>
      </c>
      <c r="H41" s="4" t="s">
        <v>105</v>
      </c>
      <c r="I41" s="4" t="s">
        <v>3</v>
      </c>
    </row>
    <row r="42" spans="1:9" x14ac:dyDescent="0.2">
      <c r="A42" s="6" t="s">
        <v>85</v>
      </c>
      <c r="B42" s="16">
        <v>0.31208999999999998</v>
      </c>
      <c r="C42" s="7">
        <f>((2132*B42)+90.38)</f>
        <v>755.75587999999993</v>
      </c>
      <c r="D42" s="7">
        <f>C42*3</f>
        <v>2267.26764</v>
      </c>
      <c r="E42" s="7">
        <f>AVERAGE(D42:D44)</f>
        <v>2307.3279200000002</v>
      </c>
      <c r="F42" s="7">
        <f>_xlfn.STDEV.P(D42:D44)</f>
        <v>28.818568206654589</v>
      </c>
      <c r="G42" s="7">
        <f>((D42/$B$21)/1000)*100</f>
        <v>21.389317358490565</v>
      </c>
      <c r="H42" s="7">
        <f>AVERAGE(G42:G47)</f>
        <v>22.75449122248428</v>
      </c>
      <c r="I42" s="7">
        <f>_xlfn.STDEV.P(G42:G47)</f>
        <v>1.0136102403036245</v>
      </c>
    </row>
    <row r="43" spans="1:9" x14ac:dyDescent="0.2">
      <c r="A43" s="6" t="s">
        <v>85</v>
      </c>
      <c r="B43" s="16">
        <v>0.32250000000000001</v>
      </c>
      <c r="C43" s="7">
        <f t="shared" ref="C43:C65" si="2">((2132*B43)+90.38)</f>
        <v>777.95</v>
      </c>
      <c r="D43" s="7">
        <f t="shared" ref="D43:D65" si="3">C43*3</f>
        <v>2333.8500000000004</v>
      </c>
      <c r="E43" s="7"/>
      <c r="F43" s="7"/>
      <c r="G43" s="7">
        <f>((D43/$B$21)/1000)*100</f>
        <v>22.017452830188684</v>
      </c>
      <c r="H43" s="7"/>
    </row>
    <row r="44" spans="1:9" x14ac:dyDescent="0.2">
      <c r="A44" s="6" t="s">
        <v>85</v>
      </c>
      <c r="B44" s="16">
        <v>0.32046999999999998</v>
      </c>
      <c r="C44" s="7">
        <f t="shared" si="2"/>
        <v>773.62203999999997</v>
      </c>
      <c r="D44" s="7">
        <f t="shared" si="3"/>
        <v>2320.8661199999997</v>
      </c>
      <c r="E44" s="7"/>
      <c r="F44" s="7"/>
      <c r="G44" s="7">
        <f>((D44/$B$21)/1000)*100</f>
        <v>21.894963396226412</v>
      </c>
      <c r="H44" s="7"/>
    </row>
    <row r="45" spans="1:9" x14ac:dyDescent="0.2">
      <c r="A45" s="6" t="s">
        <v>86</v>
      </c>
      <c r="B45" s="16">
        <v>0.31157000000000001</v>
      </c>
      <c r="C45" s="7">
        <f t="shared" si="2"/>
        <v>754.64724000000001</v>
      </c>
      <c r="D45" s="7">
        <f t="shared" si="3"/>
        <v>2263.9417199999998</v>
      </c>
      <c r="E45" s="7"/>
      <c r="F45" s="7"/>
      <c r="G45" s="7">
        <f>((D45/$B$22)/1000)*100</f>
        <v>23.58272625</v>
      </c>
      <c r="H45" s="7"/>
      <c r="I45" s="7"/>
    </row>
    <row r="46" spans="1:9" x14ac:dyDescent="0.2">
      <c r="A46" s="6" t="s">
        <v>86</v>
      </c>
      <c r="B46" s="16">
        <v>0.31768000000000002</v>
      </c>
      <c r="C46" s="7">
        <f t="shared" si="2"/>
        <v>767.67376000000002</v>
      </c>
      <c r="D46" s="7">
        <f t="shared" si="3"/>
        <v>2303.0212799999999</v>
      </c>
      <c r="E46" s="7"/>
      <c r="F46" s="7"/>
      <c r="G46" s="7">
        <f>((D46/$B$22)/1000)*100</f>
        <v>23.989805</v>
      </c>
      <c r="H46" s="7"/>
    </row>
    <row r="47" spans="1:9" x14ac:dyDescent="0.2">
      <c r="A47" s="41" t="s">
        <v>86</v>
      </c>
      <c r="B47" s="16">
        <v>0.31262000000000001</v>
      </c>
      <c r="C47" s="42">
        <f t="shared" si="2"/>
        <v>756.88584000000003</v>
      </c>
      <c r="D47" s="42">
        <f t="shared" si="3"/>
        <v>2270.6575200000002</v>
      </c>
      <c r="E47" s="42"/>
      <c r="F47" s="42"/>
      <c r="G47" s="42">
        <f>((D47/$B$22)/1000)*100</f>
        <v>23.652682500000001</v>
      </c>
      <c r="H47" s="42"/>
      <c r="I47" s="41"/>
    </row>
    <row r="48" spans="1:9" x14ac:dyDescent="0.2">
      <c r="A48" s="6" t="s">
        <v>87</v>
      </c>
      <c r="B48" s="18">
        <v>0.30964999999999998</v>
      </c>
      <c r="C48" s="7">
        <f t="shared" si="2"/>
        <v>750.55379999999991</v>
      </c>
      <c r="D48" s="7">
        <f t="shared" si="3"/>
        <v>2251.6614</v>
      </c>
      <c r="E48" s="7">
        <f>AVERAGE(D48:D50)</f>
        <v>2235.6074400000002</v>
      </c>
      <c r="F48" s="7">
        <f>_xlfn.STDEV.P(D48:D50)</f>
        <v>11.377091942952651</v>
      </c>
      <c r="G48" s="7">
        <f>((D48/$B$23)/1000)*100</f>
        <v>19.244969230769232</v>
      </c>
      <c r="H48" s="7">
        <f>AVERAGE(G48:G53)</f>
        <v>19.086071452991455</v>
      </c>
      <c r="I48" s="7">
        <f>_xlfn.STDEV.P(G48:G53)</f>
        <v>8.267609181634504E-2</v>
      </c>
    </row>
    <row r="49" spans="1:9" x14ac:dyDescent="0.2">
      <c r="A49" s="6" t="s">
        <v>87</v>
      </c>
      <c r="B49" s="16">
        <v>0.30603000000000002</v>
      </c>
      <c r="C49" s="7">
        <f t="shared" si="2"/>
        <v>742.83596</v>
      </c>
      <c r="D49" s="7">
        <f t="shared" si="3"/>
        <v>2228.5078800000001</v>
      </c>
      <c r="E49" s="7"/>
      <c r="F49" s="7"/>
      <c r="G49" s="7">
        <f>((D49/$B$23)/1000)*100</f>
        <v>19.047075897435899</v>
      </c>
      <c r="H49" s="7"/>
    </row>
    <row r="50" spans="1:9" x14ac:dyDescent="0.2">
      <c r="A50" s="6" t="s">
        <v>87</v>
      </c>
      <c r="B50" s="16">
        <v>0.30574000000000001</v>
      </c>
      <c r="C50" s="7">
        <f t="shared" si="2"/>
        <v>742.21767999999997</v>
      </c>
      <c r="D50" s="7">
        <f t="shared" si="3"/>
        <v>2226.6530400000001</v>
      </c>
      <c r="E50" s="7"/>
      <c r="F50" s="7"/>
      <c r="G50" s="7">
        <f>((D50/$B$23)/1000)*100</f>
        <v>19.031222564102563</v>
      </c>
      <c r="H50" s="7"/>
    </row>
    <row r="51" spans="1:9" x14ac:dyDescent="0.2">
      <c r="A51" s="6" t="s">
        <v>88</v>
      </c>
      <c r="B51" s="16">
        <v>0.30495</v>
      </c>
      <c r="C51" s="7">
        <f t="shared" si="2"/>
        <v>740.53340000000003</v>
      </c>
      <c r="D51" s="7">
        <f t="shared" si="3"/>
        <v>2221.6001999999999</v>
      </c>
      <c r="E51" s="7"/>
      <c r="F51" s="7"/>
      <c r="G51" s="7">
        <f>((D51/$B$24)/1000)*100</f>
        <v>18.9880358974359</v>
      </c>
      <c r="H51" s="7"/>
      <c r="I51" s="7"/>
    </row>
    <row r="52" spans="1:9" x14ac:dyDescent="0.2">
      <c r="A52" s="6" t="s">
        <v>88</v>
      </c>
      <c r="B52" s="16">
        <v>0.30747000000000002</v>
      </c>
      <c r="C52" s="7">
        <f t="shared" si="2"/>
        <v>745.90604000000008</v>
      </c>
      <c r="D52" s="7">
        <f t="shared" si="3"/>
        <v>2237.7181200000005</v>
      </c>
      <c r="E52" s="7"/>
      <c r="F52" s="7"/>
      <c r="G52" s="7">
        <f>((D52/$B$24)/1000)*100</f>
        <v>19.1257958974359</v>
      </c>
      <c r="H52" s="7"/>
    </row>
    <row r="53" spans="1:9" x14ac:dyDescent="0.2">
      <c r="A53" s="41" t="s">
        <v>88</v>
      </c>
      <c r="B53" s="21">
        <v>0.30662</v>
      </c>
      <c r="C53" s="42">
        <f t="shared" si="2"/>
        <v>744.09384</v>
      </c>
      <c r="D53" s="42">
        <f t="shared" si="3"/>
        <v>2232.28152</v>
      </c>
      <c r="E53" s="42"/>
      <c r="F53" s="42"/>
      <c r="G53" s="42">
        <f>((D53/$B$24)/1000)*100</f>
        <v>19.079329230769233</v>
      </c>
      <c r="H53" s="42"/>
      <c r="I53" s="41"/>
    </row>
    <row r="54" spans="1:9" x14ac:dyDescent="0.2">
      <c r="A54" s="6" t="s">
        <v>89</v>
      </c>
      <c r="B54" s="16">
        <v>0.35875000000000001</v>
      </c>
      <c r="C54" s="7">
        <f t="shared" si="2"/>
        <v>855.23500000000001</v>
      </c>
      <c r="D54" s="7">
        <f t="shared" si="3"/>
        <v>2565.7049999999999</v>
      </c>
      <c r="E54" s="7">
        <f>AVERAGE(D54:D56)</f>
        <v>2540.99512</v>
      </c>
      <c r="F54" s="7">
        <f>_xlfn.STDEV.P(D54:D56)</f>
        <v>19.493313331417024</v>
      </c>
      <c r="G54" s="7">
        <f>((D54/$B$25)/1000)*100</f>
        <v>21.560546218487396</v>
      </c>
      <c r="H54" s="7">
        <f>AVERAGE(G54:G59)</f>
        <v>22.54359182316405</v>
      </c>
      <c r="I54" s="7">
        <f>_xlfn.STDEV.P(G54:G59)</f>
        <v>1.2013752055535429</v>
      </c>
    </row>
    <row r="55" spans="1:9" x14ac:dyDescent="0.2">
      <c r="A55" s="6" t="s">
        <v>89</v>
      </c>
      <c r="B55" s="16">
        <v>0.3513</v>
      </c>
      <c r="C55" s="7">
        <f t="shared" si="2"/>
        <v>839.35159999999996</v>
      </c>
      <c r="D55" s="7">
        <f t="shared" si="3"/>
        <v>2518.0547999999999</v>
      </c>
      <c r="E55" s="7"/>
      <c r="F55" s="7"/>
      <c r="G55" s="7">
        <f>((D55/$B$25)/1000)*100</f>
        <v>21.160124369747894</v>
      </c>
      <c r="H55" s="7"/>
    </row>
    <row r="56" spans="1:9" x14ac:dyDescent="0.2">
      <c r="A56" s="6" t="s">
        <v>89</v>
      </c>
      <c r="B56" s="16">
        <v>0.35460999999999998</v>
      </c>
      <c r="C56" s="7">
        <f t="shared" si="2"/>
        <v>846.40851999999995</v>
      </c>
      <c r="D56" s="7">
        <f t="shared" si="3"/>
        <v>2539.2255599999999</v>
      </c>
      <c r="E56" s="7"/>
      <c r="F56" s="7"/>
      <c r="G56" s="7">
        <f>((D56/$B$25)/1000)*100</f>
        <v>21.338029915966388</v>
      </c>
      <c r="H56" s="7"/>
    </row>
    <row r="57" spans="1:9" x14ac:dyDescent="0.2">
      <c r="A57" s="6" t="s">
        <v>90</v>
      </c>
      <c r="B57" s="16">
        <v>0.38314999999999999</v>
      </c>
      <c r="C57" s="7">
        <f t="shared" si="2"/>
        <v>907.25580000000002</v>
      </c>
      <c r="D57" s="7">
        <f t="shared" si="3"/>
        <v>2721.7674000000002</v>
      </c>
      <c r="E57" s="7"/>
      <c r="F57" s="7"/>
      <c r="G57" s="7">
        <f>((D57/$B$26)/1000)*100</f>
        <v>23.667542608695655</v>
      </c>
      <c r="H57" s="7"/>
      <c r="I57" s="7"/>
    </row>
    <row r="58" spans="1:9" x14ac:dyDescent="0.2">
      <c r="A58" s="6" t="s">
        <v>90</v>
      </c>
      <c r="B58" s="16">
        <v>0.38168000000000002</v>
      </c>
      <c r="C58" s="7">
        <f t="shared" si="2"/>
        <v>904.12175999999999</v>
      </c>
      <c r="D58" s="7">
        <f t="shared" si="3"/>
        <v>2712.36528</v>
      </c>
      <c r="E58" s="7"/>
      <c r="F58" s="7"/>
      <c r="G58" s="7">
        <f>((D58/$B$26)/1000)*100</f>
        <v>23.585785043478261</v>
      </c>
      <c r="H58" s="7"/>
    </row>
    <row r="59" spans="1:9" x14ac:dyDescent="0.2">
      <c r="A59" s="6" t="s">
        <v>90</v>
      </c>
      <c r="B59" s="16">
        <v>0.38822000000000001</v>
      </c>
      <c r="C59" s="7">
        <f t="shared" si="2"/>
        <v>918.06504000000007</v>
      </c>
      <c r="D59" s="7">
        <f t="shared" si="3"/>
        <v>2754.1951200000003</v>
      </c>
      <c r="E59" s="7"/>
      <c r="F59" s="7"/>
      <c r="G59" s="7">
        <f>((D59/$B$26)/1000)*100</f>
        <v>23.9495227826087</v>
      </c>
      <c r="H59" s="7"/>
    </row>
    <row r="60" spans="1:9" x14ac:dyDescent="0.2">
      <c r="A60" s="43" t="s">
        <v>91</v>
      </c>
      <c r="B60" s="18">
        <v>0.42664000000000002</v>
      </c>
      <c r="C60" s="44">
        <f t="shared" si="2"/>
        <v>999.97648000000004</v>
      </c>
      <c r="D60" s="44">
        <f t="shared" si="3"/>
        <v>2999.9294399999999</v>
      </c>
      <c r="E60" s="44">
        <f>AVERAGE(D60:D62)</f>
        <v>2973.8550799999998</v>
      </c>
      <c r="F60" s="44">
        <f>_xlfn.STDEV.P(D60:D62)</f>
        <v>45.260195812603449</v>
      </c>
      <c r="G60" s="44">
        <f>((D60/$B$27)/1000)*100</f>
        <v>28.570756571428568</v>
      </c>
      <c r="H60" s="44">
        <f>AVERAGE(G60:G65)</f>
        <v>28.946496190476193</v>
      </c>
      <c r="I60" s="44">
        <f>_xlfn.STDEV.P(G60:G65)</f>
        <v>0.77043074535394385</v>
      </c>
    </row>
    <row r="61" spans="1:9" x14ac:dyDescent="0.2">
      <c r="A61" s="6" t="s">
        <v>91</v>
      </c>
      <c r="B61" s="16">
        <v>0.41260999999999998</v>
      </c>
      <c r="C61" s="7">
        <f t="shared" si="2"/>
        <v>970.0645199999999</v>
      </c>
      <c r="D61" s="7">
        <f t="shared" si="3"/>
        <v>2910.1935599999997</v>
      </c>
      <c r="E61" s="7"/>
      <c r="F61" s="7"/>
      <c r="G61" s="7">
        <f>((D61/$B$27)/1000)*100</f>
        <v>27.716129142857142</v>
      </c>
      <c r="H61" s="7"/>
    </row>
    <row r="62" spans="1:9" x14ac:dyDescent="0.2">
      <c r="A62" s="6" t="s">
        <v>91</v>
      </c>
      <c r="B62" s="16">
        <v>0.42843999999999999</v>
      </c>
      <c r="C62" s="7">
        <f t="shared" si="2"/>
        <v>1003.81408</v>
      </c>
      <c r="D62" s="7">
        <f t="shared" si="3"/>
        <v>3011.4422399999999</v>
      </c>
      <c r="E62" s="7"/>
      <c r="F62" s="7"/>
      <c r="G62" s="7">
        <f>((D62/$B$27)/1000)*100</f>
        <v>28.680402285714283</v>
      </c>
      <c r="H62" s="7"/>
    </row>
    <row r="63" spans="1:9" x14ac:dyDescent="0.2">
      <c r="A63" s="6" t="s">
        <v>92</v>
      </c>
      <c r="B63" s="16">
        <v>0.44029000000000001</v>
      </c>
      <c r="C63" s="7">
        <f t="shared" si="2"/>
        <v>1029.0782800000002</v>
      </c>
      <c r="D63" s="7">
        <f t="shared" si="3"/>
        <v>3087.2348400000005</v>
      </c>
      <c r="G63" s="7">
        <f t="shared" ref="G63:G65" si="4">((D63/$B$27)/1000)*100</f>
        <v>29.402236571428574</v>
      </c>
    </row>
    <row r="64" spans="1:9" x14ac:dyDescent="0.2">
      <c r="A64" s="6" t="s">
        <v>92</v>
      </c>
      <c r="B64" s="16">
        <v>0.43525999999999998</v>
      </c>
      <c r="C64" s="7">
        <f t="shared" si="2"/>
        <v>1018.3543199999999</v>
      </c>
      <c r="D64" s="7">
        <f t="shared" si="3"/>
        <v>3055.0629599999997</v>
      </c>
      <c r="G64" s="7">
        <f t="shared" si="4"/>
        <v>29.095837714285711</v>
      </c>
    </row>
    <row r="65" spans="1:9" x14ac:dyDescent="0.2">
      <c r="A65" s="41" t="s">
        <v>92</v>
      </c>
      <c r="B65" s="21">
        <v>0.45361000000000001</v>
      </c>
      <c r="C65" s="42">
        <f t="shared" si="2"/>
        <v>1057.4765200000002</v>
      </c>
      <c r="D65" s="42">
        <f t="shared" si="3"/>
        <v>3172.4295600000005</v>
      </c>
      <c r="E65" s="41"/>
      <c r="F65" s="41"/>
      <c r="G65" s="42">
        <f t="shared" si="4"/>
        <v>30.213614857142861</v>
      </c>
      <c r="H65" s="41"/>
      <c r="I65" s="41"/>
    </row>
    <row r="87" spans="2:2" x14ac:dyDescent="0.2">
      <c r="B87" s="6">
        <v>0.16625000000000001</v>
      </c>
    </row>
    <row r="88" spans="2:2" x14ac:dyDescent="0.2">
      <c r="B88" s="6">
        <v>0.47209000000000001</v>
      </c>
    </row>
    <row r="89" spans="2:2" x14ac:dyDescent="0.2">
      <c r="B89" s="6">
        <v>5.2499999999999998E-2</v>
      </c>
    </row>
    <row r="90" spans="2:2" x14ac:dyDescent="0.2">
      <c r="B90" s="6">
        <v>0.43047000000000002</v>
      </c>
    </row>
    <row r="91" spans="2:2" x14ac:dyDescent="0.2">
      <c r="B91" s="6">
        <v>0.47156999999999999</v>
      </c>
    </row>
    <row r="92" spans="2:2" x14ac:dyDescent="0.2">
      <c r="B92" s="6">
        <v>0.33767999999999998</v>
      </c>
    </row>
    <row r="93" spans="2:2" x14ac:dyDescent="0.2">
      <c r="B93" s="6">
        <v>0.17262</v>
      </c>
    </row>
    <row r="94" spans="2:2" x14ac:dyDescent="0.2">
      <c r="B94" s="6">
        <v>0.22964999999999999</v>
      </c>
    </row>
    <row r="95" spans="2:2" x14ac:dyDescent="0.2">
      <c r="B95" s="6">
        <v>0.58603000000000005</v>
      </c>
    </row>
    <row r="96" spans="2:2" x14ac:dyDescent="0.2">
      <c r="B96" s="6">
        <v>0.60573999999999995</v>
      </c>
    </row>
    <row r="97" spans="2:2" x14ac:dyDescent="0.2">
      <c r="B97" s="6">
        <v>0.51495000000000002</v>
      </c>
    </row>
    <row r="98" spans="2:2" x14ac:dyDescent="0.2">
      <c r="B98" s="6">
        <v>0.48747000000000001</v>
      </c>
    </row>
    <row r="99" spans="2:2" x14ac:dyDescent="0.2">
      <c r="B99" s="6">
        <v>0.40661999999999998</v>
      </c>
    </row>
    <row r="100" spans="2:2" x14ac:dyDescent="0.2">
      <c r="B100" s="6">
        <v>0.46875</v>
      </c>
    </row>
    <row r="101" spans="2:2" x14ac:dyDescent="0.2">
      <c r="B101" s="6">
        <v>0.42130000000000001</v>
      </c>
    </row>
    <row r="102" spans="2:2" x14ac:dyDescent="0.2">
      <c r="B102" s="6">
        <v>0.48460999999999999</v>
      </c>
    </row>
    <row r="103" spans="2:2" x14ac:dyDescent="0.2">
      <c r="B103" s="6">
        <v>0.40315000000000001</v>
      </c>
    </row>
    <row r="104" spans="2:2" x14ac:dyDescent="0.2">
      <c r="B104" s="6">
        <v>0.70167999999999997</v>
      </c>
    </row>
    <row r="105" spans="2:2" x14ac:dyDescent="0.2">
      <c r="B105" s="6">
        <v>0.50822000000000001</v>
      </c>
    </row>
    <row r="106" spans="2:2" x14ac:dyDescent="0.2">
      <c r="B106" s="6">
        <v>0.58664000000000005</v>
      </c>
    </row>
    <row r="107" spans="2:2" x14ac:dyDescent="0.2">
      <c r="B107" s="6">
        <v>0.51261000000000001</v>
      </c>
    </row>
    <row r="108" spans="2:2" x14ac:dyDescent="0.2">
      <c r="B108" s="6">
        <v>0.37844</v>
      </c>
    </row>
    <row r="109" spans="2:2" x14ac:dyDescent="0.2">
      <c r="B109" s="6">
        <v>0.61029</v>
      </c>
    </row>
    <row r="110" spans="2:2" x14ac:dyDescent="0.2">
      <c r="B110" s="6">
        <v>0.63526000000000005</v>
      </c>
    </row>
    <row r="111" spans="2:2" x14ac:dyDescent="0.2">
      <c r="B111" s="6">
        <v>0.63361000000000001</v>
      </c>
    </row>
  </sheetData>
  <mergeCells count="1">
    <mergeCell ref="A1:G1"/>
  </mergeCells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208759-3BC6-1242-AA2A-E3B285B93778}">
  <dimension ref="A1:M26"/>
  <sheetViews>
    <sheetView zoomScale="90" zoomScaleNormal="90" workbookViewId="0">
      <selection activeCell="D42" sqref="D42"/>
    </sheetView>
  </sheetViews>
  <sheetFormatPr baseColWidth="10" defaultRowHeight="16" x14ac:dyDescent="0.2"/>
  <cols>
    <col min="1" max="1" width="33.33203125" style="1" customWidth="1"/>
    <col min="2" max="2" width="37.1640625" style="1" customWidth="1"/>
    <col min="3" max="3" width="21.5" style="1" customWidth="1"/>
    <col min="4" max="4" width="29.83203125" style="1" customWidth="1"/>
    <col min="5" max="5" width="23.5" style="1" customWidth="1"/>
    <col min="6" max="6" width="30" style="1" customWidth="1"/>
    <col min="7" max="7" width="25" style="1" customWidth="1"/>
    <col min="8" max="8" width="35" style="1" customWidth="1"/>
    <col min="9" max="9" width="21" style="1" customWidth="1"/>
    <col min="10" max="10" width="26.33203125" style="1" customWidth="1"/>
    <col min="11" max="11" width="29.1640625" style="1" customWidth="1"/>
    <col min="12" max="12" width="14" style="1" customWidth="1"/>
    <col min="14" max="16384" width="10.83203125" style="1"/>
  </cols>
  <sheetData>
    <row r="1" spans="1:12" ht="17" thickBot="1" x14ac:dyDescent="0.25">
      <c r="A1" s="50" t="s">
        <v>106</v>
      </c>
      <c r="B1" s="50"/>
      <c r="C1" s="50"/>
      <c r="D1" s="50"/>
      <c r="E1" s="50"/>
      <c r="F1" s="50"/>
      <c r="G1" s="50"/>
      <c r="H1" s="50"/>
      <c r="I1" s="50"/>
      <c r="J1" s="50"/>
      <c r="K1" s="2"/>
      <c r="L1" s="2"/>
    </row>
    <row r="2" spans="1:12" ht="17" thickBot="1" x14ac:dyDescent="0.25">
      <c r="A2" s="2"/>
      <c r="B2" s="2" t="s">
        <v>39</v>
      </c>
      <c r="C2" s="2" t="s">
        <v>3</v>
      </c>
      <c r="D2" s="2" t="s">
        <v>40</v>
      </c>
      <c r="E2" s="2" t="s">
        <v>3</v>
      </c>
      <c r="F2" s="3" t="s">
        <v>41</v>
      </c>
      <c r="G2" s="2" t="s">
        <v>3</v>
      </c>
      <c r="H2" s="3" t="s">
        <v>36</v>
      </c>
      <c r="I2" s="2" t="s">
        <v>3</v>
      </c>
      <c r="J2" s="2" t="s">
        <v>114</v>
      </c>
      <c r="K2" s="2" t="s">
        <v>3</v>
      </c>
      <c r="L2" s="2" t="s">
        <v>115</v>
      </c>
    </row>
    <row r="3" spans="1:12" x14ac:dyDescent="0.2">
      <c r="A3" s="6" t="s">
        <v>64</v>
      </c>
      <c r="B3" s="7">
        <f>'Total Carb - pH and temperature'!H41</f>
        <v>35.818426988835732</v>
      </c>
      <c r="C3" s="7">
        <f>'Total Carb - pH and temperature'!I41</f>
        <v>1.0350859232069638</v>
      </c>
      <c r="D3" s="7">
        <f>'Total Protein - pH and temperat'!H41</f>
        <v>36.498030334928224</v>
      </c>
      <c r="E3" s="7">
        <f>+'Total Protein - pH and temperat'!I41</f>
        <v>0.98905187828456687</v>
      </c>
      <c r="F3" s="7">
        <f>'Pigments - pH and temperature'!P45</f>
        <v>0.9643147622406395</v>
      </c>
      <c r="G3" s="7">
        <f>'Pigments - pH and temperature'!Q45</f>
        <v>0.17614495493331706</v>
      </c>
      <c r="H3" s="7">
        <f>'Pigments - pH and temperature'!S45</f>
        <v>0.20783574565647067</v>
      </c>
      <c r="I3" s="7">
        <f>'Pigments - pH and temperature'!T45</f>
        <v>3.1815272777802488E-2</v>
      </c>
      <c r="J3" s="7">
        <f>'Lipids pH and temperature'!H42</f>
        <v>17.912110670753695</v>
      </c>
      <c r="K3" s="7">
        <f>'Lipids pH and temperature'!I42</f>
        <v>4.0174166504438835</v>
      </c>
      <c r="L3" s="7">
        <f>100-(B3+D3+F3+H3+J3)</f>
        <v>8.5992814975852525</v>
      </c>
    </row>
    <row r="4" spans="1:12" x14ac:dyDescent="0.2">
      <c r="A4" s="6" t="s">
        <v>65</v>
      </c>
      <c r="B4" s="7">
        <f>'Total Carb - pH and temperature'!H47</f>
        <v>46.333629196920867</v>
      </c>
      <c r="C4" s="7">
        <f>'Total Carb - pH and temperature'!I47</f>
        <v>1.3485777764373699</v>
      </c>
      <c r="D4" s="7">
        <f>'Total Protein - pH and temperat'!H47</f>
        <v>25.735501557465088</v>
      </c>
      <c r="E4" s="7">
        <f>'Total Protein - pH and temperat'!I47</f>
        <v>2.9906953630972239</v>
      </c>
      <c r="F4" s="7">
        <f>'Pigments - pH and temperature'!P51</f>
        <v>0.77068755192342409</v>
      </c>
      <c r="G4" s="7">
        <f>'Pigments - pH and temperature'!Q51</f>
        <v>0.16035373402241754</v>
      </c>
      <c r="H4" s="7">
        <f>'Pigments - pH and temperature'!S51</f>
        <v>0.19795390673835456</v>
      </c>
      <c r="I4" s="7">
        <f>'Pigments - pH and temperature'!T51</f>
        <v>1.863840340097539E-2</v>
      </c>
      <c r="J4" s="7">
        <f>'Lipids pH and temperature'!H48</f>
        <v>20.113777466404454</v>
      </c>
      <c r="K4" s="7">
        <f>'Lipids pH and temperature'!I48</f>
        <v>1.0624659190922587</v>
      </c>
      <c r="L4" s="7">
        <f t="shared" ref="L4:L26" si="0">100-(B4+D4+F4+H4+J4)</f>
        <v>6.848450320547812</v>
      </c>
    </row>
    <row r="5" spans="1:12" x14ac:dyDescent="0.2">
      <c r="A5" s="6" t="s">
        <v>66</v>
      </c>
      <c r="B5" s="7">
        <f>'Total Carb - pH and temperature'!H53</f>
        <v>40.038454442636628</v>
      </c>
      <c r="C5" s="7">
        <f>'Total Carb - pH and temperature'!I53</f>
        <v>3.9546530465253782</v>
      </c>
      <c r="D5" s="7">
        <f>'Total Protein - pH and temperat'!H53</f>
        <v>28.766856028368796</v>
      </c>
      <c r="E5" s="7">
        <f>'Total Protein - pH and temperat'!I53</f>
        <v>2.8452953570851207</v>
      </c>
      <c r="F5" s="7">
        <f>'Pigments - pH and temperature'!P57</f>
        <v>0.36364906943909642</v>
      </c>
      <c r="G5" s="7">
        <f>'Pigments - pH and temperature'!Q57</f>
        <v>3.7878060765922081E-2</v>
      </c>
      <c r="H5" s="7">
        <f>'Pigments - pH and temperature'!S57</f>
        <v>6.8417601649922402E-2</v>
      </c>
      <c r="I5" s="7">
        <f>'Pigments - pH and temperature'!T57</f>
        <v>3.7204232861747098E-3</v>
      </c>
      <c r="J5" s="7">
        <f>'Lipids pH and temperature'!H54</f>
        <v>24.028004196216159</v>
      </c>
      <c r="K5" s="7">
        <f>'Lipids pH and temperature'!I54</f>
        <v>1.2585458864149448</v>
      </c>
      <c r="L5" s="7">
        <f t="shared" si="0"/>
        <v>6.7346186616893959</v>
      </c>
    </row>
    <row r="6" spans="1:12" x14ac:dyDescent="0.2">
      <c r="A6" s="6" t="s">
        <v>67</v>
      </c>
      <c r="B6" s="7">
        <f>'Total Carb - pH and temperature'!H59</f>
        <v>44.437518562500003</v>
      </c>
      <c r="C6" s="7">
        <f>'Total Carb - pH and temperature'!I59</f>
        <v>1.9437579672706031</v>
      </c>
      <c r="D6" s="7">
        <f>'Total Protein - pH and temperat'!H59</f>
        <v>32.803531898584907</v>
      </c>
      <c r="E6" s="7">
        <f>'Total Protein - pH and temperat'!I59</f>
        <v>1.2518397489152417</v>
      </c>
      <c r="F6" s="7">
        <f>'Pigments - pH and temperature'!P63</f>
        <v>1.1982460079443891</v>
      </c>
      <c r="G6" s="7">
        <f>'Pigments - pH and temperature'!Q63</f>
        <v>0.11681169258084904</v>
      </c>
      <c r="H6" s="7">
        <f>'Pigments - pH and temperature'!S63</f>
        <v>0.27874434673480925</v>
      </c>
      <c r="I6" s="7">
        <f>'Pigments - pH and temperature'!T63</f>
        <v>5.2188484027663913E-3</v>
      </c>
      <c r="J6" s="7">
        <f>'Lipids pH and temperature'!H60</f>
        <v>15.651070243902439</v>
      </c>
      <c r="K6" s="7">
        <f>'Lipids pH and temperature'!I60</f>
        <v>0.76547020320845915</v>
      </c>
      <c r="L6" s="7">
        <f t="shared" si="0"/>
        <v>5.630888940333449</v>
      </c>
    </row>
    <row r="7" spans="1:12" x14ac:dyDescent="0.2">
      <c r="A7" s="6" t="s">
        <v>68</v>
      </c>
      <c r="B7" s="7">
        <f>'Total Carb - pH and temperature'!H65</f>
        <v>46.225100134615388</v>
      </c>
      <c r="C7" s="7">
        <f>'Total Carb - pH and temperature'!I65</f>
        <v>5.9916804369485597</v>
      </c>
      <c r="D7" s="7">
        <f>'Total Protein - pH and temperat'!H65</f>
        <v>40.496033653846155</v>
      </c>
      <c r="E7" s="7">
        <f>'Total Protein - pH and temperat'!I65</f>
        <v>2.440026402097653</v>
      </c>
      <c r="F7" s="7">
        <f>'Pigments - pH and temperature'!P69</f>
        <v>0.92922740412979332</v>
      </c>
      <c r="G7" s="7">
        <f>'Pigments - pH and temperature'!Q69</f>
        <v>3.352156128980191E-2</v>
      </c>
      <c r="H7" s="7">
        <f>'Pigments - pH and temperature'!S69</f>
        <v>0.18699568524954557</v>
      </c>
      <c r="I7" s="7">
        <f>'Pigments - pH and temperature'!T69</f>
        <v>1.1200458198733238E-2</v>
      </c>
      <c r="J7" s="7">
        <f>'Lipids pH and temperature'!H66</f>
        <v>10.837863577235771</v>
      </c>
      <c r="K7" s="7">
        <f>'Lipids pH and temperature'!I66</f>
        <v>1.0052876118913545</v>
      </c>
      <c r="L7" s="7">
        <f t="shared" si="0"/>
        <v>1.3247795449233593</v>
      </c>
    </row>
    <row r="8" spans="1:12" ht="17" thickBot="1" x14ac:dyDescent="0.25">
      <c r="A8" s="4" t="s">
        <v>69</v>
      </c>
      <c r="B8" s="5">
        <f>'Total Carb - pH and temperature'!H71</f>
        <v>42.4205776509434</v>
      </c>
      <c r="C8" s="5">
        <f>'Total Carb - pH and temperature'!I71</f>
        <v>0.911590771951588</v>
      </c>
      <c r="D8" s="5">
        <f>'Total Protein - pH and temperat'!H71</f>
        <v>31.246438325471701</v>
      </c>
      <c r="E8" s="5">
        <f>'Total Protein - pH and temperat'!I71</f>
        <v>0.90611578637518242</v>
      </c>
      <c r="F8" s="5">
        <f>'Pigments - pH and temperature'!P75</f>
        <v>1.3816974067046175</v>
      </c>
      <c r="G8" s="5">
        <f>'Pigments - pH and temperature'!Q75</f>
        <v>3.7058479421735326E-2</v>
      </c>
      <c r="H8" s="5">
        <f>'Pigments - pH and temperature'!S75</f>
        <v>0.27035185617933494</v>
      </c>
      <c r="I8" s="5">
        <f>'Pigments - pH and temperature'!T75</f>
        <v>1.5710426552215547E-2</v>
      </c>
      <c r="J8" s="5">
        <f>'Lipids pH and temperature'!H72</f>
        <v>19.20128357723577</v>
      </c>
      <c r="K8" s="5">
        <f>'Lipids pH and temperature'!I72</f>
        <v>0.58727699480076823</v>
      </c>
      <c r="L8" s="5">
        <f t="shared" si="0"/>
        <v>5.4796511834651795</v>
      </c>
    </row>
    <row r="9" spans="1:12" ht="17" thickBot="1" x14ac:dyDescent="0.25">
      <c r="A9" s="12"/>
      <c r="B9" s="12"/>
      <c r="C9" s="12"/>
      <c r="D9" s="12"/>
      <c r="E9" s="12"/>
      <c r="F9" s="12"/>
      <c r="G9" s="12"/>
      <c r="H9" s="12"/>
      <c r="I9" s="12"/>
      <c r="J9" s="12"/>
      <c r="K9" s="12"/>
      <c r="L9" s="11"/>
    </row>
    <row r="10" spans="1:12" x14ac:dyDescent="0.2">
      <c r="A10" s="6" t="s">
        <v>70</v>
      </c>
      <c r="B10" s="7">
        <f>'Total Carb - light'!H41</f>
        <v>30.993614678571429</v>
      </c>
      <c r="C10" s="7">
        <f>'Total Carb - light'!I41</f>
        <v>0.10639813009492459</v>
      </c>
      <c r="D10" s="7">
        <f>'Total Protein - light'!H41</f>
        <v>38.816032142857146</v>
      </c>
      <c r="E10" s="7">
        <f>'Total Protein - light'!I41</f>
        <v>7.5902551607710339E-2</v>
      </c>
      <c r="F10" s="7">
        <f>'Pigments - light '!P45</f>
        <v>1.1027736842105262</v>
      </c>
      <c r="G10" s="7">
        <f>'Pigments - light '!Q45</f>
        <v>3.8378221205942762E-3</v>
      </c>
      <c r="H10" s="7">
        <f>'Pigments - light '!S45</f>
        <v>0.19643883672987181</v>
      </c>
      <c r="I10" s="7">
        <f>'Pigments - light '!T45</f>
        <v>6.4871238017775101E-4</v>
      </c>
      <c r="J10" s="7">
        <f>'Lipids light'!H42</f>
        <v>21.403154736842101</v>
      </c>
      <c r="K10" s="7">
        <f>'Lipids light'!I42</f>
        <v>2.9235651398825677</v>
      </c>
      <c r="L10" s="7">
        <f t="shared" si="0"/>
        <v>7.4879859207889297</v>
      </c>
    </row>
    <row r="11" spans="1:12" x14ac:dyDescent="0.2">
      <c r="A11" s="6" t="s">
        <v>71</v>
      </c>
      <c r="B11" s="7">
        <f>'Total Carb - light'!H44</f>
        <v>20.666909087719301</v>
      </c>
      <c r="C11" s="7">
        <f>'Total Carb - light'!I44</f>
        <v>0.47353926949926145</v>
      </c>
      <c r="D11" s="7">
        <f>'Total Protein - light'!H44</f>
        <v>50.697564912280711</v>
      </c>
      <c r="E11" s="7">
        <f>'Total Protein - light'!I44</f>
        <v>1.3528274359738381</v>
      </c>
      <c r="F11" s="7">
        <f>'Pigments - light '!P48</f>
        <v>1.2708600000000001</v>
      </c>
      <c r="G11" s="7">
        <f>'Pigments - light '!Q48</f>
        <v>1.1700959134475475E-2</v>
      </c>
      <c r="H11" s="7">
        <f>'Pigments - light '!S48</f>
        <v>0.21544963838383838</v>
      </c>
      <c r="I11" s="7">
        <f>'Pigments - light '!T48</f>
        <v>7.8597990357307922E-4</v>
      </c>
      <c r="J11" s="7">
        <f>'Lipids light'!H45</f>
        <v>23.552058571428574</v>
      </c>
      <c r="K11" s="7">
        <f>'Lipids light'!I45</f>
        <v>0.51593100127515401</v>
      </c>
      <c r="L11" s="7">
        <f t="shared" si="0"/>
        <v>3.5971577901875662</v>
      </c>
    </row>
    <row r="12" spans="1:12" x14ac:dyDescent="0.2">
      <c r="A12" s="6" t="s">
        <v>72</v>
      </c>
      <c r="B12" s="7">
        <f>'Total Carb - light'!H47</f>
        <v>29.416756620689657</v>
      </c>
      <c r="C12" s="7">
        <f>'Total Carb - light'!I47</f>
        <v>0.28405209244336616</v>
      </c>
      <c r="D12" s="7">
        <f>'Total Protein - light'!H47</f>
        <v>34.42859482758621</v>
      </c>
      <c r="E12" s="7">
        <f>'Total Protein - light'!I47</f>
        <v>1.612612215669728</v>
      </c>
      <c r="F12" s="7">
        <f>'Pigments - light '!P51</f>
        <v>0.86434187327823686</v>
      </c>
      <c r="G12" s="7">
        <f>'Pigments - light '!Q51</f>
        <v>4.9465258970018688E-3</v>
      </c>
      <c r="H12" s="7">
        <f>'Pigments - light '!S51</f>
        <v>0.18819131783398726</v>
      </c>
      <c r="I12" s="7">
        <f>'Pigments - light '!T51</f>
        <v>6.209348196270371E-4</v>
      </c>
      <c r="J12" s="7">
        <f>'Lipids light'!H48</f>
        <v>25.68219527272727</v>
      </c>
      <c r="K12" s="7">
        <f>'Lipids light'!I48</f>
        <v>0.48883842650786091</v>
      </c>
      <c r="L12" s="7">
        <f t="shared" si="0"/>
        <v>9.4199200878846483</v>
      </c>
    </row>
    <row r="13" spans="1:12" x14ac:dyDescent="0.2">
      <c r="A13" s="6" t="s">
        <v>107</v>
      </c>
      <c r="B13" s="7">
        <f>'Total Carb - light'!H50</f>
        <v>33.013725085071705</v>
      </c>
      <c r="C13" s="7">
        <f>'Total Carb - light'!I50</f>
        <v>0.76959961285906897</v>
      </c>
      <c r="D13" s="7">
        <f>'Total Protein - light'!H50</f>
        <v>45.896993513689701</v>
      </c>
      <c r="E13" s="7">
        <f>'Total Protein - light'!I50</f>
        <v>1.5668746705678041</v>
      </c>
      <c r="F13" s="7">
        <f>'Pigments - light '!P54</f>
        <v>0.93818217618341349</v>
      </c>
      <c r="G13" s="7">
        <f>'Pigments - light '!Q54</f>
        <v>0.10979745926735338</v>
      </c>
      <c r="H13" s="7">
        <f>'Pigments - light '!S54</f>
        <v>0.24153127868897228</v>
      </c>
      <c r="I13" s="7">
        <f>'Pigments - light '!T54</f>
        <v>2.2445509283378993E-3</v>
      </c>
      <c r="J13" s="7">
        <f>'Lipids light'!H51</f>
        <v>16.493089693821329</v>
      </c>
      <c r="K13" s="7">
        <f>'Lipids light'!I51</f>
        <v>1.372018740689076</v>
      </c>
      <c r="L13" s="7">
        <f t="shared" si="0"/>
        <v>3.4164782525448771</v>
      </c>
    </row>
    <row r="14" spans="1:12" x14ac:dyDescent="0.2">
      <c r="A14" s="6" t="s">
        <v>73</v>
      </c>
      <c r="B14" s="7">
        <f>'Total Carb - light'!H56</f>
        <v>30.55960688</v>
      </c>
      <c r="C14" s="7">
        <f>'Total Carb - light'!I56</f>
        <v>0.89678959010656556</v>
      </c>
      <c r="D14" s="7">
        <f>'Total Protein - light'!H56</f>
        <v>37.217559999999999</v>
      </c>
      <c r="E14" s="7">
        <f>'Total Protein - light'!I56</f>
        <v>1.5056492583546781</v>
      </c>
      <c r="F14" s="7">
        <f>'Pigments - light '!P60</f>
        <v>1.0721289115646258</v>
      </c>
      <c r="G14" s="7">
        <f>'Pigments - light '!Q60</f>
        <v>2.693024026470061E-3</v>
      </c>
      <c r="H14" s="7">
        <f>'Pigments - light '!S60</f>
        <v>0.22925014192949902</v>
      </c>
      <c r="I14" s="7">
        <f>'Pigments - light '!T60</f>
        <v>3.2979759856014638E-4</v>
      </c>
      <c r="J14" s="7">
        <f>'Lipids light'!H57</f>
        <v>23.812691764705885</v>
      </c>
      <c r="K14" s="7">
        <f>'Lipids light'!I57</f>
        <v>1.2595240953382834</v>
      </c>
      <c r="L14" s="7">
        <f t="shared" si="0"/>
        <v>7.1087623017999846</v>
      </c>
    </row>
    <row r="15" spans="1:12" x14ac:dyDescent="0.2">
      <c r="A15" s="6" t="s">
        <v>74</v>
      </c>
      <c r="B15" s="7">
        <f>'Total Carb - light'!H59</f>
        <v>33.79844877192982</v>
      </c>
      <c r="C15" s="7">
        <f>'Total Carb - light'!I59</f>
        <v>0.81585647886933488</v>
      </c>
      <c r="D15" s="7">
        <f>'Total Protein - light'!H59</f>
        <v>35.935436842105254</v>
      </c>
      <c r="E15" s="7">
        <f>'Total Protein - light'!I59</f>
        <v>1.1191147969697057</v>
      </c>
      <c r="F15" s="7">
        <f>'Pigments - light '!P63</f>
        <v>1.0136114197530863</v>
      </c>
      <c r="G15" s="7">
        <f>'Pigments - light '!Q63</f>
        <v>4.3254994962888156E-3</v>
      </c>
      <c r="H15" s="7">
        <f>'Pigments - light '!S63</f>
        <v>0.23649640881032544</v>
      </c>
      <c r="I15" s="7">
        <f>'Pigments - light '!T63</f>
        <v>1.048287465807578E-3</v>
      </c>
      <c r="J15" s="7">
        <f>'Lipids light'!H60</f>
        <v>19.704533675213678</v>
      </c>
      <c r="K15" s="7">
        <f>'Lipids light'!I60</f>
        <v>2.0578398718925044</v>
      </c>
      <c r="L15" s="7">
        <f t="shared" si="0"/>
        <v>9.3114728821878288</v>
      </c>
    </row>
    <row r="16" spans="1:12" x14ac:dyDescent="0.2">
      <c r="A16" s="6" t="s">
        <v>75</v>
      </c>
      <c r="B16" s="7">
        <f>'Total Carb - light'!H62</f>
        <v>34.578262947368422</v>
      </c>
      <c r="C16" s="7">
        <f>'Total Carb - light'!I62</f>
        <v>1.0280576311569618</v>
      </c>
      <c r="D16" s="7">
        <f>'Total Protein - light'!H62</f>
        <v>34.788371929824557</v>
      </c>
      <c r="E16" s="7">
        <f>'Total Protein - light'!I62</f>
        <v>1.4189396274343267</v>
      </c>
      <c r="F16" s="7">
        <f>'Pigments - light '!P66</f>
        <v>0.76874864864864845</v>
      </c>
      <c r="G16" s="7">
        <f>'Pigments - light '!Q66</f>
        <v>1.1988963623360788E-3</v>
      </c>
      <c r="H16" s="7">
        <f>'Pigments - light '!S66</f>
        <v>0.19321803309369978</v>
      </c>
      <c r="I16" s="7">
        <f>'Pigments - light '!T66</f>
        <v>5.010230071174083E-4</v>
      </c>
      <c r="J16" s="7">
        <f>'Lipids light'!H63</f>
        <v>20.946378119658121</v>
      </c>
      <c r="K16" s="7">
        <f>'Lipids light'!I63</f>
        <v>2.0227898024580777</v>
      </c>
      <c r="L16" s="7">
        <f t="shared" si="0"/>
        <v>8.7250203214065465</v>
      </c>
    </row>
    <row r="17" spans="1:12" x14ac:dyDescent="0.2">
      <c r="A17" s="6" t="s">
        <v>108</v>
      </c>
      <c r="B17" s="7">
        <f>'Total Carb - light'!H65</f>
        <v>36.902036139550269</v>
      </c>
      <c r="C17" s="7">
        <f>'Total Carb - light'!I65</f>
        <v>3.3023698304925269</v>
      </c>
      <c r="D17" s="7">
        <f>'Total Protein - light'!H65</f>
        <v>35.00934755291005</v>
      </c>
      <c r="E17" s="7">
        <f>'Total Protein - light'!I65</f>
        <v>1.6671174559156443</v>
      </c>
      <c r="F17" s="7">
        <f>'Pigments - light '!P69</f>
        <v>0.82329954209422918</v>
      </c>
      <c r="G17" s="7">
        <f>'Pigments - light '!Q69</f>
        <v>9.7208892159634547E-2</v>
      </c>
      <c r="H17" s="7">
        <f>'Pigments - light '!S69</f>
        <v>0.20011464889154151</v>
      </c>
      <c r="I17" s="7">
        <f>'Pigments - light '!T69</f>
        <v>1.2659178749428093E-2</v>
      </c>
      <c r="J17" s="7">
        <f>'Lipids light'!H66</f>
        <v>18.395631452991456</v>
      </c>
      <c r="K17" s="7">
        <f>'Lipids light'!I66</f>
        <v>1.2014002042226288</v>
      </c>
      <c r="L17" s="7">
        <f t="shared" si="0"/>
        <v>8.6695706635624532</v>
      </c>
    </row>
    <row r="18" spans="1:12" x14ac:dyDescent="0.2">
      <c r="A18" s="1" t="s">
        <v>76</v>
      </c>
      <c r="B18" s="8">
        <f>'Total Carb - light'!H71</f>
        <v>40.32435430769231</v>
      </c>
      <c r="C18" s="8">
        <f>'Total Carb - light'!I71</f>
        <v>2.3626127372934018</v>
      </c>
      <c r="D18" s="8">
        <f>'Total Protein - light'!H71</f>
        <v>29.607896153846152</v>
      </c>
      <c r="E18" s="8">
        <f>'Total Protein - light'!I71</f>
        <v>0.72712722574432587</v>
      </c>
      <c r="F18" s="8">
        <f>'Pigments - light '!P75</f>
        <v>0.95463719298245608</v>
      </c>
      <c r="G18" s="8">
        <f>'Pigments - light '!Q75</f>
        <v>2.5534991230899782E-3</v>
      </c>
      <c r="H18" s="8">
        <f>'Pigments - light '!S75</f>
        <v>0.25973077455254301</v>
      </c>
      <c r="I18" s="8">
        <f>'Pigments - light '!T75</f>
        <v>7.0577767380545977E-4</v>
      </c>
      <c r="J18" s="8">
        <f>'Lipids light'!H72</f>
        <v>22.621182564102565</v>
      </c>
      <c r="K18" s="8">
        <f>'Lipids light'!I72</f>
        <v>1.1427834473710159</v>
      </c>
      <c r="L18" s="7">
        <f t="shared" si="0"/>
        <v>6.2321990068239757</v>
      </c>
    </row>
    <row r="19" spans="1:12" x14ac:dyDescent="0.2">
      <c r="A19" s="1" t="s">
        <v>77</v>
      </c>
      <c r="B19" s="8">
        <f>'Total Carb - light'!H74</f>
        <v>48.078263535714292</v>
      </c>
      <c r="C19" s="8">
        <f>'Total Carb - light'!I74</f>
        <v>1.619115745917284</v>
      </c>
      <c r="D19" s="8">
        <f>'Total Protein - light'!H74</f>
        <v>34.133524999999999</v>
      </c>
      <c r="E19" s="8">
        <f>'Total Protein - light'!I74</f>
        <v>1.0328475236011008</v>
      </c>
      <c r="F19" s="8">
        <f>'Pigments - light '!P78</f>
        <v>0.85229684210526313</v>
      </c>
      <c r="G19" s="8">
        <f>'Pigments - light '!Q78</f>
        <v>3.7062101062676515E-3</v>
      </c>
      <c r="H19" s="8">
        <f>'Pigments - light '!S78</f>
        <v>0.26927204444444447</v>
      </c>
      <c r="I19" s="8">
        <f>'Pigments - light '!T78</f>
        <v>9.6228603183544652E-4</v>
      </c>
      <c r="J19" s="8">
        <f>'Lipids light'!H75</f>
        <v>11.416702564102565</v>
      </c>
      <c r="K19" s="8">
        <f>'Lipids light'!I75</f>
        <v>0.9955342849315012</v>
      </c>
      <c r="L19" s="7">
        <f t="shared" si="0"/>
        <v>5.2499400136334344</v>
      </c>
    </row>
    <row r="20" spans="1:12" x14ac:dyDescent="0.2">
      <c r="A20" s="1" t="s">
        <v>78</v>
      </c>
      <c r="B20" s="8">
        <f>'Total Carb - light'!H77</f>
        <v>45.645215250000007</v>
      </c>
      <c r="C20" s="8">
        <f>'Total Carb - light'!I77</f>
        <v>0.82000868086690593</v>
      </c>
      <c r="D20" s="8">
        <f>'Total Protein - light'!H77</f>
        <v>30.239132142857144</v>
      </c>
      <c r="E20" s="8">
        <f>'Total Protein - light'!I77</f>
        <v>4.7702301614875022</v>
      </c>
      <c r="F20" s="8">
        <f>'Pigments - light '!P81</f>
        <v>0.64302418879056045</v>
      </c>
      <c r="G20" s="8">
        <f>'Pigments - light '!Q81</f>
        <v>2.3355429610094473E-3</v>
      </c>
      <c r="H20" s="8">
        <f>'Pigments - light '!S81</f>
        <v>0.21353508739310509</v>
      </c>
      <c r="I20" s="8">
        <f>'Pigments - light '!T81</f>
        <v>8.5146690706812823E-4</v>
      </c>
      <c r="J20" s="8">
        <f>'Lipids light'!H78</f>
        <v>19.837009230769233</v>
      </c>
      <c r="K20" s="8">
        <f>'Lipids light'!I78</f>
        <v>3.9315065937665206</v>
      </c>
      <c r="L20" s="7">
        <f t="shared" si="0"/>
        <v>3.4220841001899487</v>
      </c>
    </row>
    <row r="21" spans="1:12" ht="17" thickBot="1" x14ac:dyDescent="0.25">
      <c r="A21" s="4" t="s">
        <v>109</v>
      </c>
      <c r="B21" s="5">
        <f>'Total Carb - light'!H80</f>
        <v>56.383373160714306</v>
      </c>
      <c r="C21" s="5">
        <f>'Total Carb - light'!I80</f>
        <v>1.8090825090262181</v>
      </c>
      <c r="D21" s="5">
        <f>'Total Protein - light'!H80</f>
        <v>20.253016071428572</v>
      </c>
      <c r="E21" s="5">
        <f>'Total Protein - light'!I80</f>
        <v>0.76326378903063774</v>
      </c>
      <c r="F21" s="5">
        <f>'Pigments - light '!P84</f>
        <v>0.72122327109823481</v>
      </c>
      <c r="G21" s="5">
        <f>'Pigments - light '!Q84</f>
        <v>8.1787584884615586E-2</v>
      </c>
      <c r="H21" s="5">
        <f>'Pigments - light '!S84</f>
        <v>0.23840660969884483</v>
      </c>
      <c r="I21" s="5">
        <f>'Pigments - light '!T84</f>
        <v>5.4653237840524213E-2</v>
      </c>
      <c r="J21" s="5">
        <f>'Lipids light'!H81</f>
        <v>19.017920341880341</v>
      </c>
      <c r="K21" s="5">
        <f>'Lipids light'!I81</f>
        <v>3.3585262597238121</v>
      </c>
      <c r="L21" s="5">
        <f t="shared" si="0"/>
        <v>3.3860605451797028</v>
      </c>
    </row>
    <row r="22" spans="1:12" ht="17" thickBot="1" x14ac:dyDescent="0.25">
      <c r="A22" s="10"/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1"/>
    </row>
    <row r="23" spans="1:12" x14ac:dyDescent="0.2">
      <c r="A23" s="1" t="s">
        <v>110</v>
      </c>
      <c r="B23" s="8">
        <f>'Total Carb - seasons'!H41</f>
        <v>32.240772408461531</v>
      </c>
      <c r="C23" s="8">
        <f>'Total Carb - seasons'!I41</f>
        <v>4.0442699189772826</v>
      </c>
      <c r="D23" s="8">
        <f>'Total Protein - seasons'!H41</f>
        <v>37.536254269230767</v>
      </c>
      <c r="E23" s="8">
        <f>'Total Protein - seasons'!I41</f>
        <v>0.79756417765734688</v>
      </c>
      <c r="F23" s="8">
        <f>'Pigments - seasons'!P45</f>
        <v>0.49257382051282045</v>
      </c>
      <c r="G23" s="8">
        <f>'Pigments - seasons'!Q45</f>
        <v>8.7987947801714761E-2</v>
      </c>
      <c r="H23" s="8">
        <f>'Pigments - seasons'!S45</f>
        <v>0.21980446129315134</v>
      </c>
      <c r="I23" s="8">
        <f>'Pigments - seasons'!T45</f>
        <v>2.333070029050693E-2</v>
      </c>
      <c r="J23" s="8">
        <f>'Lipids - seasons'!H42</f>
        <v>22.75449122248428</v>
      </c>
      <c r="K23" s="8">
        <f>'Lipids - seasons'!I42</f>
        <v>1.0136102403036245</v>
      </c>
      <c r="L23" s="7">
        <f t="shared" si="0"/>
        <v>6.7561038180174506</v>
      </c>
    </row>
    <row r="24" spans="1:12" x14ac:dyDescent="0.2">
      <c r="A24" s="1" t="s">
        <v>111</v>
      </c>
      <c r="B24" s="8">
        <f>'Total Carb - seasons'!H47</f>
        <v>28.434629529914531</v>
      </c>
      <c r="C24" s="8">
        <f>'Total Carb - seasons'!I47</f>
        <v>1.9209020180036764</v>
      </c>
      <c r="D24" s="8">
        <f>'Total Protein - seasons'!H47</f>
        <v>44.185752457264961</v>
      </c>
      <c r="E24" s="8">
        <f>'Total Protein - seasons'!I47</f>
        <v>1.7942638778815883</v>
      </c>
      <c r="F24" s="8">
        <f>'Pigments - seasons'!P51</f>
        <v>0.91534814273535492</v>
      </c>
      <c r="G24" s="8">
        <f>'Pigments - seasons'!Q51</f>
        <v>1.5640446261080618E-2</v>
      </c>
      <c r="H24" s="8">
        <f>'Pigments - seasons'!S51</f>
        <v>0.31122963205554516</v>
      </c>
      <c r="I24" s="8">
        <f>'Pigments - seasons'!T51</f>
        <v>1.3833249587513804E-2</v>
      </c>
      <c r="J24" s="8">
        <f>'Lipids - seasons'!H48</f>
        <v>19.086071452991455</v>
      </c>
      <c r="K24" s="8">
        <f>'Lipids - seasons'!I48</f>
        <v>8.267609181634504E-2</v>
      </c>
      <c r="L24" s="7">
        <f t="shared" si="0"/>
        <v>7.0669687850381706</v>
      </c>
    </row>
    <row r="25" spans="1:12" x14ac:dyDescent="0.2">
      <c r="A25" s="1" t="s">
        <v>112</v>
      </c>
      <c r="B25" s="8">
        <f>'Total Carb - seasons'!H53</f>
        <v>31.205957302352942</v>
      </c>
      <c r="C25" s="8">
        <f>'Total Carb - seasons'!I53</f>
        <v>1.4434302652255293</v>
      </c>
      <c r="D25" s="8">
        <f>'Total Protein - seasons'!H53</f>
        <v>40.170274037254899</v>
      </c>
      <c r="E25" s="8">
        <f>'Total Protein - seasons'!I53</f>
        <v>1.4703614320134848</v>
      </c>
      <c r="F25" s="8">
        <f>'Pigments - seasons'!P57</f>
        <v>0.71903322833858307</v>
      </c>
      <c r="G25" s="8">
        <f>'Pigments - seasons'!Q57</f>
        <v>7.8851108765304271E-3</v>
      </c>
      <c r="H25" s="8">
        <f>'Pigments - seasons'!S57</f>
        <v>0.24632598024846231</v>
      </c>
      <c r="I25" s="8">
        <f>'Pigments - seasons'!T57</f>
        <v>3.1475639281833717E-3</v>
      </c>
      <c r="J25" s="8">
        <f>'Lipids - seasons'!H54</f>
        <v>22.54359182316405</v>
      </c>
      <c r="K25" s="8">
        <f>'Lipids - seasons'!I54</f>
        <v>1.2013752055535429</v>
      </c>
      <c r="L25" s="7">
        <f t="shared" si="0"/>
        <v>5.1148176286410632</v>
      </c>
    </row>
    <row r="26" spans="1:12" ht="17" thickBot="1" x14ac:dyDescent="0.25">
      <c r="A26" s="2" t="s">
        <v>113</v>
      </c>
      <c r="B26" s="9">
        <f>'Total Carb - seasons'!H59</f>
        <v>29.013944219373219</v>
      </c>
      <c r="C26" s="9">
        <f>'Total Carb - seasons'!I59</f>
        <v>2.1727860335059486</v>
      </c>
      <c r="D26" s="9">
        <f>'Total Protein - seasons'!H59</f>
        <v>34.742124964387465</v>
      </c>
      <c r="E26" s="9">
        <f>'Total Protein - seasons'!I59</f>
        <v>2.2386982802777484</v>
      </c>
      <c r="F26" s="9">
        <f>'Pigments - seasons'!P63</f>
        <v>0.83832467552298062</v>
      </c>
      <c r="G26" s="9">
        <f>'Pigments - seasons'!Q63</f>
        <v>6.6836519256025503E-2</v>
      </c>
      <c r="H26" s="9">
        <f>'Pigments - seasons'!S63</f>
        <v>0.27217962793867312</v>
      </c>
      <c r="I26" s="9">
        <f>'Pigments - seasons'!T63</f>
        <v>1.9583798375915749E-2</v>
      </c>
      <c r="J26" s="9">
        <f>'Lipids - seasons'!H60</f>
        <v>28.946496190476193</v>
      </c>
      <c r="K26" s="9">
        <f>'Lipids - seasons'!I60</f>
        <v>0.77043074535394385</v>
      </c>
      <c r="L26" s="5">
        <f t="shared" si="0"/>
        <v>6.186930322301464</v>
      </c>
    </row>
  </sheetData>
  <mergeCells count="1">
    <mergeCell ref="A1:J1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F6AF8F-CAD7-6A49-A18A-19A4D99562A3}">
  <dimension ref="A1:J107"/>
  <sheetViews>
    <sheetView topLeftCell="A22" zoomScale="80" zoomScaleNormal="80" workbookViewId="0">
      <selection activeCell="A39" sqref="A39:I39"/>
    </sheetView>
  </sheetViews>
  <sheetFormatPr baseColWidth="10" defaultColWidth="40.1640625" defaultRowHeight="16" x14ac:dyDescent="0.2"/>
  <cols>
    <col min="1" max="7" width="40.1640625" style="1"/>
    <col min="8" max="8" width="45.1640625" style="1" customWidth="1"/>
    <col min="9" max="16384" width="40.1640625" style="1"/>
  </cols>
  <sheetData>
    <row r="1" spans="1:10" ht="17" thickBot="1" x14ac:dyDescent="0.25">
      <c r="A1" s="48" t="s">
        <v>21</v>
      </c>
      <c r="B1" s="48"/>
      <c r="C1" s="48"/>
      <c r="D1" s="48"/>
      <c r="E1" s="48"/>
      <c r="F1" s="48"/>
      <c r="G1" s="48"/>
      <c r="I1" s="13" t="s">
        <v>22</v>
      </c>
      <c r="J1" s="13" t="s">
        <v>23</v>
      </c>
    </row>
    <row r="2" spans="1:10" ht="17" thickBot="1" x14ac:dyDescent="0.25">
      <c r="A2" s="2" t="s">
        <v>1</v>
      </c>
      <c r="B2" s="2" t="s">
        <v>22</v>
      </c>
      <c r="C2" s="2" t="s">
        <v>24</v>
      </c>
      <c r="D2" s="2" t="s">
        <v>24</v>
      </c>
      <c r="E2" s="2" t="s">
        <v>24</v>
      </c>
      <c r="F2" s="2" t="s">
        <v>23</v>
      </c>
      <c r="G2" s="2" t="s">
        <v>3</v>
      </c>
      <c r="I2" s="1">
        <v>0</v>
      </c>
      <c r="J2" s="1">
        <v>0</v>
      </c>
    </row>
    <row r="3" spans="1:10" x14ac:dyDescent="0.2">
      <c r="A3" s="1" t="s">
        <v>4</v>
      </c>
      <c r="B3" s="1">
        <v>0</v>
      </c>
      <c r="C3" s="1">
        <v>0</v>
      </c>
      <c r="D3" s="1">
        <v>0</v>
      </c>
      <c r="E3" s="1">
        <v>0</v>
      </c>
      <c r="F3" s="14">
        <f>AVERAGE(C3:E3)</f>
        <v>0</v>
      </c>
      <c r="G3" s="8">
        <f>_xlfn.STDEV.P(C3:E3)</f>
        <v>0</v>
      </c>
      <c r="I3" s="1">
        <v>10</v>
      </c>
      <c r="J3" s="1">
        <v>1.0333333333333333E-2</v>
      </c>
    </row>
    <row r="4" spans="1:10" x14ac:dyDescent="0.2">
      <c r="A4" s="1" t="s">
        <v>5</v>
      </c>
      <c r="B4" s="1">
        <v>10</v>
      </c>
      <c r="C4" s="14">
        <v>1.0999999999999999E-2</v>
      </c>
      <c r="D4" s="1">
        <v>0.01</v>
      </c>
      <c r="E4" s="1">
        <v>0.01</v>
      </c>
      <c r="F4" s="14">
        <f t="shared" ref="F4:F12" si="0">AVERAGE(C4:E4)</f>
        <v>1.0333333333333333E-2</v>
      </c>
      <c r="G4" s="8">
        <f t="shared" ref="G4:G12" si="1">_xlfn.STDEV.P(C4:E4)</f>
        <v>4.7140452079103126E-4</v>
      </c>
      <c r="I4" s="1">
        <v>20</v>
      </c>
      <c r="J4" s="1">
        <v>5.0999999999999997E-2</v>
      </c>
    </row>
    <row r="5" spans="1:10" x14ac:dyDescent="0.2">
      <c r="A5" s="1" t="s">
        <v>6</v>
      </c>
      <c r="B5" s="1">
        <v>20</v>
      </c>
      <c r="C5" s="14">
        <v>5.5E-2</v>
      </c>
      <c r="D5" s="1">
        <v>5.1999999999999998E-2</v>
      </c>
      <c r="E5" s="1">
        <v>4.5999999999999999E-2</v>
      </c>
      <c r="F5" s="14">
        <f t="shared" si="0"/>
        <v>5.0999999999999997E-2</v>
      </c>
      <c r="G5" s="8">
        <f t="shared" si="1"/>
        <v>3.7416573867739417E-3</v>
      </c>
      <c r="I5" s="1">
        <v>50</v>
      </c>
      <c r="J5" s="1">
        <v>0.152</v>
      </c>
    </row>
    <row r="6" spans="1:10" x14ac:dyDescent="0.2">
      <c r="A6" s="1" t="s">
        <v>7</v>
      </c>
      <c r="B6" s="1">
        <v>50</v>
      </c>
      <c r="C6" s="14">
        <v>0.154</v>
      </c>
      <c r="D6" s="1">
        <v>0.15</v>
      </c>
      <c r="E6" s="1">
        <v>0.152</v>
      </c>
      <c r="F6" s="14">
        <f t="shared" si="0"/>
        <v>0.152</v>
      </c>
      <c r="G6" s="8">
        <f t="shared" si="1"/>
        <v>1.6329931618554536E-3</v>
      </c>
      <c r="I6" s="1">
        <v>100</v>
      </c>
      <c r="J6" s="1">
        <v>0.32533333333333331</v>
      </c>
    </row>
    <row r="7" spans="1:10" x14ac:dyDescent="0.2">
      <c r="A7" s="1" t="s">
        <v>8</v>
      </c>
      <c r="B7" s="1">
        <v>100</v>
      </c>
      <c r="C7" s="14">
        <v>0.32200000000000001</v>
      </c>
      <c r="D7" s="1">
        <v>0.32400000000000001</v>
      </c>
      <c r="E7" s="1">
        <v>0.33</v>
      </c>
      <c r="F7" s="14">
        <f t="shared" si="0"/>
        <v>0.32533333333333331</v>
      </c>
      <c r="G7" s="8">
        <f t="shared" si="1"/>
        <v>3.3993463423951931E-3</v>
      </c>
      <c r="I7" s="1">
        <v>150</v>
      </c>
      <c r="J7" s="1">
        <v>0.47766666666666663</v>
      </c>
    </row>
    <row r="8" spans="1:10" x14ac:dyDescent="0.2">
      <c r="A8" s="1" t="s">
        <v>11</v>
      </c>
      <c r="B8" s="1">
        <v>150</v>
      </c>
      <c r="C8" s="14">
        <v>0.47499999999999998</v>
      </c>
      <c r="D8" s="1">
        <v>0.48</v>
      </c>
      <c r="E8" s="1">
        <v>0.47799999999999998</v>
      </c>
      <c r="F8" s="14">
        <f t="shared" si="0"/>
        <v>0.47766666666666663</v>
      </c>
      <c r="G8" s="8">
        <f t="shared" si="1"/>
        <v>2.0548046676563273E-3</v>
      </c>
      <c r="I8" s="1">
        <v>200</v>
      </c>
      <c r="J8" s="1">
        <v>0.70166666666666666</v>
      </c>
    </row>
    <row r="9" spans="1:10" x14ac:dyDescent="0.2">
      <c r="A9" s="1" t="s">
        <v>12</v>
      </c>
      <c r="B9" s="1">
        <v>200</v>
      </c>
      <c r="C9" s="14">
        <v>0.72199999999999998</v>
      </c>
      <c r="D9" s="1">
        <v>0.7</v>
      </c>
      <c r="E9" s="1">
        <v>0.68300000000000005</v>
      </c>
      <c r="F9" s="14">
        <f t="shared" si="0"/>
        <v>0.70166666666666666</v>
      </c>
      <c r="G9" s="8">
        <f t="shared" si="1"/>
        <v>1.5965240019770701E-2</v>
      </c>
      <c r="I9" s="1">
        <v>300</v>
      </c>
      <c r="J9" s="1">
        <v>0.97866666666666668</v>
      </c>
    </row>
    <row r="10" spans="1:10" x14ac:dyDescent="0.2">
      <c r="A10" s="1" t="s">
        <v>13</v>
      </c>
      <c r="B10" s="1">
        <v>300</v>
      </c>
      <c r="C10" s="14">
        <v>1.004</v>
      </c>
      <c r="D10" s="1">
        <v>0.97599999999999998</v>
      </c>
      <c r="E10" s="1">
        <v>0.95599999999999996</v>
      </c>
      <c r="F10" s="14">
        <f t="shared" si="0"/>
        <v>0.97866666666666668</v>
      </c>
      <c r="G10" s="8">
        <f t="shared" si="1"/>
        <v>1.9686430746977884E-2</v>
      </c>
      <c r="I10" s="15">
        <v>400</v>
      </c>
      <c r="J10" s="1">
        <v>1.2370000000000001</v>
      </c>
    </row>
    <row r="11" spans="1:10" x14ac:dyDescent="0.2">
      <c r="A11" s="1" t="s">
        <v>25</v>
      </c>
      <c r="B11" s="15">
        <v>400</v>
      </c>
      <c r="C11" s="14">
        <v>1.2310000000000001</v>
      </c>
      <c r="D11" s="1">
        <v>1.2490000000000001</v>
      </c>
      <c r="E11" s="1">
        <v>1.2310000000000001</v>
      </c>
      <c r="F11" s="14">
        <f t="shared" si="0"/>
        <v>1.2370000000000001</v>
      </c>
      <c r="G11" s="8">
        <f t="shared" si="1"/>
        <v>8.4852813742385784E-3</v>
      </c>
    </row>
    <row r="12" spans="1:10" x14ac:dyDescent="0.2">
      <c r="B12" s="1">
        <v>500</v>
      </c>
      <c r="C12" s="14">
        <v>1.7410000000000001</v>
      </c>
      <c r="D12" s="1">
        <v>1.716</v>
      </c>
      <c r="E12" s="1">
        <v>1.6970000000000001</v>
      </c>
      <c r="F12" s="14">
        <f t="shared" si="0"/>
        <v>1.718</v>
      </c>
      <c r="G12" s="8">
        <f t="shared" si="1"/>
        <v>1.8018509002319459E-2</v>
      </c>
    </row>
    <row r="13" spans="1:10" ht="17" thickBot="1" x14ac:dyDescent="0.25">
      <c r="A13" s="2"/>
      <c r="B13" s="2"/>
    </row>
    <row r="14" spans="1:10" ht="17" thickBot="1" x14ac:dyDescent="0.25">
      <c r="A14" s="2"/>
      <c r="B14" s="2" t="s">
        <v>14</v>
      </c>
    </row>
    <row r="15" spans="1:10" x14ac:dyDescent="0.2">
      <c r="A15" s="1" t="s">
        <v>70</v>
      </c>
      <c r="B15" s="1">
        <v>5.6</v>
      </c>
    </row>
    <row r="16" spans="1:10" x14ac:dyDescent="0.2">
      <c r="A16" s="1" t="s">
        <v>71</v>
      </c>
      <c r="B16" s="1">
        <v>5.7</v>
      </c>
    </row>
    <row r="17" spans="1:2" x14ac:dyDescent="0.2">
      <c r="A17" s="1" t="s">
        <v>72</v>
      </c>
      <c r="B17" s="1">
        <v>5.8</v>
      </c>
    </row>
    <row r="18" spans="1:2" x14ac:dyDescent="0.2">
      <c r="A18" s="1" t="s">
        <v>79</v>
      </c>
      <c r="B18" s="1">
        <v>5.9</v>
      </c>
    </row>
    <row r="19" spans="1:2" x14ac:dyDescent="0.2">
      <c r="A19" s="1" t="s">
        <v>82</v>
      </c>
      <c r="B19" s="1">
        <v>5.2</v>
      </c>
    </row>
    <row r="20" spans="1:2" x14ac:dyDescent="0.2">
      <c r="A20" s="1" t="s">
        <v>73</v>
      </c>
      <c r="B20" s="1">
        <v>5</v>
      </c>
    </row>
    <row r="21" spans="1:2" x14ac:dyDescent="0.2">
      <c r="A21" s="1" t="s">
        <v>74</v>
      </c>
      <c r="B21" s="1">
        <v>5.7</v>
      </c>
    </row>
    <row r="22" spans="1:2" x14ac:dyDescent="0.2">
      <c r="A22" s="1" t="s">
        <v>75</v>
      </c>
      <c r="B22" s="1">
        <v>5.7</v>
      </c>
    </row>
    <row r="23" spans="1:2" x14ac:dyDescent="0.2">
      <c r="A23" s="1" t="s">
        <v>81</v>
      </c>
      <c r="B23" s="1">
        <v>5.4</v>
      </c>
    </row>
    <row r="24" spans="1:2" x14ac:dyDescent="0.2">
      <c r="A24" s="1" t="s">
        <v>83</v>
      </c>
      <c r="B24" s="1">
        <v>5.6</v>
      </c>
    </row>
    <row r="25" spans="1:2" x14ac:dyDescent="0.2">
      <c r="A25" s="1" t="s">
        <v>76</v>
      </c>
      <c r="B25" s="1">
        <v>5.2</v>
      </c>
    </row>
    <row r="26" spans="1:2" x14ac:dyDescent="0.2">
      <c r="A26" s="1" t="s">
        <v>77</v>
      </c>
      <c r="B26" s="1">
        <v>5.6</v>
      </c>
    </row>
    <row r="27" spans="1:2" x14ac:dyDescent="0.2">
      <c r="A27" s="1" t="s">
        <v>78</v>
      </c>
      <c r="B27" s="1">
        <v>5.6</v>
      </c>
    </row>
    <row r="28" spans="1:2" x14ac:dyDescent="0.2">
      <c r="A28" s="1" t="s">
        <v>80</v>
      </c>
      <c r="B28" s="1">
        <v>5.4</v>
      </c>
    </row>
    <row r="29" spans="1:2" x14ac:dyDescent="0.2">
      <c r="A29" s="1" t="s">
        <v>84</v>
      </c>
      <c r="B29" s="1">
        <v>5</v>
      </c>
    </row>
    <row r="30" spans="1:2" x14ac:dyDescent="0.2">
      <c r="A30"/>
    </row>
    <row r="31" spans="1:2" x14ac:dyDescent="0.2">
      <c r="A31"/>
    </row>
    <row r="32" spans="1:2" x14ac:dyDescent="0.2">
      <c r="A32"/>
    </row>
    <row r="33" spans="1:9" x14ac:dyDescent="0.2">
      <c r="A33"/>
    </row>
    <row r="34" spans="1:9" x14ac:dyDescent="0.2">
      <c r="A34"/>
    </row>
    <row r="35" spans="1:9" x14ac:dyDescent="0.2">
      <c r="A35"/>
    </row>
    <row r="36" spans="1:9" x14ac:dyDescent="0.2">
      <c r="A36"/>
    </row>
    <row r="39" spans="1:9" ht="17" thickBot="1" x14ac:dyDescent="0.25">
      <c r="A39" s="2"/>
      <c r="B39" s="2"/>
      <c r="C39" s="2"/>
      <c r="D39" s="2"/>
      <c r="E39" s="2"/>
      <c r="F39" s="2"/>
      <c r="G39" s="2"/>
      <c r="H39" s="2"/>
      <c r="I39" s="2"/>
    </row>
    <row r="40" spans="1:9" ht="17" thickBot="1" x14ac:dyDescent="0.25">
      <c r="A40" s="2" t="s">
        <v>15</v>
      </c>
      <c r="B40" s="2" t="s">
        <v>24</v>
      </c>
      <c r="C40" s="2" t="s">
        <v>26</v>
      </c>
      <c r="D40" s="2" t="s">
        <v>27</v>
      </c>
      <c r="E40" s="2" t="s">
        <v>28</v>
      </c>
      <c r="F40" s="2" t="s">
        <v>3</v>
      </c>
      <c r="G40" s="2" t="s">
        <v>29</v>
      </c>
      <c r="H40" s="2" t="s">
        <v>30</v>
      </c>
      <c r="I40" s="2" t="s">
        <v>3</v>
      </c>
    </row>
    <row r="41" spans="1:9" x14ac:dyDescent="0.2">
      <c r="A41" s="1" t="s">
        <v>70</v>
      </c>
      <c r="B41" s="16">
        <v>0.55784</v>
      </c>
      <c r="C41" s="8">
        <f t="shared" ref="C41:C85" si="2">(310.98*B41)+0.7454</f>
        <v>174.2224832</v>
      </c>
      <c r="D41" s="8">
        <f>C41*10</f>
        <v>1742.2248319999999</v>
      </c>
      <c r="E41" s="8">
        <f>AVERAGE(D41:D43)</f>
        <v>1735.6424220000001</v>
      </c>
      <c r="F41" s="8">
        <f>_xlfn.STDEV.P(D41:D43)</f>
        <v>5.9582952853156952</v>
      </c>
      <c r="G41" s="8">
        <f>((D41/$B$15)/1000)*100</f>
        <v>31.111157714285714</v>
      </c>
      <c r="H41" s="8">
        <f>AVERAGE(G41:G43)</f>
        <v>30.993614678571429</v>
      </c>
      <c r="I41" s="8">
        <f>_xlfn.STDEV.P(G41:G43)</f>
        <v>0.10639813009492459</v>
      </c>
    </row>
    <row r="42" spans="1:9" x14ac:dyDescent="0.2">
      <c r="A42" s="1" t="s">
        <v>70</v>
      </c>
      <c r="B42" s="16">
        <v>0.55320000000000003</v>
      </c>
      <c r="C42" s="8">
        <f t="shared" si="2"/>
        <v>172.77953600000001</v>
      </c>
      <c r="D42" s="8">
        <f t="shared" ref="D42:D85" si="3">C42*10</f>
        <v>1727.7953600000001</v>
      </c>
      <c r="E42" s="8"/>
      <c r="F42" s="8"/>
      <c r="G42" s="8">
        <f t="shared" ref="G42:G43" si="4">((D42/$B$15)/1000)*100</f>
        <v>30.853488571428571</v>
      </c>
      <c r="H42" s="8"/>
      <c r="I42" s="8"/>
    </row>
    <row r="43" spans="1:9" x14ac:dyDescent="0.2">
      <c r="A43" s="1" t="s">
        <v>70</v>
      </c>
      <c r="B43" s="16">
        <v>0.55613000000000001</v>
      </c>
      <c r="C43" s="8">
        <f t="shared" si="2"/>
        <v>173.69070740000001</v>
      </c>
      <c r="D43" s="8">
        <f t="shared" si="3"/>
        <v>1736.9070740000002</v>
      </c>
      <c r="E43" s="22"/>
      <c r="F43" s="22"/>
      <c r="G43" s="8">
        <f t="shared" si="4"/>
        <v>31.016197750000003</v>
      </c>
      <c r="H43" s="22"/>
      <c r="I43" s="22"/>
    </row>
    <row r="44" spans="1:9" x14ac:dyDescent="0.2">
      <c r="A44" s="17" t="s">
        <v>71</v>
      </c>
      <c r="B44" s="18">
        <v>0.37766</v>
      </c>
      <c r="C44" s="19">
        <f t="shared" si="2"/>
        <v>118.19010680000001</v>
      </c>
      <c r="D44" s="19">
        <f t="shared" si="3"/>
        <v>1181.9010680000001</v>
      </c>
      <c r="E44" s="8">
        <f>AVERAGE(D44:D46)</f>
        <v>1178.0138180000001</v>
      </c>
      <c r="F44" s="8">
        <f>_xlfn.STDEV.P(D44:D46)</f>
        <v>26.991738361457916</v>
      </c>
      <c r="G44" s="19">
        <f>((D44/$B$16)/1000)*100</f>
        <v>20.73510645614035</v>
      </c>
      <c r="H44" s="8">
        <f>AVERAGE(G44:G46)</f>
        <v>20.666909087719301</v>
      </c>
      <c r="I44" s="8">
        <f>_xlfn.STDEV.P(G44:G46)</f>
        <v>0.47353926949926145</v>
      </c>
    </row>
    <row r="45" spans="1:9" x14ac:dyDescent="0.2">
      <c r="A45" s="1" t="s">
        <v>71</v>
      </c>
      <c r="B45" s="16">
        <v>0.36520999999999998</v>
      </c>
      <c r="C45" s="8">
        <f t="shared" si="2"/>
        <v>114.31840580000001</v>
      </c>
      <c r="D45" s="8">
        <f t="shared" si="3"/>
        <v>1143.1840580000001</v>
      </c>
      <c r="E45" s="8"/>
      <c r="F45" s="8"/>
      <c r="G45" s="8">
        <f t="shared" ref="G45:G46" si="5">((D45/$B$16)/1000)*100</f>
        <v>20.055860666666668</v>
      </c>
      <c r="H45" s="8"/>
      <c r="I45" s="8"/>
    </row>
    <row r="46" spans="1:9" x14ac:dyDescent="0.2">
      <c r="A46" s="20" t="s">
        <v>71</v>
      </c>
      <c r="B46" s="21">
        <v>0.38635999999999998</v>
      </c>
      <c r="C46" s="22">
        <f t="shared" si="2"/>
        <v>120.8956328</v>
      </c>
      <c r="D46" s="22">
        <f t="shared" si="3"/>
        <v>1208.956328</v>
      </c>
      <c r="E46" s="22"/>
      <c r="F46" s="22"/>
      <c r="G46" s="22">
        <f t="shared" si="5"/>
        <v>21.209760140350877</v>
      </c>
      <c r="H46" s="22"/>
      <c r="I46" s="22"/>
    </row>
    <row r="47" spans="1:9" x14ac:dyDescent="0.2">
      <c r="A47" s="1" t="s">
        <v>72</v>
      </c>
      <c r="B47" s="16">
        <v>0.55261000000000005</v>
      </c>
      <c r="C47" s="8">
        <f t="shared" si="2"/>
        <v>172.59605780000001</v>
      </c>
      <c r="D47" s="8">
        <f t="shared" si="3"/>
        <v>1725.9605780000002</v>
      </c>
      <c r="E47" s="8">
        <f>AVERAGE(D47:D49)</f>
        <v>1706.1718840000001</v>
      </c>
      <c r="F47" s="8">
        <f>_xlfn.STDEV.P(D47:D49)</f>
        <v>16.475021361715083</v>
      </c>
      <c r="G47" s="8">
        <f>((D47/$B$17)/1000)*100</f>
        <v>29.757941000000006</v>
      </c>
      <c r="H47" s="8">
        <f>AVERAGE(G47:G49)</f>
        <v>29.416756620689657</v>
      </c>
      <c r="I47" s="8">
        <f>_xlfn.STDEV.P(G47:G49)</f>
        <v>0.28405209244336616</v>
      </c>
    </row>
    <row r="48" spans="1:9" x14ac:dyDescent="0.2">
      <c r="A48" s="1" t="s">
        <v>72</v>
      </c>
      <c r="B48" s="16">
        <v>0.54649000000000003</v>
      </c>
      <c r="C48" s="8">
        <f t="shared" si="2"/>
        <v>170.69286020000001</v>
      </c>
      <c r="D48" s="8">
        <f t="shared" si="3"/>
        <v>1706.9286020000002</v>
      </c>
      <c r="E48" s="8"/>
      <c r="F48" s="8"/>
      <c r="G48" s="8">
        <f t="shared" ref="G48:G49" si="6">((D48/$B$17)/1000)*100</f>
        <v>29.429803482758626</v>
      </c>
      <c r="H48" s="8"/>
      <c r="I48" s="8"/>
    </row>
    <row r="49" spans="1:9" x14ac:dyDescent="0.2">
      <c r="A49" s="20" t="s">
        <v>72</v>
      </c>
      <c r="B49" s="16">
        <v>0.53964000000000001</v>
      </c>
      <c r="C49" s="8">
        <f t="shared" si="2"/>
        <v>168.56264720000001</v>
      </c>
      <c r="D49" s="8">
        <f t="shared" si="3"/>
        <v>1685.6264720000001</v>
      </c>
      <c r="E49" s="8"/>
      <c r="F49" s="8"/>
      <c r="G49" s="8">
        <f t="shared" si="6"/>
        <v>29.062525379310344</v>
      </c>
      <c r="H49" s="22"/>
      <c r="I49" s="22"/>
    </row>
    <row r="50" spans="1:9" x14ac:dyDescent="0.2">
      <c r="A50" s="1" t="s">
        <v>79</v>
      </c>
      <c r="B50" s="18">
        <v>0.60246999999999995</v>
      </c>
      <c r="C50" s="19">
        <f t="shared" si="2"/>
        <v>188.10152059999999</v>
      </c>
      <c r="D50" s="19">
        <f t="shared" si="3"/>
        <v>1881.0152059999998</v>
      </c>
      <c r="E50" s="19">
        <f>AVERAGE(D50:D55)</f>
        <v>1829.6620419999999</v>
      </c>
      <c r="F50" s="19">
        <f>_xlfn.STDEV.P(D50:D55)</f>
        <v>75.254899721153677</v>
      </c>
      <c r="G50" s="19">
        <f>((D50/$B$18)/1000)*100</f>
        <v>31.881613661016946</v>
      </c>
      <c r="H50" s="8">
        <f>AVERAGE(G50:G55)</f>
        <v>33.013725085071705</v>
      </c>
      <c r="I50" s="8">
        <f>_xlfn.STDEV.P(G50:G55)</f>
        <v>0.76959961285906897</v>
      </c>
    </row>
    <row r="51" spans="1:9" x14ac:dyDescent="0.2">
      <c r="A51" s="1" t="s">
        <v>79</v>
      </c>
      <c r="B51" s="16">
        <v>0.61328000000000005</v>
      </c>
      <c r="C51" s="8">
        <f t="shared" si="2"/>
        <v>191.46321440000003</v>
      </c>
      <c r="D51" s="8">
        <f t="shared" si="3"/>
        <v>1914.6321440000002</v>
      </c>
      <c r="E51" s="8"/>
      <c r="F51" s="8"/>
      <c r="G51" s="8">
        <f t="shared" ref="G51:G52" si="7">((D51/$B$18)/1000)*100</f>
        <v>32.451392271186442</v>
      </c>
      <c r="H51" s="8"/>
      <c r="I51" s="8"/>
    </row>
    <row r="52" spans="1:9" x14ac:dyDescent="0.2">
      <c r="A52" s="1" t="s">
        <v>79</v>
      </c>
      <c r="B52" s="16">
        <v>0.61382000000000003</v>
      </c>
      <c r="C52" s="8">
        <f t="shared" si="2"/>
        <v>191.6311436</v>
      </c>
      <c r="D52" s="8">
        <f t="shared" si="3"/>
        <v>1916.311436</v>
      </c>
      <c r="E52" s="8"/>
      <c r="F52" s="8"/>
      <c r="G52" s="8">
        <f t="shared" si="7"/>
        <v>32.479854847457624</v>
      </c>
      <c r="H52" s="8"/>
      <c r="I52" s="8"/>
    </row>
    <row r="53" spans="1:9" x14ac:dyDescent="0.2">
      <c r="A53" s="1" t="s">
        <v>82</v>
      </c>
      <c r="B53" s="16">
        <v>0.56083000000000005</v>
      </c>
      <c r="C53" s="8">
        <f t="shared" si="2"/>
        <v>175.15231340000003</v>
      </c>
      <c r="D53" s="8">
        <f t="shared" si="3"/>
        <v>1751.5231340000003</v>
      </c>
      <c r="E53" s="8"/>
      <c r="F53" s="8"/>
      <c r="G53" s="8">
        <f>((D53/$B$19)/1000)*100</f>
        <v>33.683137192307697</v>
      </c>
      <c r="H53" s="8"/>
      <c r="I53" s="8"/>
    </row>
    <row r="54" spans="1:9" x14ac:dyDescent="0.2">
      <c r="A54" s="1" t="s">
        <v>82</v>
      </c>
      <c r="B54" s="16">
        <v>0.56164000000000003</v>
      </c>
      <c r="C54" s="8">
        <f t="shared" si="2"/>
        <v>175.4042072</v>
      </c>
      <c r="D54" s="8">
        <f t="shared" si="3"/>
        <v>1754.042072</v>
      </c>
      <c r="E54" s="8"/>
      <c r="F54" s="8"/>
      <c r="G54" s="8">
        <f t="shared" ref="G54:G55" si="8">((D54/$B$19)/1000)*100</f>
        <v>33.731578307692303</v>
      </c>
      <c r="H54" s="8"/>
      <c r="I54" s="8"/>
    </row>
    <row r="55" spans="1:9" x14ac:dyDescent="0.2">
      <c r="A55" s="1" t="s">
        <v>82</v>
      </c>
      <c r="B55" s="21">
        <v>0.56369999999999998</v>
      </c>
      <c r="C55" s="22">
        <f t="shared" si="2"/>
        <v>176.044826</v>
      </c>
      <c r="D55" s="22">
        <f t="shared" si="3"/>
        <v>1760.4482600000001</v>
      </c>
      <c r="E55" s="22"/>
      <c r="F55" s="22"/>
      <c r="G55" s="8">
        <f t="shared" si="8"/>
        <v>33.85477423076923</v>
      </c>
      <c r="H55" s="22"/>
      <c r="I55" s="22"/>
    </row>
    <row r="56" spans="1:9" x14ac:dyDescent="0.2">
      <c r="A56" s="17" t="s">
        <v>73</v>
      </c>
      <c r="B56" s="16">
        <v>0.50890000000000002</v>
      </c>
      <c r="C56" s="8">
        <f t="shared" si="2"/>
        <v>159.00312199999999</v>
      </c>
      <c r="D56" s="8">
        <f t="shared" si="3"/>
        <v>1590.0312199999998</v>
      </c>
      <c r="E56" s="8">
        <f>AVERAGE(D56:D58)</f>
        <v>1527.9803439999998</v>
      </c>
      <c r="F56" s="8">
        <f>_xlfn.STDEV.P(D56:D58)</f>
        <v>44.839479505328129</v>
      </c>
      <c r="G56" s="19">
        <f>((D56/$B$20)/1000)*100</f>
        <v>31.8006244</v>
      </c>
      <c r="H56" s="8">
        <f>AVERAGE(G56:G58)</f>
        <v>30.55960688</v>
      </c>
      <c r="I56" s="8">
        <f>_xlfn.STDEV.P(G56:G58)</f>
        <v>0.89678959010656556</v>
      </c>
    </row>
    <row r="57" spans="1:9" x14ac:dyDescent="0.2">
      <c r="A57" s="1" t="s">
        <v>73</v>
      </c>
      <c r="B57" s="16">
        <v>0.48260999999999998</v>
      </c>
      <c r="C57" s="8">
        <f t="shared" si="2"/>
        <v>150.82745779999999</v>
      </c>
      <c r="D57" s="8">
        <f t="shared" si="3"/>
        <v>1508.274578</v>
      </c>
      <c r="E57" s="8"/>
      <c r="F57" s="8"/>
      <c r="G57" s="8">
        <f t="shared" ref="G57:G58" si="9">((D57/$B$20)/1000)*100</f>
        <v>30.165491559999996</v>
      </c>
      <c r="H57" s="8"/>
      <c r="I57" s="8"/>
    </row>
    <row r="58" spans="1:9" x14ac:dyDescent="0.2">
      <c r="A58" s="20" t="s">
        <v>73</v>
      </c>
      <c r="B58" s="16">
        <v>0.47532999999999997</v>
      </c>
      <c r="C58" s="8">
        <f t="shared" si="2"/>
        <v>148.56352339999998</v>
      </c>
      <c r="D58" s="8">
        <f t="shared" si="3"/>
        <v>1485.6352339999999</v>
      </c>
      <c r="E58" s="22"/>
      <c r="F58" s="22"/>
      <c r="G58" s="22">
        <f t="shared" si="9"/>
        <v>29.712704679999995</v>
      </c>
      <c r="H58" s="22"/>
      <c r="I58" s="22"/>
    </row>
    <row r="59" spans="1:9" x14ac:dyDescent="0.2">
      <c r="A59" s="1" t="s">
        <v>74</v>
      </c>
      <c r="B59" s="18">
        <v>0.63761000000000001</v>
      </c>
      <c r="C59" s="19">
        <f t="shared" si="2"/>
        <v>199.02935780000001</v>
      </c>
      <c r="D59" s="19">
        <f t="shared" si="3"/>
        <v>1990.2935780000003</v>
      </c>
      <c r="E59" s="8">
        <f>AVERAGE(D59:D61)</f>
        <v>1926.5115800000001</v>
      </c>
      <c r="F59" s="8">
        <f>_xlfn.STDEV.P(D59:D61)</f>
        <v>46.503819295552262</v>
      </c>
      <c r="G59" s="8">
        <f>((D59/$B$21)/1000)*100</f>
        <v>34.917431192982455</v>
      </c>
      <c r="H59" s="8">
        <f>AVERAGE(G59:G61)</f>
        <v>33.79844877192982</v>
      </c>
      <c r="I59" s="8">
        <f>_xlfn.STDEV.P(G59:G61)</f>
        <v>0.81585647886933488</v>
      </c>
    </row>
    <row r="60" spans="1:9" x14ac:dyDescent="0.2">
      <c r="A60" s="1" t="s">
        <v>74</v>
      </c>
      <c r="B60" s="16">
        <v>0.60238000000000003</v>
      </c>
      <c r="C60" s="8">
        <f t="shared" si="2"/>
        <v>188.0735324</v>
      </c>
      <c r="D60" s="8">
        <f t="shared" si="3"/>
        <v>1880.735324</v>
      </c>
      <c r="E60" s="8"/>
      <c r="F60" s="8"/>
      <c r="G60" s="8">
        <f t="shared" ref="G60:G61" si="10">((D60/$B$21)/1000)*100</f>
        <v>32.995356561403511</v>
      </c>
      <c r="H60" s="8"/>
      <c r="I60" s="8"/>
    </row>
    <row r="61" spans="1:9" x14ac:dyDescent="0.2">
      <c r="A61" s="20" t="s">
        <v>74</v>
      </c>
      <c r="B61" s="16">
        <v>0.61131000000000002</v>
      </c>
      <c r="C61" s="22">
        <f t="shared" si="2"/>
        <v>190.85058380000001</v>
      </c>
      <c r="D61" s="22">
        <f t="shared" si="3"/>
        <v>1908.505838</v>
      </c>
      <c r="E61" s="22"/>
      <c r="F61" s="22"/>
      <c r="G61" s="22">
        <f t="shared" si="10"/>
        <v>33.482558561403508</v>
      </c>
      <c r="H61" s="22"/>
      <c r="I61" s="22"/>
    </row>
    <row r="62" spans="1:9" x14ac:dyDescent="0.2">
      <c r="A62" s="1" t="s">
        <v>75</v>
      </c>
      <c r="B62" s="18">
        <v>0.60482999999999998</v>
      </c>
      <c r="C62" s="8">
        <f t="shared" si="2"/>
        <v>188.8354334</v>
      </c>
      <c r="D62" s="8">
        <f t="shared" si="3"/>
        <v>1888.3543340000001</v>
      </c>
      <c r="E62" s="8">
        <f>AVERAGE(D62:D64)</f>
        <v>1970.960988</v>
      </c>
      <c r="F62" s="8">
        <f>_xlfn.STDEV.P(D62:D64)</f>
        <v>58.599284975946873</v>
      </c>
      <c r="G62" s="8">
        <f>((D62/$B$22)/1000)*100</f>
        <v>33.129023403508775</v>
      </c>
      <c r="H62" s="8">
        <f>AVERAGE(G62:G64)</f>
        <v>34.578262947368422</v>
      </c>
      <c r="I62" s="8">
        <f>_xlfn.STDEV.P(G62:G64)</f>
        <v>1.0280576311569618</v>
      </c>
    </row>
    <row r="63" spans="1:9" x14ac:dyDescent="0.2">
      <c r="A63" s="1" t="s">
        <v>75</v>
      </c>
      <c r="B63" s="16">
        <v>0.64651999999999998</v>
      </c>
      <c r="C63" s="8">
        <f t="shared" si="2"/>
        <v>201.80018960000001</v>
      </c>
      <c r="D63" s="8">
        <f t="shared" si="3"/>
        <v>2018.0018960000002</v>
      </c>
      <c r="E63" s="8"/>
      <c r="F63" s="8"/>
      <c r="G63" s="8">
        <f t="shared" ref="G63:G64" si="11">((D63/$B$22)/1000)*100</f>
        <v>35.403542035087725</v>
      </c>
      <c r="H63" s="8"/>
      <c r="I63" s="8"/>
    </row>
    <row r="64" spans="1:9" x14ac:dyDescent="0.2">
      <c r="A64" s="20" t="s">
        <v>75</v>
      </c>
      <c r="B64" s="16">
        <v>0.64283000000000001</v>
      </c>
      <c r="C64" s="8">
        <f t="shared" si="2"/>
        <v>200.6526734</v>
      </c>
      <c r="D64" s="8">
        <f t="shared" si="3"/>
        <v>2006.526734</v>
      </c>
      <c r="E64" s="22"/>
      <c r="F64" s="22"/>
      <c r="G64" s="8">
        <f t="shared" si="11"/>
        <v>35.202223403508768</v>
      </c>
      <c r="H64" s="22"/>
      <c r="I64" s="22"/>
    </row>
    <row r="65" spans="1:9" x14ac:dyDescent="0.2">
      <c r="A65" s="1" t="s">
        <v>81</v>
      </c>
      <c r="B65" s="18">
        <v>0.62273000000000001</v>
      </c>
      <c r="C65" s="19">
        <f t="shared" si="2"/>
        <v>194.4019754</v>
      </c>
      <c r="D65" s="19">
        <f t="shared" si="3"/>
        <v>1944.0197539999999</v>
      </c>
      <c r="E65" s="8">
        <f>AVERAGE(D65:D70)</f>
        <v>2032.7060670000001</v>
      </c>
      <c r="F65" s="8">
        <f>_xlfn.STDEV.P(D65:D70)</f>
        <v>216.26624635821886</v>
      </c>
      <c r="G65" s="19">
        <f>((D65/$B$23)/1000)*100</f>
        <v>36.000365814814813</v>
      </c>
      <c r="H65" s="8">
        <f>AVERAGE(G65:G70)</f>
        <v>36.902036139550269</v>
      </c>
      <c r="I65" s="8">
        <f>_xlfn.STDEV.P(G65:G70)</f>
        <v>3.3023698304925269</v>
      </c>
    </row>
    <row r="66" spans="1:9" x14ac:dyDescent="0.2">
      <c r="A66" s="1" t="s">
        <v>81</v>
      </c>
      <c r="B66" s="16">
        <v>0.57542000000000004</v>
      </c>
      <c r="C66" s="8">
        <f t="shared" si="2"/>
        <v>179.6895116</v>
      </c>
      <c r="D66" s="8">
        <f t="shared" si="3"/>
        <v>1796.8951160000001</v>
      </c>
      <c r="G66" s="8">
        <f t="shared" ref="G66:G67" si="12">((D66/$B$23)/1000)*100</f>
        <v>33.275835481481479</v>
      </c>
    </row>
    <row r="67" spans="1:9" x14ac:dyDescent="0.2">
      <c r="A67" s="1" t="s">
        <v>81</v>
      </c>
      <c r="B67" s="16">
        <v>0.55583000000000005</v>
      </c>
      <c r="C67" s="8">
        <f t="shared" si="2"/>
        <v>173.59741340000002</v>
      </c>
      <c r="D67" s="8">
        <f t="shared" si="3"/>
        <v>1735.9741340000003</v>
      </c>
      <c r="G67" s="8">
        <f t="shared" si="12"/>
        <v>32.147669148148154</v>
      </c>
    </row>
    <row r="68" spans="1:9" x14ac:dyDescent="0.2">
      <c r="A68" s="1" t="s">
        <v>83</v>
      </c>
      <c r="B68" s="16">
        <v>0.71240000000000003</v>
      </c>
      <c r="C68" s="8">
        <f t="shared" si="2"/>
        <v>222.28755200000001</v>
      </c>
      <c r="D68" s="8">
        <f t="shared" si="3"/>
        <v>2222.8755200000001</v>
      </c>
      <c r="G68" s="8">
        <f>((D68/$B$24)/1000)*100</f>
        <v>39.694205714285715</v>
      </c>
    </row>
    <row r="69" spans="1:9" x14ac:dyDescent="0.2">
      <c r="A69" s="1" t="s">
        <v>83</v>
      </c>
      <c r="B69" s="16">
        <v>0.72187999999999997</v>
      </c>
      <c r="C69" s="8">
        <f t="shared" si="2"/>
        <v>225.23564239999999</v>
      </c>
      <c r="D69" s="8">
        <f t="shared" si="3"/>
        <v>2252.3564240000001</v>
      </c>
      <c r="G69" s="8">
        <f t="shared" ref="G69:G70" si="13">((D69/$B$24)/1000)*100</f>
        <v>40.220650428571439</v>
      </c>
    </row>
    <row r="70" spans="1:9" x14ac:dyDescent="0.2">
      <c r="A70" s="1" t="s">
        <v>83</v>
      </c>
      <c r="B70" s="21">
        <v>0.71923000000000004</v>
      </c>
      <c r="C70" s="22">
        <f t="shared" si="2"/>
        <v>224.41154540000002</v>
      </c>
      <c r="D70" s="22">
        <f t="shared" si="3"/>
        <v>2244.1154540000002</v>
      </c>
      <c r="E70" s="20"/>
      <c r="F70" s="20"/>
      <c r="G70" s="22">
        <f t="shared" si="13"/>
        <v>40.073490250000013</v>
      </c>
      <c r="H70" s="20"/>
      <c r="I70" s="20"/>
    </row>
    <row r="71" spans="1:9" x14ac:dyDescent="0.2">
      <c r="A71" s="18" t="s">
        <v>76</v>
      </c>
      <c r="B71" s="16">
        <v>0.68937999999999999</v>
      </c>
      <c r="C71" s="8">
        <f t="shared" si="2"/>
        <v>215.12879240000001</v>
      </c>
      <c r="D71" s="8">
        <f t="shared" si="3"/>
        <v>2151.2879240000002</v>
      </c>
      <c r="E71" s="8">
        <f>AVERAGE(D71:D73)</f>
        <v>2096.8664239999998</v>
      </c>
      <c r="F71" s="8">
        <f>_xlfn.STDEV.P(D71:D73)</f>
        <v>122.85586233925686</v>
      </c>
      <c r="G71" s="8">
        <f>((D71/$B$25)/1000)*100</f>
        <v>41.370921615384617</v>
      </c>
      <c r="H71" s="8">
        <f>AVERAGE(G71:G73)</f>
        <v>40.32435430769231</v>
      </c>
      <c r="I71" s="8">
        <f>_xlfn.STDEV.P(G71:G73)</f>
        <v>2.3626127372934018</v>
      </c>
    </row>
    <row r="72" spans="1:9" x14ac:dyDescent="0.2">
      <c r="A72" s="16" t="s">
        <v>76</v>
      </c>
      <c r="B72" s="16">
        <v>0.61717999999999995</v>
      </c>
      <c r="C72" s="8">
        <f t="shared" si="2"/>
        <v>192.67603639999999</v>
      </c>
      <c r="D72" s="8">
        <f t="shared" si="3"/>
        <v>1926.7603639999998</v>
      </c>
      <c r="G72" s="8">
        <f t="shared" ref="G72:G73" si="14">((D72/$B$25)/1000)*100</f>
        <v>37.053083923076919</v>
      </c>
    </row>
    <row r="73" spans="1:9" x14ac:dyDescent="0.2">
      <c r="A73" s="21" t="s">
        <v>76</v>
      </c>
      <c r="B73" s="21">
        <v>0.70908000000000004</v>
      </c>
      <c r="C73" s="8">
        <f t="shared" si="2"/>
        <v>221.25509840000001</v>
      </c>
      <c r="D73" s="8">
        <f t="shared" si="3"/>
        <v>2212.550984</v>
      </c>
      <c r="G73" s="8">
        <f t="shared" si="14"/>
        <v>42.549057384615388</v>
      </c>
    </row>
    <row r="74" spans="1:9" x14ac:dyDescent="0.2">
      <c r="A74" s="18" t="s">
        <v>77</v>
      </c>
      <c r="B74" s="16">
        <v>0.84275</v>
      </c>
      <c r="C74" s="19">
        <f t="shared" si="2"/>
        <v>262.82379500000002</v>
      </c>
      <c r="D74" s="19">
        <f t="shared" si="3"/>
        <v>2628.2379500000002</v>
      </c>
      <c r="E74" s="19">
        <f>AVERAGE(D74:D76)</f>
        <v>2692.3827580000002</v>
      </c>
      <c r="F74" s="19">
        <f>_xlfn.STDEV.P(D74:D76)</f>
        <v>90.670481771368003</v>
      </c>
      <c r="G74" s="19">
        <f>((D74/$B$26)/1000)*100</f>
        <v>46.932820535714292</v>
      </c>
      <c r="H74" s="19">
        <f>AVERAGE(G74:G76)</f>
        <v>48.078263535714292</v>
      </c>
      <c r="I74" s="19">
        <f>_xlfn.STDEV.P(G74:G76)</f>
        <v>1.619115745917284</v>
      </c>
    </row>
    <row r="75" spans="1:9" x14ac:dyDescent="0.2">
      <c r="A75" s="16" t="s">
        <v>77</v>
      </c>
      <c r="B75" s="16">
        <v>0.84277000000000002</v>
      </c>
      <c r="C75" s="8">
        <f t="shared" si="2"/>
        <v>262.83001460000003</v>
      </c>
      <c r="D75" s="8">
        <f t="shared" si="3"/>
        <v>2628.3001460000005</v>
      </c>
      <c r="G75" s="8">
        <f t="shared" ref="G75:G85" si="15">((D75/$B$26)/1000)*100</f>
        <v>46.933931178571441</v>
      </c>
    </row>
    <row r="76" spans="1:9" x14ac:dyDescent="0.2">
      <c r="A76" s="21" t="s">
        <v>77</v>
      </c>
      <c r="B76" s="21">
        <v>0.90461000000000003</v>
      </c>
      <c r="C76" s="8">
        <f t="shared" si="2"/>
        <v>282.06101780000006</v>
      </c>
      <c r="D76" s="8">
        <f t="shared" si="3"/>
        <v>2820.6101780000008</v>
      </c>
      <c r="E76" s="20"/>
      <c r="F76" s="20"/>
      <c r="G76" s="22">
        <f t="shared" si="15"/>
        <v>50.368038892857157</v>
      </c>
      <c r="H76" s="20"/>
      <c r="I76" s="20"/>
    </row>
    <row r="77" spans="1:9" x14ac:dyDescent="0.2">
      <c r="A77" s="18" t="s">
        <v>78</v>
      </c>
      <c r="B77" s="16">
        <v>0.83789000000000002</v>
      </c>
      <c r="C77" s="19">
        <f t="shared" si="2"/>
        <v>261.31243220000005</v>
      </c>
      <c r="D77" s="19">
        <f t="shared" si="3"/>
        <v>2613.1243220000006</v>
      </c>
      <c r="E77" s="8">
        <f>AVERAGE(D77:D79)</f>
        <v>2556.1320540000002</v>
      </c>
      <c r="F77" s="8">
        <f>_xlfn.STDEV.P(D77:D79)</f>
        <v>45.920486128546621</v>
      </c>
      <c r="G77" s="8">
        <f t="shared" si="15"/>
        <v>46.662934321428587</v>
      </c>
      <c r="H77" s="8">
        <f>AVERAGE(G77:G79)</f>
        <v>45.645215250000007</v>
      </c>
      <c r="I77" s="8">
        <f>_xlfn.STDEV.P(G77:G79)</f>
        <v>0.82000868086690593</v>
      </c>
    </row>
    <row r="78" spans="1:9" x14ac:dyDescent="0.2">
      <c r="A78" s="16" t="s">
        <v>78</v>
      </c>
      <c r="B78" s="16">
        <v>0.81906999999999996</v>
      </c>
      <c r="C78" s="8">
        <f t="shared" si="2"/>
        <v>255.4597886</v>
      </c>
      <c r="D78" s="8">
        <f t="shared" si="3"/>
        <v>2554.597886</v>
      </c>
      <c r="E78"/>
      <c r="F78"/>
      <c r="G78" s="8">
        <f t="shared" si="15"/>
        <v>45.61781939285715</v>
      </c>
      <c r="H78"/>
      <c r="I78"/>
    </row>
    <row r="79" spans="1:9" x14ac:dyDescent="0.2">
      <c r="A79" s="21" t="s">
        <v>78</v>
      </c>
      <c r="B79" s="21">
        <v>0.80173000000000005</v>
      </c>
      <c r="C79" s="22">
        <f t="shared" si="2"/>
        <v>250.06739540000001</v>
      </c>
      <c r="D79" s="22">
        <f t="shared" si="3"/>
        <v>2500.6739539999999</v>
      </c>
      <c r="E79" s="23"/>
      <c r="F79" s="23"/>
      <c r="G79" s="22">
        <f t="shared" si="15"/>
        <v>44.654892035714283</v>
      </c>
      <c r="H79" s="23"/>
      <c r="I79" s="23"/>
    </row>
    <row r="80" spans="1:9" x14ac:dyDescent="0.2">
      <c r="A80" s="16" t="s">
        <v>80</v>
      </c>
      <c r="B80" s="16">
        <v>0.99482000000000004</v>
      </c>
      <c r="C80" s="8">
        <f t="shared" si="2"/>
        <v>310.11452360000004</v>
      </c>
      <c r="D80" s="8">
        <f t="shared" si="3"/>
        <v>3101.1452360000003</v>
      </c>
      <c r="E80" s="8">
        <f>AVERAGE(D80:D85)</f>
        <v>3157.4688970000002</v>
      </c>
      <c r="F80" s="8">
        <f>_xlfn.STDEV.P(D80:D85)</f>
        <v>101.30862050546821</v>
      </c>
      <c r="G80" s="8">
        <f t="shared" si="15"/>
        <v>55.37759350000001</v>
      </c>
      <c r="H80" s="8">
        <f>AVERAGE(G80:G85)</f>
        <v>56.383373160714306</v>
      </c>
      <c r="I80" s="8">
        <f>_xlfn.STDEV.P(G80:G85)</f>
        <v>1.8090825090262181</v>
      </c>
    </row>
    <row r="81" spans="1:9" x14ac:dyDescent="0.2">
      <c r="A81" s="16" t="s">
        <v>80</v>
      </c>
      <c r="B81" s="16">
        <v>0.99958000000000002</v>
      </c>
      <c r="C81" s="8">
        <f t="shared" si="2"/>
        <v>311.59478840000003</v>
      </c>
      <c r="D81" s="8">
        <f t="shared" si="3"/>
        <v>3115.9478840000002</v>
      </c>
      <c r="E81"/>
      <c r="F81"/>
      <c r="G81" s="8">
        <f t="shared" si="15"/>
        <v>55.641926500000018</v>
      </c>
      <c r="H81"/>
      <c r="I81"/>
    </row>
    <row r="82" spans="1:9" x14ac:dyDescent="0.2">
      <c r="A82" s="16" t="s">
        <v>80</v>
      </c>
      <c r="B82" s="16">
        <v>0.96367999999999998</v>
      </c>
      <c r="C82" s="8">
        <f t="shared" si="2"/>
        <v>300.43060640000004</v>
      </c>
      <c r="D82" s="8">
        <f t="shared" si="3"/>
        <v>3004.3060640000003</v>
      </c>
      <c r="E82"/>
      <c r="F82"/>
      <c r="G82" s="8">
        <f t="shared" si="15"/>
        <v>53.648322571428587</v>
      </c>
      <c r="H82"/>
      <c r="I82"/>
    </row>
    <row r="83" spans="1:9" x14ac:dyDescent="0.2">
      <c r="A83" s="16" t="s">
        <v>84</v>
      </c>
      <c r="B83" s="16">
        <v>1.06881</v>
      </c>
      <c r="C83" s="8">
        <f t="shared" si="2"/>
        <v>333.12393380000003</v>
      </c>
      <c r="D83" s="8">
        <f t="shared" si="3"/>
        <v>3331.2393380000003</v>
      </c>
      <c r="E83"/>
      <c r="F83"/>
      <c r="G83" s="8">
        <f t="shared" si="15"/>
        <v>59.486416750000018</v>
      </c>
      <c r="H83"/>
      <c r="I83"/>
    </row>
    <row r="84" spans="1:9" x14ac:dyDescent="0.2">
      <c r="A84" s="16" t="s">
        <v>84</v>
      </c>
      <c r="B84" s="16">
        <v>1.0268999999999999</v>
      </c>
      <c r="C84" s="8">
        <f t="shared" si="2"/>
        <v>320.09076200000004</v>
      </c>
      <c r="D84" s="8">
        <f t="shared" si="3"/>
        <v>3200.9076200000004</v>
      </c>
      <c r="E84"/>
      <c r="F84"/>
      <c r="G84" s="8">
        <f t="shared" si="15"/>
        <v>57.159064642857146</v>
      </c>
      <c r="H84"/>
      <c r="I84"/>
    </row>
    <row r="85" spans="1:9" x14ac:dyDescent="0.2">
      <c r="A85" s="21" t="s">
        <v>84</v>
      </c>
      <c r="B85" s="21">
        <v>1.0238</v>
      </c>
      <c r="C85" s="22">
        <f t="shared" si="2"/>
        <v>319.12672400000002</v>
      </c>
      <c r="D85" s="22">
        <f t="shared" si="3"/>
        <v>3191.2672400000001</v>
      </c>
      <c r="E85" s="23"/>
      <c r="F85" s="23"/>
      <c r="G85" s="22">
        <f t="shared" si="15"/>
        <v>56.986915000000018</v>
      </c>
      <c r="H85" s="23"/>
      <c r="I85" s="23"/>
    </row>
    <row r="86" spans="1:9" x14ac:dyDescent="0.2">
      <c r="A86"/>
      <c r="B86"/>
      <c r="C86"/>
      <c r="D86"/>
      <c r="E86"/>
      <c r="F86"/>
      <c r="G86"/>
      <c r="H86"/>
      <c r="I86"/>
    </row>
    <row r="87" spans="1:9" x14ac:dyDescent="0.2">
      <c r="A87"/>
      <c r="B87"/>
      <c r="C87"/>
      <c r="D87"/>
      <c r="E87"/>
      <c r="F87"/>
      <c r="G87"/>
      <c r="H87"/>
      <c r="I87"/>
    </row>
    <row r="88" spans="1:9" x14ac:dyDescent="0.2">
      <c r="A88"/>
      <c r="B88"/>
      <c r="C88"/>
      <c r="D88"/>
      <c r="E88"/>
      <c r="F88"/>
      <c r="G88"/>
      <c r="H88"/>
      <c r="I88"/>
    </row>
    <row r="89" spans="1:9" x14ac:dyDescent="0.2">
      <c r="A89"/>
      <c r="B89"/>
      <c r="C89"/>
      <c r="D89"/>
      <c r="E89"/>
      <c r="F89"/>
      <c r="G89"/>
      <c r="H89"/>
      <c r="I89"/>
    </row>
    <row r="90" spans="1:9" x14ac:dyDescent="0.2">
      <c r="A90"/>
      <c r="B90"/>
      <c r="C90"/>
      <c r="D90"/>
      <c r="E90"/>
      <c r="F90"/>
      <c r="G90"/>
      <c r="H90"/>
      <c r="I90"/>
    </row>
    <row r="91" spans="1:9" x14ac:dyDescent="0.2">
      <c r="A91"/>
      <c r="B91"/>
      <c r="C91"/>
      <c r="D91"/>
      <c r="E91"/>
      <c r="F91"/>
      <c r="G91"/>
      <c r="H91"/>
      <c r="I91"/>
    </row>
    <row r="92" spans="1:9" x14ac:dyDescent="0.2">
      <c r="A92"/>
      <c r="B92"/>
      <c r="C92"/>
      <c r="D92"/>
      <c r="E92"/>
      <c r="F92"/>
      <c r="G92"/>
      <c r="H92"/>
      <c r="I92"/>
    </row>
    <row r="93" spans="1:9" x14ac:dyDescent="0.2">
      <c r="A93"/>
      <c r="B93"/>
      <c r="C93"/>
      <c r="D93"/>
      <c r="E93"/>
      <c r="F93"/>
      <c r="G93"/>
      <c r="H93"/>
      <c r="I93"/>
    </row>
    <row r="94" spans="1:9" x14ac:dyDescent="0.2">
      <c r="A94"/>
      <c r="B94"/>
      <c r="C94"/>
      <c r="D94"/>
      <c r="E94"/>
      <c r="F94"/>
      <c r="G94"/>
      <c r="H94"/>
      <c r="I94"/>
    </row>
    <row r="95" spans="1:9" x14ac:dyDescent="0.2">
      <c r="A95"/>
      <c r="B95"/>
      <c r="C95"/>
      <c r="D95"/>
      <c r="E95"/>
      <c r="F95"/>
      <c r="G95"/>
      <c r="H95"/>
      <c r="I95"/>
    </row>
    <row r="96" spans="1:9" x14ac:dyDescent="0.2">
      <c r="A96"/>
      <c r="B96"/>
      <c r="C96"/>
      <c r="D96"/>
      <c r="E96"/>
      <c r="F96"/>
      <c r="G96"/>
      <c r="H96"/>
      <c r="I96"/>
    </row>
    <row r="97" spans="1:9" x14ac:dyDescent="0.2">
      <c r="A97"/>
      <c r="B97"/>
      <c r="C97"/>
      <c r="D97"/>
      <c r="E97"/>
      <c r="F97"/>
      <c r="G97"/>
      <c r="H97"/>
      <c r="I97"/>
    </row>
    <row r="98" spans="1:9" x14ac:dyDescent="0.2">
      <c r="A98"/>
      <c r="B98"/>
      <c r="C98"/>
      <c r="D98"/>
      <c r="E98"/>
      <c r="F98"/>
      <c r="G98"/>
      <c r="H98"/>
      <c r="I98"/>
    </row>
    <row r="99" spans="1:9" x14ac:dyDescent="0.2">
      <c r="A99"/>
      <c r="B99"/>
      <c r="C99"/>
      <c r="D99"/>
      <c r="E99"/>
      <c r="F99"/>
      <c r="G99"/>
      <c r="H99"/>
      <c r="I99"/>
    </row>
    <row r="100" spans="1:9" x14ac:dyDescent="0.2">
      <c r="A100"/>
      <c r="B100"/>
      <c r="C100"/>
      <c r="D100"/>
      <c r="E100"/>
      <c r="F100"/>
      <c r="G100"/>
      <c r="H100"/>
      <c r="I100"/>
    </row>
    <row r="101" spans="1:9" x14ac:dyDescent="0.2">
      <c r="A101"/>
      <c r="B101"/>
      <c r="C101"/>
      <c r="D101"/>
      <c r="E101"/>
      <c r="F101"/>
      <c r="G101"/>
      <c r="H101"/>
      <c r="I101"/>
    </row>
    <row r="102" spans="1:9" x14ac:dyDescent="0.2">
      <c r="A102"/>
      <c r="B102"/>
      <c r="C102"/>
      <c r="D102"/>
      <c r="E102"/>
      <c r="F102"/>
      <c r="G102"/>
      <c r="H102"/>
      <c r="I102"/>
    </row>
    <row r="103" spans="1:9" x14ac:dyDescent="0.2">
      <c r="A103"/>
      <c r="B103"/>
      <c r="C103"/>
      <c r="D103"/>
      <c r="E103"/>
      <c r="F103"/>
      <c r="G103"/>
      <c r="H103"/>
      <c r="I103"/>
    </row>
    <row r="104" spans="1:9" x14ac:dyDescent="0.2">
      <c r="A104"/>
      <c r="B104"/>
      <c r="C104"/>
      <c r="D104"/>
      <c r="E104"/>
      <c r="F104"/>
      <c r="G104"/>
      <c r="H104"/>
      <c r="I104"/>
    </row>
    <row r="105" spans="1:9" x14ac:dyDescent="0.2">
      <c r="A105"/>
      <c r="B105"/>
      <c r="C105"/>
      <c r="D105"/>
      <c r="E105"/>
      <c r="F105"/>
      <c r="G105"/>
      <c r="H105"/>
      <c r="I105"/>
    </row>
    <row r="106" spans="1:9" x14ac:dyDescent="0.2">
      <c r="A106"/>
      <c r="B106"/>
      <c r="C106"/>
      <c r="D106"/>
      <c r="E106"/>
      <c r="F106"/>
      <c r="G106"/>
      <c r="H106"/>
      <c r="I106"/>
    </row>
    <row r="107" spans="1:9" x14ac:dyDescent="0.2">
      <c r="A107"/>
      <c r="B107"/>
      <c r="C107"/>
      <c r="D107"/>
      <c r="E107"/>
      <c r="F107"/>
      <c r="G107"/>
      <c r="H107"/>
      <c r="I107"/>
    </row>
  </sheetData>
  <mergeCells count="1">
    <mergeCell ref="A1:G1"/>
  </mergeCells>
  <pageMargins left="0.7" right="0.7" top="0.75" bottom="0.75" header="0.3" footer="0.3"/>
  <pageSetup paperSize="9"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E4798C-4DF5-B047-A9EF-9375843D6232}">
  <dimension ref="A1:J107"/>
  <sheetViews>
    <sheetView topLeftCell="A22" zoomScale="80" zoomScaleNormal="80" workbookViewId="0">
      <selection activeCell="B40" sqref="B40"/>
    </sheetView>
  </sheetViews>
  <sheetFormatPr baseColWidth="10" defaultColWidth="40.1640625" defaultRowHeight="16" x14ac:dyDescent="0.2"/>
  <cols>
    <col min="1" max="7" width="40.1640625" style="1"/>
    <col min="8" max="8" width="45.1640625" style="1" customWidth="1"/>
    <col min="9" max="16384" width="40.1640625" style="1"/>
  </cols>
  <sheetData>
    <row r="1" spans="1:10" ht="17" thickBot="1" x14ac:dyDescent="0.25">
      <c r="A1" s="48" t="s">
        <v>21</v>
      </c>
      <c r="B1" s="48"/>
      <c r="C1" s="48"/>
      <c r="D1" s="48"/>
      <c r="E1" s="48"/>
      <c r="F1" s="48"/>
      <c r="G1" s="48"/>
      <c r="I1" s="13" t="s">
        <v>22</v>
      </c>
      <c r="J1" s="13" t="s">
        <v>23</v>
      </c>
    </row>
    <row r="2" spans="1:10" ht="17" thickBot="1" x14ac:dyDescent="0.25">
      <c r="A2" s="2" t="s">
        <v>1</v>
      </c>
      <c r="B2" s="2" t="s">
        <v>22</v>
      </c>
      <c r="C2" s="2" t="s">
        <v>24</v>
      </c>
      <c r="D2" s="2" t="s">
        <v>24</v>
      </c>
      <c r="E2" s="2" t="s">
        <v>24</v>
      </c>
      <c r="F2" s="2" t="s">
        <v>23</v>
      </c>
      <c r="G2" s="2" t="s">
        <v>3</v>
      </c>
      <c r="I2" s="1">
        <v>0</v>
      </c>
      <c r="J2" s="1">
        <v>0</v>
      </c>
    </row>
    <row r="3" spans="1:10" x14ac:dyDescent="0.2">
      <c r="A3" s="1" t="s">
        <v>4</v>
      </c>
      <c r="B3" s="1">
        <v>0</v>
      </c>
      <c r="C3" s="1">
        <v>0</v>
      </c>
      <c r="D3" s="1">
        <v>0</v>
      </c>
      <c r="E3" s="1">
        <v>0</v>
      </c>
      <c r="F3" s="14">
        <f>AVERAGE(C3:E3)</f>
        <v>0</v>
      </c>
      <c r="G3" s="8">
        <f>_xlfn.STDEV.P(C3:E3)</f>
        <v>0</v>
      </c>
      <c r="I3" s="1">
        <v>10</v>
      </c>
      <c r="J3" s="1">
        <v>1.0333333333333333E-2</v>
      </c>
    </row>
    <row r="4" spans="1:10" x14ac:dyDescent="0.2">
      <c r="A4" s="1" t="s">
        <v>5</v>
      </c>
      <c r="B4" s="1">
        <v>10</v>
      </c>
      <c r="C4" s="14">
        <v>1.0999999999999999E-2</v>
      </c>
      <c r="D4" s="1">
        <v>0.01</v>
      </c>
      <c r="E4" s="1">
        <v>0.01</v>
      </c>
      <c r="F4" s="14">
        <f t="shared" ref="F4:F12" si="0">AVERAGE(C4:E4)</f>
        <v>1.0333333333333333E-2</v>
      </c>
      <c r="G4" s="8">
        <f t="shared" ref="G4:G12" si="1">_xlfn.STDEV.P(C4:E4)</f>
        <v>4.7140452079103126E-4</v>
      </c>
      <c r="I4" s="1">
        <v>20</v>
      </c>
      <c r="J4" s="1">
        <v>5.0999999999999997E-2</v>
      </c>
    </row>
    <row r="5" spans="1:10" x14ac:dyDescent="0.2">
      <c r="A5" s="1" t="s">
        <v>6</v>
      </c>
      <c r="B5" s="1">
        <v>20</v>
      </c>
      <c r="C5" s="14">
        <v>5.5E-2</v>
      </c>
      <c r="D5" s="1">
        <v>5.1999999999999998E-2</v>
      </c>
      <c r="E5" s="1">
        <v>4.5999999999999999E-2</v>
      </c>
      <c r="F5" s="14">
        <f t="shared" si="0"/>
        <v>5.0999999999999997E-2</v>
      </c>
      <c r="G5" s="8">
        <f t="shared" si="1"/>
        <v>3.7416573867739417E-3</v>
      </c>
      <c r="I5" s="1">
        <v>50</v>
      </c>
      <c r="J5" s="1">
        <v>0.152</v>
      </c>
    </row>
    <row r="6" spans="1:10" x14ac:dyDescent="0.2">
      <c r="A6" s="1" t="s">
        <v>7</v>
      </c>
      <c r="B6" s="1">
        <v>50</v>
      </c>
      <c r="C6" s="14">
        <v>0.154</v>
      </c>
      <c r="D6" s="1">
        <v>0.15</v>
      </c>
      <c r="E6" s="1">
        <v>0.152</v>
      </c>
      <c r="F6" s="14">
        <f t="shared" si="0"/>
        <v>0.152</v>
      </c>
      <c r="G6" s="8">
        <f t="shared" si="1"/>
        <v>1.6329931618554536E-3</v>
      </c>
      <c r="I6" s="1">
        <v>100</v>
      </c>
      <c r="J6" s="1">
        <v>0.32533333333333331</v>
      </c>
    </row>
    <row r="7" spans="1:10" x14ac:dyDescent="0.2">
      <c r="A7" s="1" t="s">
        <v>8</v>
      </c>
      <c r="B7" s="1">
        <v>100</v>
      </c>
      <c r="C7" s="14">
        <v>0.32200000000000001</v>
      </c>
      <c r="D7" s="1">
        <v>0.32400000000000001</v>
      </c>
      <c r="E7" s="1">
        <v>0.33</v>
      </c>
      <c r="F7" s="14">
        <f t="shared" si="0"/>
        <v>0.32533333333333331</v>
      </c>
      <c r="G7" s="8">
        <f t="shared" si="1"/>
        <v>3.3993463423951931E-3</v>
      </c>
      <c r="I7" s="1">
        <v>150</v>
      </c>
      <c r="J7" s="1">
        <v>0.47766666666666663</v>
      </c>
    </row>
    <row r="8" spans="1:10" x14ac:dyDescent="0.2">
      <c r="A8" s="1" t="s">
        <v>11</v>
      </c>
      <c r="B8" s="1">
        <v>150</v>
      </c>
      <c r="C8" s="14">
        <v>0.47499999999999998</v>
      </c>
      <c r="D8" s="1">
        <v>0.48</v>
      </c>
      <c r="E8" s="1">
        <v>0.47799999999999998</v>
      </c>
      <c r="F8" s="14">
        <f t="shared" si="0"/>
        <v>0.47766666666666663</v>
      </c>
      <c r="G8" s="8">
        <f t="shared" si="1"/>
        <v>2.0548046676563273E-3</v>
      </c>
      <c r="I8" s="1">
        <v>200</v>
      </c>
      <c r="J8" s="1">
        <v>0.70166666666666666</v>
      </c>
    </row>
    <row r="9" spans="1:10" x14ac:dyDescent="0.2">
      <c r="A9" s="1" t="s">
        <v>12</v>
      </c>
      <c r="B9" s="1">
        <v>200</v>
      </c>
      <c r="C9" s="14">
        <v>0.72199999999999998</v>
      </c>
      <c r="D9" s="1">
        <v>0.7</v>
      </c>
      <c r="E9" s="1">
        <v>0.68300000000000005</v>
      </c>
      <c r="F9" s="14">
        <f t="shared" si="0"/>
        <v>0.70166666666666666</v>
      </c>
      <c r="G9" s="8">
        <f t="shared" si="1"/>
        <v>1.5965240019770701E-2</v>
      </c>
      <c r="I9" s="1">
        <v>300</v>
      </c>
      <c r="J9" s="1">
        <v>0.97866666666666668</v>
      </c>
    </row>
    <row r="10" spans="1:10" x14ac:dyDescent="0.2">
      <c r="A10" s="1" t="s">
        <v>13</v>
      </c>
      <c r="B10" s="1">
        <v>300</v>
      </c>
      <c r="C10" s="14">
        <v>1.004</v>
      </c>
      <c r="D10" s="1">
        <v>0.97599999999999998</v>
      </c>
      <c r="E10" s="1">
        <v>0.95599999999999996</v>
      </c>
      <c r="F10" s="14">
        <f t="shared" si="0"/>
        <v>0.97866666666666668</v>
      </c>
      <c r="G10" s="8">
        <f t="shared" si="1"/>
        <v>1.9686430746977884E-2</v>
      </c>
      <c r="I10" s="15">
        <v>400</v>
      </c>
      <c r="J10" s="1">
        <v>1.2370000000000001</v>
      </c>
    </row>
    <row r="11" spans="1:10" x14ac:dyDescent="0.2">
      <c r="A11" s="1" t="s">
        <v>25</v>
      </c>
      <c r="B11" s="15">
        <v>400</v>
      </c>
      <c r="C11" s="14">
        <v>1.2310000000000001</v>
      </c>
      <c r="D11" s="1">
        <v>1.2490000000000001</v>
      </c>
      <c r="E11" s="1">
        <v>1.2310000000000001</v>
      </c>
      <c r="F11" s="14">
        <f t="shared" si="0"/>
        <v>1.2370000000000001</v>
      </c>
      <c r="G11" s="8">
        <f t="shared" si="1"/>
        <v>8.4852813742385784E-3</v>
      </c>
    </row>
    <row r="12" spans="1:10" x14ac:dyDescent="0.2">
      <c r="B12" s="1">
        <v>500</v>
      </c>
      <c r="C12" s="14">
        <v>1.7410000000000001</v>
      </c>
      <c r="D12" s="1">
        <v>1.716</v>
      </c>
      <c r="E12" s="1">
        <v>1.6970000000000001</v>
      </c>
      <c r="F12" s="14">
        <f t="shared" si="0"/>
        <v>1.718</v>
      </c>
      <c r="G12" s="8">
        <f t="shared" si="1"/>
        <v>1.8018509002319459E-2</v>
      </c>
    </row>
    <row r="13" spans="1:10" ht="17" thickBot="1" x14ac:dyDescent="0.25">
      <c r="A13" s="2"/>
      <c r="B13" s="2"/>
    </row>
    <row r="14" spans="1:10" ht="17" thickBot="1" x14ac:dyDescent="0.25">
      <c r="A14" s="2"/>
      <c r="B14" s="2" t="s">
        <v>14</v>
      </c>
    </row>
    <row r="15" spans="1:10" x14ac:dyDescent="0.2">
      <c r="A15" s="1" t="s">
        <v>85</v>
      </c>
      <c r="B15" s="1">
        <v>5.2</v>
      </c>
    </row>
    <row r="16" spans="1:10" x14ac:dyDescent="0.2">
      <c r="A16" s="1" t="s">
        <v>86</v>
      </c>
      <c r="B16" s="1">
        <v>5</v>
      </c>
    </row>
    <row r="17" spans="1:2" x14ac:dyDescent="0.2">
      <c r="A17" s="1" t="s">
        <v>87</v>
      </c>
      <c r="B17" s="1">
        <v>5.2</v>
      </c>
    </row>
    <row r="18" spans="1:2" x14ac:dyDescent="0.2">
      <c r="A18" s="1" t="s">
        <v>88</v>
      </c>
      <c r="B18" s="1">
        <v>5.4</v>
      </c>
    </row>
    <row r="19" spans="1:2" x14ac:dyDescent="0.2">
      <c r="A19" s="1" t="s">
        <v>89</v>
      </c>
      <c r="B19" s="1">
        <v>5</v>
      </c>
    </row>
    <row r="20" spans="1:2" x14ac:dyDescent="0.2">
      <c r="A20" s="1" t="s">
        <v>90</v>
      </c>
      <c r="B20" s="1">
        <v>5.0999999999999996</v>
      </c>
    </row>
    <row r="21" spans="1:2" x14ac:dyDescent="0.2">
      <c r="A21" s="1" t="s">
        <v>91</v>
      </c>
      <c r="B21" s="1">
        <v>5.4</v>
      </c>
    </row>
    <row r="22" spans="1:2" x14ac:dyDescent="0.2">
      <c r="A22" s="1" t="s">
        <v>92</v>
      </c>
      <c r="B22" s="1">
        <v>5.2</v>
      </c>
    </row>
    <row r="23" spans="1:2" x14ac:dyDescent="0.2">
      <c r="A23"/>
      <c r="B23"/>
    </row>
    <row r="24" spans="1:2" x14ac:dyDescent="0.2">
      <c r="A24"/>
      <c r="B24"/>
    </row>
    <row r="25" spans="1:2" x14ac:dyDescent="0.2">
      <c r="A25"/>
      <c r="B25"/>
    </row>
    <row r="26" spans="1:2" x14ac:dyDescent="0.2">
      <c r="A26"/>
      <c r="B26"/>
    </row>
    <row r="27" spans="1:2" x14ac:dyDescent="0.2">
      <c r="A27"/>
      <c r="B27"/>
    </row>
    <row r="28" spans="1:2" x14ac:dyDescent="0.2">
      <c r="A28"/>
      <c r="B28"/>
    </row>
    <row r="29" spans="1:2" x14ac:dyDescent="0.2">
      <c r="A29"/>
      <c r="B29"/>
    </row>
    <row r="30" spans="1:2" x14ac:dyDescent="0.2">
      <c r="A30"/>
      <c r="B30"/>
    </row>
    <row r="31" spans="1:2" x14ac:dyDescent="0.2">
      <c r="A31"/>
    </row>
    <row r="32" spans="1:2" x14ac:dyDescent="0.2">
      <c r="A32"/>
    </row>
    <row r="33" spans="1:9" x14ac:dyDescent="0.2">
      <c r="A33"/>
    </row>
    <row r="34" spans="1:9" x14ac:dyDescent="0.2">
      <c r="A34"/>
    </row>
    <row r="35" spans="1:9" x14ac:dyDescent="0.2">
      <c r="A35"/>
    </row>
    <row r="36" spans="1:9" x14ac:dyDescent="0.2">
      <c r="A36"/>
    </row>
    <row r="39" spans="1:9" ht="17" thickBot="1" x14ac:dyDescent="0.25">
      <c r="A39" s="2"/>
      <c r="B39" s="2"/>
      <c r="C39" s="2"/>
      <c r="D39" s="2"/>
      <c r="E39" s="2"/>
      <c r="F39" s="2"/>
      <c r="G39" s="2"/>
      <c r="H39" s="2"/>
      <c r="I39" s="2"/>
    </row>
    <row r="40" spans="1:9" ht="17" thickBot="1" x14ac:dyDescent="0.25">
      <c r="A40" s="2" t="s">
        <v>15</v>
      </c>
      <c r="B40" s="2" t="s">
        <v>24</v>
      </c>
      <c r="C40" s="2" t="s">
        <v>26</v>
      </c>
      <c r="D40" s="2" t="s">
        <v>27</v>
      </c>
      <c r="E40" s="2" t="s">
        <v>28</v>
      </c>
      <c r="F40" s="2" t="s">
        <v>3</v>
      </c>
      <c r="G40" s="2" t="s">
        <v>29</v>
      </c>
      <c r="H40" s="2" t="s">
        <v>30</v>
      </c>
      <c r="I40" s="2" t="s">
        <v>3</v>
      </c>
    </row>
    <row r="41" spans="1:9" x14ac:dyDescent="0.2">
      <c r="A41" s="1" t="s">
        <v>85</v>
      </c>
      <c r="B41" s="16">
        <v>0.60036999999999996</v>
      </c>
      <c r="C41" s="8">
        <f t="shared" ref="C41:C64" si="2">(310.98*B41)+0.7454</f>
        <v>187.4484626</v>
      </c>
      <c r="D41" s="8">
        <f>C41*10</f>
        <v>1874.4846259999999</v>
      </c>
      <c r="E41" s="8">
        <f>AVERAGE(D41:D43)</f>
        <v>1886.322598</v>
      </c>
      <c r="F41" s="8">
        <f>_xlfn.STDEV.P(D41:D43)</f>
        <v>8.6381688579008831</v>
      </c>
      <c r="G41" s="8">
        <f>((D41/$B$15)/1000)*100</f>
        <v>36.047781269230768</v>
      </c>
      <c r="H41" s="8">
        <f>AVERAGE(G41:G46)</f>
        <v>32.240772408461531</v>
      </c>
      <c r="I41" s="8">
        <f>_xlfn.STDEV.P(G41:G46)</f>
        <v>4.0442699189772826</v>
      </c>
    </row>
    <row r="42" spans="1:9" x14ac:dyDescent="0.2">
      <c r="A42" s="1" t="s">
        <v>85</v>
      </c>
      <c r="B42" s="16">
        <v>0.60692000000000002</v>
      </c>
      <c r="C42" s="8">
        <f t="shared" si="2"/>
        <v>189.48538160000001</v>
      </c>
      <c r="D42" s="8">
        <f t="shared" ref="D42:D64" si="3">C42*10</f>
        <v>1894.8538160000001</v>
      </c>
      <c r="E42" s="8"/>
      <c r="F42" s="8"/>
      <c r="G42" s="8">
        <f t="shared" ref="G42:G43" si="4">((D42/$B$15)/1000)*100</f>
        <v>36.439496461538461</v>
      </c>
      <c r="H42" s="8"/>
      <c r="I42" s="8"/>
    </row>
    <row r="43" spans="1:9" x14ac:dyDescent="0.2">
      <c r="A43" s="1" t="s">
        <v>85</v>
      </c>
      <c r="B43" s="16">
        <v>0.60524</v>
      </c>
      <c r="C43" s="8">
        <f t="shared" si="2"/>
        <v>188.9629352</v>
      </c>
      <c r="D43" s="8">
        <f t="shared" si="3"/>
        <v>1889.6293519999999</v>
      </c>
      <c r="E43" s="8"/>
      <c r="F43" s="8"/>
      <c r="G43" s="8">
        <f t="shared" si="4"/>
        <v>36.339025999999997</v>
      </c>
      <c r="H43" s="8"/>
      <c r="I43" s="8"/>
    </row>
    <row r="44" spans="1:9" x14ac:dyDescent="0.2">
      <c r="A44" s="1" t="s">
        <v>86</v>
      </c>
      <c r="B44" s="16">
        <v>0.44496000000000002</v>
      </c>
      <c r="C44" s="8">
        <f t="shared" si="2"/>
        <v>139.1190608</v>
      </c>
      <c r="D44" s="8">
        <f t="shared" si="3"/>
        <v>1391.1906079999999</v>
      </c>
      <c r="E44" s="8">
        <f>AVERAGE(D44:D46)</f>
        <v>1410.3055119999999</v>
      </c>
      <c r="F44" s="8">
        <f>_xlfn.STDEV.P(D44:D46)</f>
        <v>17.863743168838209</v>
      </c>
      <c r="G44" s="8">
        <f>((D44/$B$16)/1000)*100</f>
        <v>27.823812159999999</v>
      </c>
      <c r="H44" s="8"/>
      <c r="I44" s="8"/>
    </row>
    <row r="45" spans="1:9" x14ac:dyDescent="0.2">
      <c r="A45" s="1" t="s">
        <v>86</v>
      </c>
      <c r="B45" s="16">
        <v>0.45878000000000002</v>
      </c>
      <c r="C45" s="8">
        <f t="shared" si="2"/>
        <v>143.41680440000002</v>
      </c>
      <c r="D45" s="8">
        <f t="shared" si="3"/>
        <v>1434.1680440000002</v>
      </c>
      <c r="E45" s="8"/>
      <c r="F45" s="8"/>
      <c r="G45" s="8">
        <f t="shared" ref="G45:G46" si="5">((D45/$B$16)/1000)*100</f>
        <v>28.683360880000002</v>
      </c>
      <c r="H45" s="8"/>
      <c r="I45" s="8"/>
    </row>
    <row r="46" spans="1:9" x14ac:dyDescent="0.2">
      <c r="A46" s="1" t="s">
        <v>86</v>
      </c>
      <c r="B46" s="16">
        <v>0.44957999999999998</v>
      </c>
      <c r="C46" s="8">
        <f t="shared" si="2"/>
        <v>140.55578839999998</v>
      </c>
      <c r="D46" s="8">
        <f t="shared" si="3"/>
        <v>1405.5578839999998</v>
      </c>
      <c r="E46" s="8"/>
      <c r="F46" s="8"/>
      <c r="G46" s="8">
        <f t="shared" si="5"/>
        <v>28.111157679999998</v>
      </c>
      <c r="H46" s="8"/>
      <c r="I46" s="8"/>
    </row>
    <row r="47" spans="1:9" x14ac:dyDescent="0.2">
      <c r="A47" s="17" t="s">
        <v>87</v>
      </c>
      <c r="B47" s="18">
        <v>0.48532999999999998</v>
      </c>
      <c r="C47" s="19">
        <f t="shared" si="2"/>
        <v>151.67332339999999</v>
      </c>
      <c r="D47" s="19">
        <f t="shared" si="3"/>
        <v>1516.7332339999998</v>
      </c>
      <c r="E47" s="19">
        <f>AVERAGE(D47:D49)</f>
        <v>1414.4311799999998</v>
      </c>
      <c r="F47" s="19">
        <f>_xlfn.STDEV.P(D47:D49)</f>
        <v>90.46575263645876</v>
      </c>
      <c r="G47" s="19">
        <f>((D47/$B$17)/1000)*100</f>
        <v>29.167946807692307</v>
      </c>
      <c r="H47" s="19">
        <f>AVERAGE(G47:G52)</f>
        <v>28.434629529914531</v>
      </c>
      <c r="I47" s="19">
        <f>_xlfn.STDEV.P(G47:G52)</f>
        <v>1.9209020180036764</v>
      </c>
    </row>
    <row r="48" spans="1:9" x14ac:dyDescent="0.2">
      <c r="A48" s="1" t="s">
        <v>87</v>
      </c>
      <c r="B48" s="16">
        <v>0.41459000000000001</v>
      </c>
      <c r="C48" s="8">
        <f t="shared" si="2"/>
        <v>129.67459819999999</v>
      </c>
      <c r="D48" s="8">
        <f t="shared" si="3"/>
        <v>1296.7459819999999</v>
      </c>
      <c r="E48" s="8"/>
      <c r="F48" s="8"/>
      <c r="G48" s="8">
        <f t="shared" ref="G48:G49" si="6">((D48/$B$17)/1000)*100</f>
        <v>24.937422730769228</v>
      </c>
      <c r="H48" s="8"/>
      <c r="I48" s="8"/>
    </row>
    <row r="49" spans="1:9" x14ac:dyDescent="0.2">
      <c r="A49" s="1" t="s">
        <v>87</v>
      </c>
      <c r="B49" s="16">
        <v>0.45738000000000001</v>
      </c>
      <c r="C49" s="8">
        <f t="shared" si="2"/>
        <v>142.98143239999999</v>
      </c>
      <c r="D49" s="8">
        <f t="shared" si="3"/>
        <v>1429.8143239999999</v>
      </c>
      <c r="E49" s="8"/>
      <c r="F49" s="8"/>
      <c r="G49" s="8">
        <f t="shared" si="6"/>
        <v>27.496429307692306</v>
      </c>
      <c r="H49" s="8"/>
      <c r="I49" s="8"/>
    </row>
    <row r="50" spans="1:9" x14ac:dyDescent="0.2">
      <c r="A50" s="1" t="s">
        <v>88</v>
      </c>
      <c r="B50" s="16">
        <v>0.52868000000000004</v>
      </c>
      <c r="C50" s="8">
        <f t="shared" si="2"/>
        <v>165.15430640000002</v>
      </c>
      <c r="D50" s="8">
        <f t="shared" si="3"/>
        <v>1651.5430640000002</v>
      </c>
      <c r="E50" s="8">
        <f>AVERAGE(D50:D55)</f>
        <v>1552.8794760000001</v>
      </c>
      <c r="F50" s="8">
        <f>_xlfn.STDEV.P(D50:D55)</f>
        <v>79.297754954256447</v>
      </c>
      <c r="G50" s="8">
        <f>((D50/$B$18)/1000)*100</f>
        <v>30.58413081481482</v>
      </c>
      <c r="H50" s="8"/>
      <c r="I50" s="8"/>
    </row>
    <row r="51" spans="1:9" x14ac:dyDescent="0.2">
      <c r="A51" s="1" t="s">
        <v>88</v>
      </c>
      <c r="B51" s="16">
        <v>0.52488000000000001</v>
      </c>
      <c r="C51" s="8">
        <f t="shared" si="2"/>
        <v>163.97258239999999</v>
      </c>
      <c r="D51" s="8">
        <f t="shared" si="3"/>
        <v>1639.7258239999999</v>
      </c>
      <c r="E51" s="8"/>
      <c r="F51" s="8"/>
      <c r="G51" s="8">
        <f t="shared" ref="G51:G52" si="7">((D51/$B$18)/1000)*100</f>
        <v>30.365293037037034</v>
      </c>
      <c r="H51" s="8"/>
      <c r="I51" s="8"/>
    </row>
    <row r="52" spans="1:9" x14ac:dyDescent="0.2">
      <c r="A52" s="20" t="s">
        <v>88</v>
      </c>
      <c r="B52" s="21">
        <v>0.48479</v>
      </c>
      <c r="C52" s="22">
        <f t="shared" si="2"/>
        <v>151.50539420000001</v>
      </c>
      <c r="D52" s="22">
        <f t="shared" si="3"/>
        <v>1515.053942</v>
      </c>
      <c r="E52" s="22"/>
      <c r="F52" s="22"/>
      <c r="G52" s="22">
        <f t="shared" si="7"/>
        <v>28.056554481481484</v>
      </c>
      <c r="H52" s="22"/>
      <c r="I52" s="22"/>
    </row>
    <row r="53" spans="1:9" x14ac:dyDescent="0.2">
      <c r="A53" s="1" t="s">
        <v>89</v>
      </c>
      <c r="B53" s="16">
        <v>0.45306999999999997</v>
      </c>
      <c r="C53" s="8">
        <f t="shared" si="2"/>
        <v>141.6411086</v>
      </c>
      <c r="D53" s="8">
        <f t="shared" si="3"/>
        <v>1416.4110860000001</v>
      </c>
      <c r="E53" s="8">
        <f>AVERAGE(D53:D55)</f>
        <v>1503.6513420000001</v>
      </c>
      <c r="F53" s="8">
        <f>_xlfn.STDEV.P(D53:D55)</f>
        <v>62.585976419082698</v>
      </c>
      <c r="G53" s="8">
        <f>((D53/$B$19)/1000)*100</f>
        <v>28.328221719999995</v>
      </c>
      <c r="H53" s="8">
        <f>AVERAGE(G53:G58)</f>
        <v>31.205957302352942</v>
      </c>
      <c r="I53" s="8">
        <f>_xlfn.STDEV.P(G53:G58)</f>
        <v>1.4434302652255293</v>
      </c>
    </row>
    <row r="54" spans="1:9" x14ac:dyDescent="0.2">
      <c r="A54" s="1" t="s">
        <v>89</v>
      </c>
      <c r="B54" s="16">
        <v>0.49930999999999998</v>
      </c>
      <c r="C54" s="8">
        <f t="shared" si="2"/>
        <v>156.02082379999999</v>
      </c>
      <c r="D54" s="8">
        <f t="shared" si="3"/>
        <v>1560.2082379999999</v>
      </c>
      <c r="E54" s="8"/>
      <c r="F54" s="8"/>
      <c r="G54" s="8">
        <f t="shared" ref="G54:G55" si="8">((D54/$B$19)/1000)*100</f>
        <v>31.204164759999998</v>
      </c>
      <c r="H54" s="8"/>
      <c r="I54" s="8"/>
    </row>
    <row r="55" spans="1:9" x14ac:dyDescent="0.2">
      <c r="A55" s="1" t="s">
        <v>89</v>
      </c>
      <c r="B55" s="16">
        <v>0.49098999999999998</v>
      </c>
      <c r="C55" s="8">
        <f t="shared" si="2"/>
        <v>153.43347019999999</v>
      </c>
      <c r="D55" s="8">
        <f t="shared" si="3"/>
        <v>1534.3347019999999</v>
      </c>
      <c r="E55" s="8"/>
      <c r="F55" s="8"/>
      <c r="G55" s="8">
        <f t="shared" si="8"/>
        <v>30.686694039999995</v>
      </c>
      <c r="H55" s="8"/>
      <c r="I55" s="8"/>
    </row>
    <row r="56" spans="1:9" x14ac:dyDescent="0.2">
      <c r="A56" s="1" t="s">
        <v>90</v>
      </c>
      <c r="B56" s="16">
        <v>0.52376999999999996</v>
      </c>
      <c r="C56" s="8">
        <f t="shared" si="2"/>
        <v>163.62739459999997</v>
      </c>
      <c r="D56" s="8">
        <f t="shared" si="3"/>
        <v>1636.2739459999998</v>
      </c>
      <c r="E56" s="8">
        <f>AVERAGE(D56:D58)</f>
        <v>1649.2832760000001</v>
      </c>
      <c r="F56" s="8">
        <f>_xlfn.STDEV.P(D56:D58)</f>
        <v>9.2810497753464354</v>
      </c>
      <c r="G56" s="8">
        <f>((D56/$B$20)/1000)*100</f>
        <v>32.083802862745095</v>
      </c>
      <c r="H56" s="8"/>
      <c r="I56" s="8"/>
    </row>
    <row r="57" spans="1:9" x14ac:dyDescent="0.2">
      <c r="A57" s="1" t="s">
        <v>90</v>
      </c>
      <c r="B57" s="16">
        <v>0.52956000000000003</v>
      </c>
      <c r="C57" s="8">
        <f t="shared" si="2"/>
        <v>165.4279688</v>
      </c>
      <c r="D57" s="8">
        <f t="shared" si="3"/>
        <v>1654.2796880000001</v>
      </c>
      <c r="E57" s="8"/>
      <c r="F57" s="8"/>
      <c r="G57" s="8">
        <f t="shared" ref="G57:G58" si="9">((D57/$B$20)/1000)*100</f>
        <v>32.436856627450986</v>
      </c>
      <c r="H57" s="8"/>
      <c r="I57" s="8"/>
    </row>
    <row r="58" spans="1:9" x14ac:dyDescent="0.2">
      <c r="A58" s="1" t="s">
        <v>90</v>
      </c>
      <c r="B58" s="16">
        <v>0.53052999999999995</v>
      </c>
      <c r="C58" s="8">
        <f t="shared" si="2"/>
        <v>165.72961939999999</v>
      </c>
      <c r="D58" s="8">
        <f t="shared" si="3"/>
        <v>1657.296194</v>
      </c>
      <c r="E58" s="8"/>
      <c r="F58" s="8"/>
      <c r="G58" s="8">
        <f t="shared" si="9"/>
        <v>32.496003803921568</v>
      </c>
      <c r="H58" s="8"/>
      <c r="I58" s="8"/>
    </row>
    <row r="59" spans="1:9" x14ac:dyDescent="0.2">
      <c r="A59" s="17" t="s">
        <v>91</v>
      </c>
      <c r="B59" s="18">
        <v>0.54496</v>
      </c>
      <c r="C59" s="19">
        <f t="shared" si="2"/>
        <v>170.21706080000001</v>
      </c>
      <c r="D59" s="19">
        <f t="shared" si="3"/>
        <v>1702.1706080000001</v>
      </c>
      <c r="E59" s="19">
        <f>AVERAGE(D59:D61)</f>
        <v>1680.1532239999999</v>
      </c>
      <c r="F59" s="19">
        <f>_xlfn.STDEV.P(D59:D61)</f>
        <v>22.014763061516604</v>
      </c>
      <c r="G59" s="19">
        <f>((D59/$B$21)/1000)*100</f>
        <v>31.521677925925928</v>
      </c>
      <c r="H59" s="19">
        <f>AVERAGE(G59:G64)</f>
        <v>29.013944219373219</v>
      </c>
      <c r="I59" s="19">
        <f>_xlfn.STDEV.P(G59:G64)</f>
        <v>2.1727860335059486</v>
      </c>
    </row>
    <row r="60" spans="1:9" x14ac:dyDescent="0.2">
      <c r="A60" s="1" t="s">
        <v>91</v>
      </c>
      <c r="B60" s="16">
        <v>0.54047000000000001</v>
      </c>
      <c r="C60" s="8">
        <f t="shared" si="2"/>
        <v>168.8207606</v>
      </c>
      <c r="D60" s="8">
        <f t="shared" si="3"/>
        <v>1688.2076059999999</v>
      </c>
      <c r="E60" s="8"/>
      <c r="F60" s="8"/>
      <c r="G60" s="8">
        <f t="shared" ref="G60:G61" si="10">((D60/$B$21)/1000)*100</f>
        <v>31.263103814814809</v>
      </c>
      <c r="H60" s="8"/>
      <c r="I60" s="8"/>
    </row>
    <row r="61" spans="1:9" x14ac:dyDescent="0.2">
      <c r="A61" s="1" t="s">
        <v>91</v>
      </c>
      <c r="B61" s="16">
        <v>0.52820999999999996</v>
      </c>
      <c r="C61" s="8">
        <f t="shared" si="2"/>
        <v>165.00814579999999</v>
      </c>
      <c r="D61" s="8">
        <f t="shared" si="3"/>
        <v>1650.0814579999999</v>
      </c>
      <c r="E61" s="8"/>
      <c r="F61" s="8"/>
      <c r="G61" s="8">
        <f t="shared" si="10"/>
        <v>30.55706403703703</v>
      </c>
      <c r="H61" s="8"/>
      <c r="I61" s="8"/>
    </row>
    <row r="62" spans="1:9" x14ac:dyDescent="0.2">
      <c r="A62" s="1" t="s">
        <v>92</v>
      </c>
      <c r="B62" s="16">
        <v>0.46335999999999999</v>
      </c>
      <c r="C62" s="8">
        <f t="shared" si="2"/>
        <v>144.84109279999998</v>
      </c>
      <c r="D62" s="8">
        <f t="shared" si="3"/>
        <v>1448.4109279999998</v>
      </c>
      <c r="E62" s="8">
        <f>AVERAGE(D62:D64)</f>
        <v>1399.524872</v>
      </c>
      <c r="F62" s="8">
        <f>_xlfn.STDEV.P(D62:D64)</f>
        <v>35.10511978227926</v>
      </c>
      <c r="G62" s="8">
        <f>((D62/$B$22)/1000)*100</f>
        <v>27.854056307692304</v>
      </c>
      <c r="H62" s="8"/>
      <c r="I62" s="8"/>
    </row>
    <row r="63" spans="1:9" x14ac:dyDescent="0.2">
      <c r="A63" s="1" t="s">
        <v>92</v>
      </c>
      <c r="B63" s="16">
        <v>0.44219000000000003</v>
      </c>
      <c r="C63" s="8">
        <f t="shared" si="2"/>
        <v>138.25764620000001</v>
      </c>
      <c r="D63" s="8">
        <f t="shared" si="3"/>
        <v>1382.576462</v>
      </c>
      <c r="E63" s="8"/>
      <c r="F63" s="8"/>
      <c r="G63" s="8">
        <f t="shared" ref="G63:G64" si="11">((D63/$B$22)/1000)*100</f>
        <v>26.588008884615384</v>
      </c>
      <c r="H63" s="8"/>
      <c r="I63" s="8"/>
    </row>
    <row r="64" spans="1:9" x14ac:dyDescent="0.2">
      <c r="A64" s="20" t="s">
        <v>92</v>
      </c>
      <c r="B64" s="21">
        <v>0.43736999999999998</v>
      </c>
      <c r="C64" s="22">
        <f t="shared" si="2"/>
        <v>136.7587226</v>
      </c>
      <c r="D64" s="22">
        <f t="shared" si="3"/>
        <v>1367.5872260000001</v>
      </c>
      <c r="E64" s="22"/>
      <c r="F64" s="22"/>
      <c r="G64" s="22">
        <f t="shared" si="11"/>
        <v>26.299754346153847</v>
      </c>
      <c r="H64" s="22"/>
      <c r="I64" s="22"/>
    </row>
    <row r="65" spans="1:9" x14ac:dyDescent="0.2">
      <c r="A65"/>
      <c r="B65"/>
      <c r="C65"/>
      <c r="D65"/>
      <c r="E65"/>
      <c r="F65"/>
      <c r="G65"/>
      <c r="H65"/>
      <c r="I65"/>
    </row>
    <row r="66" spans="1:9" x14ac:dyDescent="0.2">
      <c r="A66"/>
      <c r="B66"/>
      <c r="C66"/>
      <c r="D66"/>
      <c r="E66"/>
      <c r="F66"/>
      <c r="G66"/>
      <c r="H66"/>
      <c r="I66"/>
    </row>
    <row r="67" spans="1:9" x14ac:dyDescent="0.2">
      <c r="A67"/>
      <c r="B67"/>
      <c r="C67"/>
      <c r="D67"/>
      <c r="E67"/>
      <c r="F67"/>
      <c r="G67"/>
      <c r="H67"/>
      <c r="I67"/>
    </row>
    <row r="68" spans="1:9" x14ac:dyDescent="0.2">
      <c r="A68"/>
      <c r="B68"/>
      <c r="C68"/>
      <c r="D68"/>
      <c r="E68"/>
      <c r="F68"/>
      <c r="G68"/>
      <c r="H68"/>
      <c r="I68"/>
    </row>
    <row r="69" spans="1:9" x14ac:dyDescent="0.2">
      <c r="A69"/>
      <c r="B69"/>
      <c r="C69"/>
      <c r="D69"/>
      <c r="E69"/>
      <c r="F69"/>
      <c r="G69"/>
      <c r="H69"/>
      <c r="I69"/>
    </row>
    <row r="70" spans="1:9" x14ac:dyDescent="0.2">
      <c r="A70"/>
      <c r="B70"/>
      <c r="C70"/>
      <c r="D70"/>
      <c r="E70"/>
      <c r="F70"/>
      <c r="G70"/>
      <c r="H70"/>
      <c r="I70"/>
    </row>
    <row r="71" spans="1:9" x14ac:dyDescent="0.2">
      <c r="A71"/>
      <c r="B71"/>
      <c r="C71"/>
      <c r="D71"/>
      <c r="E71"/>
      <c r="F71"/>
      <c r="G71"/>
      <c r="H71"/>
      <c r="I71"/>
    </row>
    <row r="72" spans="1:9" x14ac:dyDescent="0.2">
      <c r="A72"/>
      <c r="B72"/>
      <c r="C72"/>
      <c r="D72"/>
      <c r="E72"/>
      <c r="F72"/>
      <c r="G72"/>
      <c r="H72"/>
      <c r="I72"/>
    </row>
    <row r="73" spans="1:9" x14ac:dyDescent="0.2">
      <c r="A73"/>
      <c r="B73"/>
      <c r="C73"/>
      <c r="D73"/>
      <c r="E73"/>
      <c r="F73"/>
      <c r="G73"/>
      <c r="H73"/>
      <c r="I73"/>
    </row>
    <row r="74" spans="1:9" x14ac:dyDescent="0.2">
      <c r="A74"/>
      <c r="B74"/>
      <c r="C74"/>
      <c r="D74"/>
      <c r="E74"/>
      <c r="F74"/>
      <c r="G74"/>
      <c r="H74"/>
      <c r="I74"/>
    </row>
    <row r="75" spans="1:9" x14ac:dyDescent="0.2">
      <c r="A75"/>
      <c r="B75"/>
      <c r="C75"/>
      <c r="D75"/>
      <c r="E75"/>
      <c r="F75"/>
      <c r="G75"/>
      <c r="H75"/>
      <c r="I75"/>
    </row>
    <row r="76" spans="1:9" x14ac:dyDescent="0.2">
      <c r="A76"/>
      <c r="B76"/>
      <c r="C76"/>
      <c r="D76"/>
      <c r="E76"/>
      <c r="F76"/>
      <c r="G76"/>
      <c r="H76"/>
      <c r="I76"/>
    </row>
    <row r="77" spans="1:9" x14ac:dyDescent="0.2">
      <c r="A77"/>
      <c r="B77"/>
      <c r="C77"/>
      <c r="D77"/>
      <c r="E77"/>
      <c r="F77"/>
      <c r="G77"/>
      <c r="H77"/>
      <c r="I77"/>
    </row>
    <row r="78" spans="1:9" x14ac:dyDescent="0.2">
      <c r="A78"/>
      <c r="B78"/>
      <c r="C78"/>
      <c r="D78"/>
      <c r="E78"/>
      <c r="F78"/>
      <c r="G78"/>
      <c r="H78"/>
      <c r="I78"/>
    </row>
    <row r="79" spans="1:9" x14ac:dyDescent="0.2">
      <c r="A79"/>
      <c r="B79"/>
      <c r="C79"/>
      <c r="D79"/>
      <c r="E79"/>
      <c r="F79"/>
      <c r="G79"/>
      <c r="H79"/>
      <c r="I79"/>
    </row>
    <row r="80" spans="1:9" x14ac:dyDescent="0.2">
      <c r="A80"/>
      <c r="B80"/>
      <c r="C80"/>
      <c r="D80"/>
      <c r="E80"/>
      <c r="F80"/>
      <c r="G80"/>
      <c r="H80"/>
      <c r="I80"/>
    </row>
    <row r="81" spans="1:9" x14ac:dyDescent="0.2">
      <c r="A81"/>
      <c r="B81"/>
      <c r="C81"/>
      <c r="D81"/>
      <c r="E81"/>
      <c r="F81"/>
      <c r="G81"/>
      <c r="H81"/>
      <c r="I81"/>
    </row>
    <row r="82" spans="1:9" x14ac:dyDescent="0.2">
      <c r="A82"/>
      <c r="B82"/>
      <c r="C82"/>
      <c r="D82"/>
      <c r="E82"/>
      <c r="F82"/>
      <c r="G82"/>
      <c r="H82"/>
      <c r="I82"/>
    </row>
    <row r="83" spans="1:9" x14ac:dyDescent="0.2">
      <c r="A83"/>
      <c r="B83"/>
      <c r="C83"/>
      <c r="D83"/>
      <c r="E83"/>
      <c r="F83"/>
      <c r="G83"/>
      <c r="H83"/>
      <c r="I83"/>
    </row>
    <row r="84" spans="1:9" x14ac:dyDescent="0.2">
      <c r="A84"/>
      <c r="B84"/>
      <c r="C84"/>
      <c r="D84"/>
      <c r="E84"/>
      <c r="F84"/>
      <c r="G84"/>
      <c r="H84"/>
      <c r="I84"/>
    </row>
    <row r="85" spans="1:9" x14ac:dyDescent="0.2">
      <c r="A85"/>
      <c r="B85"/>
      <c r="C85"/>
      <c r="D85"/>
      <c r="E85"/>
      <c r="F85"/>
      <c r="G85"/>
      <c r="H85"/>
      <c r="I85"/>
    </row>
    <row r="86" spans="1:9" x14ac:dyDescent="0.2">
      <c r="A86"/>
      <c r="B86"/>
      <c r="C86"/>
      <c r="D86"/>
      <c r="E86"/>
      <c r="F86"/>
      <c r="G86"/>
      <c r="H86"/>
      <c r="I86"/>
    </row>
    <row r="87" spans="1:9" x14ac:dyDescent="0.2">
      <c r="A87"/>
      <c r="B87"/>
      <c r="C87"/>
      <c r="D87"/>
      <c r="E87"/>
      <c r="F87"/>
      <c r="G87"/>
      <c r="H87"/>
      <c r="I87"/>
    </row>
    <row r="88" spans="1:9" x14ac:dyDescent="0.2">
      <c r="A88"/>
      <c r="B88"/>
      <c r="C88"/>
      <c r="D88"/>
      <c r="E88"/>
      <c r="F88"/>
      <c r="G88"/>
      <c r="H88"/>
      <c r="I88"/>
    </row>
    <row r="89" spans="1:9" x14ac:dyDescent="0.2">
      <c r="A89"/>
      <c r="B89"/>
      <c r="C89"/>
      <c r="D89"/>
      <c r="E89"/>
      <c r="F89"/>
      <c r="G89"/>
      <c r="H89"/>
      <c r="I89"/>
    </row>
    <row r="90" spans="1:9" x14ac:dyDescent="0.2">
      <c r="A90"/>
      <c r="B90"/>
      <c r="C90"/>
      <c r="D90"/>
      <c r="E90"/>
      <c r="F90"/>
      <c r="G90"/>
      <c r="H90"/>
      <c r="I90"/>
    </row>
    <row r="91" spans="1:9" x14ac:dyDescent="0.2">
      <c r="A91"/>
      <c r="B91"/>
      <c r="C91"/>
      <c r="D91"/>
      <c r="E91"/>
      <c r="F91"/>
      <c r="G91"/>
      <c r="H91"/>
      <c r="I91"/>
    </row>
    <row r="92" spans="1:9" x14ac:dyDescent="0.2">
      <c r="A92"/>
      <c r="B92"/>
      <c r="C92"/>
      <c r="D92"/>
      <c r="E92"/>
      <c r="F92"/>
      <c r="G92"/>
      <c r="H92"/>
      <c r="I92"/>
    </row>
    <row r="93" spans="1:9" x14ac:dyDescent="0.2">
      <c r="A93"/>
      <c r="B93"/>
      <c r="C93"/>
      <c r="D93"/>
      <c r="E93"/>
      <c r="F93"/>
      <c r="G93"/>
      <c r="H93"/>
      <c r="I93"/>
    </row>
    <row r="94" spans="1:9" x14ac:dyDescent="0.2">
      <c r="A94"/>
      <c r="B94"/>
      <c r="C94"/>
      <c r="D94"/>
      <c r="E94"/>
      <c r="F94"/>
      <c r="G94"/>
      <c r="H94"/>
      <c r="I94"/>
    </row>
    <row r="95" spans="1:9" x14ac:dyDescent="0.2">
      <c r="A95"/>
      <c r="B95"/>
      <c r="C95"/>
      <c r="D95"/>
      <c r="E95"/>
      <c r="F95"/>
      <c r="G95"/>
      <c r="H95"/>
      <c r="I95"/>
    </row>
    <row r="96" spans="1:9" x14ac:dyDescent="0.2">
      <c r="A96"/>
      <c r="B96"/>
      <c r="C96"/>
      <c r="D96"/>
      <c r="E96"/>
      <c r="F96"/>
      <c r="G96"/>
      <c r="H96"/>
      <c r="I96"/>
    </row>
    <row r="97" spans="1:9" x14ac:dyDescent="0.2">
      <c r="A97"/>
      <c r="B97"/>
      <c r="C97"/>
      <c r="D97"/>
      <c r="E97"/>
      <c r="F97"/>
      <c r="G97"/>
      <c r="H97"/>
      <c r="I97"/>
    </row>
    <row r="98" spans="1:9" x14ac:dyDescent="0.2">
      <c r="A98"/>
      <c r="B98"/>
      <c r="C98"/>
      <c r="D98"/>
      <c r="E98"/>
      <c r="F98"/>
      <c r="G98"/>
      <c r="H98"/>
      <c r="I98"/>
    </row>
    <row r="99" spans="1:9" x14ac:dyDescent="0.2">
      <c r="A99"/>
      <c r="B99"/>
      <c r="C99"/>
      <c r="D99"/>
      <c r="E99"/>
      <c r="F99"/>
      <c r="G99"/>
      <c r="H99"/>
      <c r="I99"/>
    </row>
    <row r="100" spans="1:9" x14ac:dyDescent="0.2">
      <c r="A100"/>
      <c r="B100"/>
      <c r="C100"/>
      <c r="D100"/>
      <c r="E100"/>
      <c r="F100"/>
      <c r="G100"/>
      <c r="H100"/>
      <c r="I100"/>
    </row>
    <row r="101" spans="1:9" x14ac:dyDescent="0.2">
      <c r="A101"/>
      <c r="B101"/>
      <c r="C101"/>
      <c r="D101"/>
      <c r="E101"/>
      <c r="F101"/>
      <c r="G101"/>
      <c r="H101"/>
      <c r="I101"/>
    </row>
    <row r="102" spans="1:9" x14ac:dyDescent="0.2">
      <c r="A102"/>
      <c r="B102"/>
      <c r="C102"/>
      <c r="D102"/>
      <c r="E102"/>
      <c r="F102"/>
      <c r="G102"/>
      <c r="H102"/>
      <c r="I102"/>
    </row>
    <row r="103" spans="1:9" x14ac:dyDescent="0.2">
      <c r="A103"/>
      <c r="B103"/>
      <c r="C103"/>
      <c r="D103"/>
      <c r="E103"/>
      <c r="F103"/>
      <c r="G103"/>
      <c r="H103"/>
      <c r="I103"/>
    </row>
    <row r="104" spans="1:9" x14ac:dyDescent="0.2">
      <c r="A104"/>
      <c r="B104"/>
      <c r="C104"/>
      <c r="D104"/>
      <c r="E104"/>
      <c r="F104"/>
      <c r="G104"/>
      <c r="H104"/>
      <c r="I104"/>
    </row>
    <row r="105" spans="1:9" x14ac:dyDescent="0.2">
      <c r="A105"/>
      <c r="B105"/>
      <c r="C105"/>
      <c r="D105"/>
      <c r="E105"/>
      <c r="F105"/>
      <c r="G105"/>
      <c r="H105"/>
      <c r="I105"/>
    </row>
    <row r="106" spans="1:9" x14ac:dyDescent="0.2">
      <c r="A106"/>
      <c r="B106"/>
      <c r="C106"/>
      <c r="D106"/>
      <c r="E106"/>
      <c r="F106"/>
      <c r="G106"/>
      <c r="H106"/>
      <c r="I106"/>
    </row>
    <row r="107" spans="1:9" x14ac:dyDescent="0.2">
      <c r="A107"/>
      <c r="B107"/>
      <c r="C107"/>
      <c r="D107"/>
      <c r="E107"/>
      <c r="F107"/>
      <c r="G107"/>
      <c r="H107"/>
      <c r="I107"/>
    </row>
  </sheetData>
  <mergeCells count="1">
    <mergeCell ref="A1:G1"/>
  </mergeCells>
  <pageMargins left="0.7" right="0.7" top="0.75" bottom="0.75" header="0.3" footer="0.3"/>
  <pageSetup paperSize="9" orientation="portrait" horizontalDpi="0" verticalDpi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3D85F6-F17C-6645-8274-D7DD6282E747}">
  <dimension ref="A1:K76"/>
  <sheetViews>
    <sheetView topLeftCell="A25" zoomScale="90" zoomScaleNormal="90" workbookViewId="0">
      <selection activeCell="A39" sqref="A39:I76"/>
    </sheetView>
  </sheetViews>
  <sheetFormatPr baseColWidth="10" defaultRowHeight="16" x14ac:dyDescent="0.2"/>
  <cols>
    <col min="1" max="1" width="36.1640625" customWidth="1"/>
    <col min="2" max="2" width="34.6640625" customWidth="1"/>
    <col min="3" max="3" width="17.5" customWidth="1"/>
    <col min="4" max="4" width="43.83203125" customWidth="1"/>
    <col min="5" max="5" width="40.83203125" customWidth="1"/>
    <col min="6" max="6" width="36.33203125" customWidth="1"/>
    <col min="7" max="7" width="32.1640625" customWidth="1"/>
    <col min="8" max="8" width="43.1640625" customWidth="1"/>
    <col min="9" max="9" width="21" customWidth="1"/>
    <col min="10" max="10" width="34.6640625" customWidth="1"/>
    <col min="11" max="11" width="22.83203125" customWidth="1"/>
  </cols>
  <sheetData>
    <row r="1" spans="1:11" x14ac:dyDescent="0.2">
      <c r="A1" s="49" t="s">
        <v>0</v>
      </c>
      <c r="B1" s="49"/>
      <c r="C1" s="49"/>
      <c r="D1" s="49"/>
      <c r="E1" s="49"/>
      <c r="F1" s="49"/>
      <c r="G1" s="49"/>
      <c r="J1" t="s">
        <v>2</v>
      </c>
      <c r="K1" t="s">
        <v>10</v>
      </c>
    </row>
    <row r="2" spans="1:11" x14ac:dyDescent="0.2">
      <c r="A2" t="s">
        <v>1</v>
      </c>
      <c r="B2" t="s">
        <v>2</v>
      </c>
      <c r="C2" t="s">
        <v>9</v>
      </c>
      <c r="D2" t="s">
        <v>9</v>
      </c>
      <c r="E2" t="s">
        <v>9</v>
      </c>
      <c r="F2" t="s">
        <v>10</v>
      </c>
      <c r="G2" t="s">
        <v>3</v>
      </c>
      <c r="J2">
        <v>0</v>
      </c>
      <c r="K2" s="24">
        <v>0</v>
      </c>
    </row>
    <row r="3" spans="1:11" x14ac:dyDescent="0.2">
      <c r="A3" t="s">
        <v>4</v>
      </c>
      <c r="B3">
        <v>0</v>
      </c>
      <c r="C3">
        <v>0</v>
      </c>
      <c r="D3">
        <v>0</v>
      </c>
      <c r="E3">
        <v>0</v>
      </c>
      <c r="F3" s="24">
        <f>AVERAGE(C3:E3)</f>
        <v>0</v>
      </c>
      <c r="G3" s="24">
        <f>_xlfn.STDEV.P(C3:E3)</f>
        <v>0</v>
      </c>
      <c r="J3">
        <v>100</v>
      </c>
      <c r="K3" s="24">
        <v>0.12133333333333333</v>
      </c>
    </row>
    <row r="4" spans="1:11" x14ac:dyDescent="0.2">
      <c r="A4" t="s">
        <v>5</v>
      </c>
      <c r="B4">
        <v>100</v>
      </c>
      <c r="C4">
        <v>0.121</v>
      </c>
      <c r="D4">
        <v>0.122</v>
      </c>
      <c r="E4">
        <v>0.121</v>
      </c>
      <c r="F4" s="24">
        <f t="shared" ref="F4:F8" si="0">AVERAGE(C4:E4)</f>
        <v>0.12133333333333333</v>
      </c>
      <c r="G4" s="24">
        <f t="shared" ref="G4:G8" si="1">_xlfn.STDEV.P(C4:E4)</f>
        <v>4.7140452079103207E-4</v>
      </c>
      <c r="J4">
        <v>200</v>
      </c>
      <c r="K4" s="24">
        <v>0.20566666666666666</v>
      </c>
    </row>
    <row r="5" spans="1:11" x14ac:dyDescent="0.2">
      <c r="A5" t="s">
        <v>6</v>
      </c>
      <c r="B5">
        <v>200</v>
      </c>
      <c r="C5">
        <v>0.20699999999999999</v>
      </c>
      <c r="D5">
        <v>0.20499999999999999</v>
      </c>
      <c r="E5">
        <v>0.20499999999999999</v>
      </c>
      <c r="F5" s="24">
        <f t="shared" si="0"/>
        <v>0.20566666666666666</v>
      </c>
      <c r="G5" s="24">
        <f t="shared" si="1"/>
        <v>9.4280904158206415E-4</v>
      </c>
      <c r="J5">
        <v>300</v>
      </c>
      <c r="K5" s="24">
        <v>0.28466666666666668</v>
      </c>
    </row>
    <row r="6" spans="1:11" x14ac:dyDescent="0.2">
      <c r="A6" t="s">
        <v>7</v>
      </c>
      <c r="B6">
        <v>300</v>
      </c>
      <c r="C6">
        <v>0.27400000000000002</v>
      </c>
      <c r="D6">
        <v>0.29399999999999998</v>
      </c>
      <c r="E6">
        <v>0.28599999999999998</v>
      </c>
      <c r="F6" s="24">
        <f t="shared" si="0"/>
        <v>0.28466666666666668</v>
      </c>
      <c r="G6" s="24">
        <f t="shared" si="1"/>
        <v>8.2192186706252848E-3</v>
      </c>
      <c r="J6">
        <v>400</v>
      </c>
      <c r="K6" s="24">
        <v>0.37200000000000005</v>
      </c>
    </row>
    <row r="7" spans="1:11" x14ac:dyDescent="0.2">
      <c r="A7" t="s">
        <v>8</v>
      </c>
      <c r="B7">
        <v>400</v>
      </c>
      <c r="C7">
        <v>0.373</v>
      </c>
      <c r="D7">
        <v>0.37</v>
      </c>
      <c r="E7">
        <v>0.373</v>
      </c>
      <c r="F7" s="24">
        <f t="shared" si="0"/>
        <v>0.37200000000000005</v>
      </c>
      <c r="G7" s="24">
        <f t="shared" si="1"/>
        <v>1.4142135623730961E-3</v>
      </c>
      <c r="J7">
        <v>500</v>
      </c>
      <c r="K7" s="24">
        <v>0.4383333333333333</v>
      </c>
    </row>
    <row r="8" spans="1:11" x14ac:dyDescent="0.2">
      <c r="A8" t="s">
        <v>11</v>
      </c>
      <c r="B8">
        <v>500</v>
      </c>
      <c r="C8">
        <v>0.439</v>
      </c>
      <c r="D8">
        <v>0.438</v>
      </c>
      <c r="E8">
        <v>0.438</v>
      </c>
      <c r="F8" s="24">
        <f t="shared" si="0"/>
        <v>0.4383333333333333</v>
      </c>
      <c r="G8" s="24">
        <f t="shared" si="1"/>
        <v>4.7140452079103207E-4</v>
      </c>
      <c r="K8" s="24"/>
    </row>
    <row r="9" spans="1:11" x14ac:dyDescent="0.2">
      <c r="A9" t="s">
        <v>12</v>
      </c>
      <c r="B9">
        <v>700</v>
      </c>
      <c r="C9">
        <v>0.58699999999999997</v>
      </c>
      <c r="D9">
        <v>0.58599999999999997</v>
      </c>
      <c r="E9">
        <v>0.58599999999999997</v>
      </c>
      <c r="F9" s="24">
        <f>AVERAGE(C9:E9)</f>
        <v>0.58633333333333326</v>
      </c>
      <c r="G9" s="24">
        <f>_xlfn.STDEV.P(C9:E9)</f>
        <v>4.7140452079103207E-4</v>
      </c>
      <c r="J9">
        <v>700</v>
      </c>
      <c r="K9" s="24">
        <v>0.58633333333333326</v>
      </c>
    </row>
    <row r="10" spans="1:11" x14ac:dyDescent="0.2">
      <c r="A10" t="s">
        <v>13</v>
      </c>
      <c r="B10">
        <v>800</v>
      </c>
      <c r="C10">
        <v>0.63900000000000001</v>
      </c>
      <c r="D10">
        <v>0.63900000000000001</v>
      </c>
      <c r="E10">
        <v>0.63900000000000001</v>
      </c>
      <c r="F10" s="24">
        <f>AVERAGE(C10:E10)</f>
        <v>0.63900000000000001</v>
      </c>
      <c r="G10" s="24">
        <f>_xlfn.STDEV.P(C10:E10)</f>
        <v>0</v>
      </c>
      <c r="J10">
        <v>800</v>
      </c>
      <c r="K10" s="24">
        <v>0.63900000000000001</v>
      </c>
    </row>
    <row r="11" spans="1:11" x14ac:dyDescent="0.2">
      <c r="A11" t="s">
        <v>25</v>
      </c>
      <c r="B11">
        <v>900</v>
      </c>
      <c r="C11">
        <v>0.71399999999999997</v>
      </c>
      <c r="D11">
        <v>0.71399999999999997</v>
      </c>
      <c r="E11">
        <v>0.71399999999999997</v>
      </c>
      <c r="F11" s="24">
        <f>AVERAGE(C11:E11)</f>
        <v>0.71399999999999997</v>
      </c>
      <c r="G11" s="24">
        <f>_xlfn.STDEV.P(C11:E11)</f>
        <v>0</v>
      </c>
      <c r="J11">
        <v>900</v>
      </c>
      <c r="K11" s="24">
        <v>0.71399999999999997</v>
      </c>
    </row>
    <row r="12" spans="1:11" x14ac:dyDescent="0.2">
      <c r="K12" s="24"/>
    </row>
    <row r="13" spans="1:11" x14ac:dyDescent="0.2">
      <c r="F13" s="24"/>
      <c r="G13" s="24"/>
    </row>
    <row r="15" spans="1:11" x14ac:dyDescent="0.2">
      <c r="B15" t="s">
        <v>14</v>
      </c>
      <c r="F15" s="24"/>
      <c r="G15" s="24"/>
    </row>
    <row r="16" spans="1:11" x14ac:dyDescent="0.2">
      <c r="A16" s="1" t="s">
        <v>52</v>
      </c>
      <c r="B16" s="1">
        <v>5.7</v>
      </c>
      <c r="F16" s="24"/>
      <c r="G16" s="24"/>
    </row>
    <row r="17" spans="1:10" x14ac:dyDescent="0.2">
      <c r="A17" s="1" t="s">
        <v>53</v>
      </c>
      <c r="B17" s="1">
        <v>5.5</v>
      </c>
      <c r="F17" s="24"/>
      <c r="G17" s="24"/>
    </row>
    <row r="18" spans="1:10" x14ac:dyDescent="0.2">
      <c r="A18" s="1" t="s">
        <v>54</v>
      </c>
      <c r="B18" s="1">
        <v>5.7</v>
      </c>
      <c r="J18" s="25"/>
    </row>
    <row r="19" spans="1:10" x14ac:dyDescent="0.2">
      <c r="A19" s="1" t="s">
        <v>55</v>
      </c>
      <c r="B19" s="1">
        <v>4.9000000000000004</v>
      </c>
    </row>
    <row r="20" spans="1:10" x14ac:dyDescent="0.2">
      <c r="A20" s="1" t="s">
        <v>56</v>
      </c>
      <c r="B20" s="1">
        <v>5.0999999999999996</v>
      </c>
      <c r="J20" s="25"/>
    </row>
    <row r="21" spans="1:10" x14ac:dyDescent="0.2">
      <c r="A21" s="1" t="s">
        <v>57</v>
      </c>
      <c r="B21" s="1">
        <v>4.7</v>
      </c>
    </row>
    <row r="22" spans="1:10" x14ac:dyDescent="0.2">
      <c r="A22" s="1" t="s">
        <v>58</v>
      </c>
      <c r="B22" s="1">
        <v>4.8</v>
      </c>
    </row>
    <row r="23" spans="1:10" x14ac:dyDescent="0.2">
      <c r="A23" s="1" t="s">
        <v>59</v>
      </c>
      <c r="B23" s="1">
        <v>5.3</v>
      </c>
    </row>
    <row r="24" spans="1:10" x14ac:dyDescent="0.2">
      <c r="A24" s="1" t="s">
        <v>60</v>
      </c>
      <c r="B24" s="1">
        <v>5.2</v>
      </c>
    </row>
    <row r="25" spans="1:10" x14ac:dyDescent="0.2">
      <c r="A25" s="1" t="s">
        <v>61</v>
      </c>
      <c r="B25" s="1">
        <v>5.2</v>
      </c>
    </row>
    <row r="26" spans="1:10" x14ac:dyDescent="0.2">
      <c r="A26" s="1" t="s">
        <v>62</v>
      </c>
      <c r="B26" s="1">
        <v>5.6</v>
      </c>
    </row>
    <row r="27" spans="1:10" x14ac:dyDescent="0.2">
      <c r="A27" s="1" t="s">
        <v>63</v>
      </c>
      <c r="B27" s="1">
        <v>5.3</v>
      </c>
    </row>
    <row r="39" spans="1:9" ht="17" thickBot="1" x14ac:dyDescent="0.25">
      <c r="A39" s="2"/>
      <c r="B39" s="2"/>
      <c r="C39" s="2"/>
      <c r="D39" s="2"/>
      <c r="E39" s="2"/>
      <c r="F39" s="2"/>
      <c r="G39" s="2"/>
      <c r="H39" s="2"/>
      <c r="I39" s="2"/>
    </row>
    <row r="40" spans="1:9" ht="17" thickBot="1" x14ac:dyDescent="0.25">
      <c r="A40" s="2" t="s">
        <v>15</v>
      </c>
      <c r="B40" s="2" t="s">
        <v>9</v>
      </c>
      <c r="C40" s="2" t="s">
        <v>16</v>
      </c>
      <c r="D40" s="2" t="s">
        <v>17</v>
      </c>
      <c r="E40" s="2" t="s">
        <v>18</v>
      </c>
      <c r="F40" s="2" t="s">
        <v>3</v>
      </c>
      <c r="G40" s="2" t="s">
        <v>19</v>
      </c>
      <c r="H40" s="2" t="s">
        <v>20</v>
      </c>
      <c r="I40" s="2" t="s">
        <v>3</v>
      </c>
    </row>
    <row r="41" spans="1:9" x14ac:dyDescent="0.2">
      <c r="A41" s="1" t="s">
        <v>52</v>
      </c>
      <c r="B41" s="16">
        <v>0.20049</v>
      </c>
      <c r="C41" s="8">
        <f>(1293*B41)-49.583</f>
        <v>209.65056999999999</v>
      </c>
      <c r="D41" s="8">
        <f>C41*10</f>
        <v>2096.5056999999997</v>
      </c>
      <c r="E41" s="8">
        <f>AVERAGE(D41:D46)</f>
        <v>2044.6994999999997</v>
      </c>
      <c r="F41" s="8">
        <f>_xlfn.STDEV.P(D41:D46)</f>
        <v>87.860425643403175</v>
      </c>
      <c r="G41" s="8">
        <f>((D41/$B$16)/1000)*100</f>
        <v>36.780801754385962</v>
      </c>
      <c r="H41" s="8">
        <f>AVERAGE(G41:G46)</f>
        <v>36.498030334928224</v>
      </c>
      <c r="I41" s="8">
        <f>_xlfn.STDEV.P(G41:G46)</f>
        <v>0.98905187828456687</v>
      </c>
    </row>
    <row r="42" spans="1:9" x14ac:dyDescent="0.2">
      <c r="A42" s="1" t="s">
        <v>52</v>
      </c>
      <c r="B42" s="16">
        <v>0.20674999999999999</v>
      </c>
      <c r="C42" s="8">
        <f t="shared" ref="C42:C76" si="2">(1293*B42)-49.583</f>
        <v>217.74474999999998</v>
      </c>
      <c r="D42" s="8">
        <f t="shared" ref="D42:D76" si="3">C42*10</f>
        <v>2177.4474999999998</v>
      </c>
      <c r="E42" s="8"/>
      <c r="F42" s="8"/>
      <c r="G42" s="8">
        <f t="shared" ref="G42:G43" si="4">((D42/$B$16)/1000)*100</f>
        <v>38.200833333333328</v>
      </c>
      <c r="H42" s="8"/>
      <c r="I42" s="8"/>
    </row>
    <row r="43" spans="1:9" x14ac:dyDescent="0.2">
      <c r="A43" s="1" t="s">
        <v>52</v>
      </c>
      <c r="B43" s="16">
        <v>0.20119999999999999</v>
      </c>
      <c r="C43" s="8">
        <f t="shared" si="2"/>
        <v>210.56859999999998</v>
      </c>
      <c r="D43" s="8">
        <f t="shared" si="3"/>
        <v>2105.6859999999997</v>
      </c>
      <c r="E43" s="8"/>
      <c r="F43" s="8"/>
      <c r="G43" s="8">
        <f t="shared" si="4"/>
        <v>36.941859649122797</v>
      </c>
      <c r="H43" s="8"/>
      <c r="I43" s="8"/>
    </row>
    <row r="44" spans="1:9" x14ac:dyDescent="0.2">
      <c r="A44" s="1" t="s">
        <v>53</v>
      </c>
      <c r="B44" s="16">
        <v>0.18742</v>
      </c>
      <c r="C44" s="8">
        <f t="shared" si="2"/>
        <v>192.75106</v>
      </c>
      <c r="D44" s="8">
        <f t="shared" si="3"/>
        <v>1927.5106000000001</v>
      </c>
      <c r="E44" s="8"/>
      <c r="F44" s="8"/>
      <c r="G44" s="8">
        <f>((D44/$B$17)/1000)*100</f>
        <v>35.04564727272728</v>
      </c>
      <c r="H44" s="8"/>
      <c r="I44" s="8"/>
    </row>
    <row r="45" spans="1:9" x14ac:dyDescent="0.2">
      <c r="A45" s="1" t="s">
        <v>53</v>
      </c>
      <c r="B45" s="16">
        <v>0.1925</v>
      </c>
      <c r="C45" s="8">
        <f t="shared" si="2"/>
        <v>199.31950000000001</v>
      </c>
      <c r="D45" s="8">
        <f t="shared" si="3"/>
        <v>1993.1950000000002</v>
      </c>
      <c r="E45" s="8"/>
      <c r="F45" s="8"/>
      <c r="G45" s="8">
        <f t="shared" ref="G45:G46" si="5">((D45/$B$17)/1000)*100</f>
        <v>36.239909090909094</v>
      </c>
      <c r="H45" s="8"/>
      <c r="I45" s="8"/>
    </row>
    <row r="46" spans="1:9" x14ac:dyDescent="0.2">
      <c r="A46" s="1" t="s">
        <v>53</v>
      </c>
      <c r="B46" s="16">
        <v>0.19053999999999999</v>
      </c>
      <c r="C46" s="8">
        <f t="shared" si="2"/>
        <v>196.78521999999998</v>
      </c>
      <c r="D46" s="8">
        <f t="shared" si="3"/>
        <v>1967.8521999999998</v>
      </c>
      <c r="E46" s="8"/>
      <c r="F46" s="8"/>
      <c r="G46" s="8">
        <f t="shared" si="5"/>
        <v>35.77913090909091</v>
      </c>
      <c r="H46" s="8"/>
      <c r="I46" s="8"/>
    </row>
    <row r="47" spans="1:9" x14ac:dyDescent="0.2">
      <c r="A47" s="17" t="s">
        <v>54</v>
      </c>
      <c r="B47" s="18">
        <v>0.16450000000000001</v>
      </c>
      <c r="C47" s="19">
        <f t="shared" si="2"/>
        <v>163.1155</v>
      </c>
      <c r="D47" s="19">
        <f t="shared" si="3"/>
        <v>1631.155</v>
      </c>
      <c r="E47" s="19">
        <f>AVERAGE(D47:D52)</f>
        <v>1375.8090499999998</v>
      </c>
      <c r="F47" s="19">
        <f>_xlfn.STDEV.P(D47:D52)</f>
        <v>260.58683529265778</v>
      </c>
      <c r="G47" s="19">
        <f>((D47/$B$18)/1000)*100</f>
        <v>28.616754385964917</v>
      </c>
      <c r="H47" s="19">
        <f>AVERAGE(G47:G52)</f>
        <v>25.735501557465088</v>
      </c>
      <c r="I47" s="19">
        <f>_xlfn.STDEV.P(G47:G52)</f>
        <v>2.9906953630972239</v>
      </c>
    </row>
    <row r="48" spans="1:9" x14ac:dyDescent="0.2">
      <c r="A48" s="1" t="s">
        <v>54</v>
      </c>
      <c r="B48" s="16">
        <v>0.16500000000000001</v>
      </c>
      <c r="C48" s="8">
        <f t="shared" si="2"/>
        <v>163.762</v>
      </c>
      <c r="D48" s="8">
        <f t="shared" si="3"/>
        <v>1637.62</v>
      </c>
      <c r="E48" s="8"/>
      <c r="F48" s="8"/>
      <c r="G48" s="8">
        <f t="shared" ref="G48:G49" si="6">((D48/$B$18)/1000)*100</f>
        <v>28.73017543859649</v>
      </c>
      <c r="H48" s="8"/>
      <c r="I48" s="8"/>
    </row>
    <row r="49" spans="1:9" x14ac:dyDescent="0.2">
      <c r="A49" s="1" t="s">
        <v>54</v>
      </c>
      <c r="B49" s="16">
        <v>0.16500000000000001</v>
      </c>
      <c r="C49" s="8">
        <f t="shared" si="2"/>
        <v>163.762</v>
      </c>
      <c r="D49" s="8">
        <f t="shared" si="3"/>
        <v>1637.62</v>
      </c>
      <c r="E49" s="8"/>
      <c r="F49" s="8"/>
      <c r="G49" s="8">
        <f t="shared" si="6"/>
        <v>28.73017543859649</v>
      </c>
      <c r="H49" s="8"/>
      <c r="I49" s="8"/>
    </row>
    <row r="50" spans="1:9" x14ac:dyDescent="0.2">
      <c r="A50" s="1" t="s">
        <v>55</v>
      </c>
      <c r="B50" s="16">
        <v>0.12250999999999999</v>
      </c>
      <c r="C50" s="8">
        <f t="shared" si="2"/>
        <v>108.82243</v>
      </c>
      <c r="D50" s="8">
        <f t="shared" si="3"/>
        <v>1088.2242999999999</v>
      </c>
      <c r="E50" s="8"/>
      <c r="F50" s="8"/>
      <c r="G50" s="8">
        <f>((D50/$B$19)/1000)*100</f>
        <v>22.208659183673465</v>
      </c>
      <c r="H50" s="8"/>
      <c r="I50" s="8"/>
    </row>
    <row r="51" spans="1:9" x14ac:dyDescent="0.2">
      <c r="A51" s="1" t="s">
        <v>55</v>
      </c>
      <c r="B51" s="16">
        <v>0.12801000000000001</v>
      </c>
      <c r="C51" s="8">
        <f t="shared" si="2"/>
        <v>115.93393000000003</v>
      </c>
      <c r="D51" s="8">
        <f t="shared" si="3"/>
        <v>1159.3393000000003</v>
      </c>
      <c r="E51" s="8"/>
      <c r="F51" s="8"/>
      <c r="G51" s="8">
        <f t="shared" ref="G51:G52" si="7">((D51/$B$19)/1000)*100</f>
        <v>23.659985714285721</v>
      </c>
      <c r="H51" s="8"/>
      <c r="I51" s="8"/>
    </row>
    <row r="52" spans="1:9" x14ac:dyDescent="0.2">
      <c r="A52" s="20" t="s">
        <v>55</v>
      </c>
      <c r="B52" s="21">
        <v>0.12349</v>
      </c>
      <c r="C52" s="22">
        <f t="shared" si="2"/>
        <v>110.08957000000001</v>
      </c>
      <c r="D52" s="22">
        <f t="shared" si="3"/>
        <v>1100.8957</v>
      </c>
      <c r="E52" s="22"/>
      <c r="F52" s="22"/>
      <c r="G52" s="22">
        <f t="shared" si="7"/>
        <v>22.46725918367347</v>
      </c>
      <c r="H52" s="22"/>
      <c r="I52" s="22"/>
    </row>
    <row r="53" spans="1:9" x14ac:dyDescent="0.2">
      <c r="A53" s="1" t="s">
        <v>56</v>
      </c>
      <c r="B53" s="16">
        <v>0.15478</v>
      </c>
      <c r="C53" s="8">
        <f t="shared" si="2"/>
        <v>150.54754</v>
      </c>
      <c r="D53" s="8">
        <f t="shared" si="3"/>
        <v>1505.4754</v>
      </c>
      <c r="E53" s="8">
        <f>AVERAGE(D53:D58)</f>
        <v>1412.7673000000002</v>
      </c>
      <c r="F53" s="8">
        <f>_xlfn.STDEV.P(D53:D58)</f>
        <v>175.59755643795287</v>
      </c>
      <c r="G53" s="8">
        <f>((D53/$B$20)/1000)*100</f>
        <v>29.519125490196078</v>
      </c>
      <c r="H53" s="8">
        <f>AVERAGE(G53:G58)</f>
        <v>28.766856028368796</v>
      </c>
      <c r="I53" s="8">
        <f>_xlfn.STDEV.P(G53:G58)</f>
        <v>2.8452953570851207</v>
      </c>
    </row>
    <row r="54" spans="1:9" x14ac:dyDescent="0.2">
      <c r="A54" s="1" t="s">
        <v>56</v>
      </c>
      <c r="B54" s="16">
        <v>0.16295999999999999</v>
      </c>
      <c r="C54" s="8">
        <f t="shared" si="2"/>
        <v>161.12428</v>
      </c>
      <c r="D54" s="8">
        <f t="shared" si="3"/>
        <v>1611.2428</v>
      </c>
      <c r="E54" s="8"/>
      <c r="F54" s="8"/>
      <c r="G54" s="8">
        <f t="shared" ref="G54:G55" si="8">((D54/$B$20)/1000)*100</f>
        <v>31.592996078431373</v>
      </c>
      <c r="H54" s="8"/>
      <c r="I54" s="8"/>
    </row>
    <row r="55" spans="1:9" x14ac:dyDescent="0.2">
      <c r="A55" s="1" t="s">
        <v>56</v>
      </c>
      <c r="B55" s="16">
        <v>0.15658</v>
      </c>
      <c r="C55" s="8">
        <f t="shared" si="2"/>
        <v>152.87494000000001</v>
      </c>
      <c r="D55" s="8">
        <f t="shared" si="3"/>
        <v>1528.7494000000002</v>
      </c>
      <c r="E55" s="8"/>
      <c r="F55" s="8"/>
      <c r="G55" s="8">
        <f t="shared" si="8"/>
        <v>29.975478431372554</v>
      </c>
      <c r="H55" s="8"/>
      <c r="I55" s="8"/>
    </row>
    <row r="56" spans="1:9" x14ac:dyDescent="0.2">
      <c r="A56" s="1" t="s">
        <v>57</v>
      </c>
      <c r="B56" s="16">
        <v>0.15347</v>
      </c>
      <c r="C56" s="8">
        <f t="shared" si="2"/>
        <v>148.85371000000001</v>
      </c>
      <c r="D56" s="8">
        <f t="shared" si="3"/>
        <v>1488.5371</v>
      </c>
      <c r="E56" s="8"/>
      <c r="F56" s="8"/>
      <c r="G56" s="8">
        <f>((D56/$B$21)/1000)*100</f>
        <v>31.671002127659577</v>
      </c>
      <c r="H56" s="8"/>
      <c r="I56" s="8"/>
    </row>
    <row r="57" spans="1:9" x14ac:dyDescent="0.2">
      <c r="A57" s="1" t="s">
        <v>57</v>
      </c>
      <c r="B57" s="16">
        <v>0.12703</v>
      </c>
      <c r="C57" s="8">
        <f t="shared" si="2"/>
        <v>114.66679000000002</v>
      </c>
      <c r="D57" s="8">
        <f t="shared" si="3"/>
        <v>1146.6679000000001</v>
      </c>
      <c r="E57" s="8"/>
      <c r="F57" s="8"/>
      <c r="G57" s="8">
        <f t="shared" ref="G57:G58" si="9">((D57/$B$21)/1000)*100</f>
        <v>24.397189361702129</v>
      </c>
      <c r="H57" s="8"/>
      <c r="I57" s="8"/>
    </row>
    <row r="58" spans="1:9" x14ac:dyDescent="0.2">
      <c r="A58" s="1" t="s">
        <v>57</v>
      </c>
      <c r="B58" s="16">
        <v>0.13084000000000001</v>
      </c>
      <c r="C58" s="8">
        <f t="shared" si="2"/>
        <v>119.59312000000003</v>
      </c>
      <c r="D58" s="8">
        <f t="shared" si="3"/>
        <v>1195.9312000000002</v>
      </c>
      <c r="E58" s="8"/>
      <c r="F58" s="8"/>
      <c r="G58" s="8">
        <f t="shared" si="9"/>
        <v>25.445344680851068</v>
      </c>
      <c r="H58" s="8"/>
      <c r="I58" s="8"/>
    </row>
    <row r="59" spans="1:9" x14ac:dyDescent="0.2">
      <c r="A59" s="17" t="s">
        <v>58</v>
      </c>
      <c r="B59" s="18">
        <v>0.16256999999999999</v>
      </c>
      <c r="C59" s="19">
        <f t="shared" si="2"/>
        <v>160.62000999999998</v>
      </c>
      <c r="D59" s="19">
        <f t="shared" si="3"/>
        <v>1606.2000999999998</v>
      </c>
      <c r="E59" s="19">
        <f>AVERAGE(D59:D64)</f>
        <v>1653.5885499999997</v>
      </c>
      <c r="F59" s="19">
        <f>_xlfn.STDEV.P(D59:D64)</f>
        <v>27.999720198468172</v>
      </c>
      <c r="G59" s="19">
        <f>((D59/$B$22)/1000)*100</f>
        <v>33.462502083333327</v>
      </c>
      <c r="H59" s="19">
        <f>AVERAGE(G59:G64)</f>
        <v>32.803531898584907</v>
      </c>
      <c r="I59" s="19">
        <f>_xlfn.STDEV.P(G59:G64)</f>
        <v>1.2518397489152417</v>
      </c>
    </row>
    <row r="60" spans="1:9" x14ac:dyDescent="0.2">
      <c r="A60" s="1" t="s">
        <v>58</v>
      </c>
      <c r="B60" s="16">
        <v>0.16395999999999999</v>
      </c>
      <c r="C60" s="8">
        <f t="shared" si="2"/>
        <v>162.41728000000001</v>
      </c>
      <c r="D60" s="8">
        <f t="shared" si="3"/>
        <v>1624.1728000000001</v>
      </c>
      <c r="E60" s="8"/>
      <c r="F60" s="8"/>
      <c r="G60" s="8">
        <f t="shared" ref="G60:G61" si="10">((D60/$B$22)/1000)*100</f>
        <v>33.836933333333334</v>
      </c>
      <c r="H60" s="8"/>
      <c r="I60" s="8"/>
    </row>
    <row r="61" spans="1:9" x14ac:dyDescent="0.2">
      <c r="A61" s="1" t="s">
        <v>58</v>
      </c>
      <c r="B61" s="16">
        <v>0.16716</v>
      </c>
      <c r="C61" s="8">
        <f t="shared" si="2"/>
        <v>166.55488</v>
      </c>
      <c r="D61" s="8">
        <f t="shared" si="3"/>
        <v>1665.5488</v>
      </c>
      <c r="E61" s="8"/>
      <c r="F61" s="8"/>
      <c r="G61" s="8">
        <f t="shared" si="10"/>
        <v>34.698933333333336</v>
      </c>
      <c r="H61" s="8"/>
      <c r="I61" s="8"/>
    </row>
    <row r="62" spans="1:9" x14ac:dyDescent="0.2">
      <c r="A62" s="1" t="s">
        <v>59</v>
      </c>
      <c r="B62" s="16">
        <v>0.16752</v>
      </c>
      <c r="C62" s="8">
        <f t="shared" si="2"/>
        <v>167.02036000000001</v>
      </c>
      <c r="D62" s="8">
        <f t="shared" si="3"/>
        <v>1670.2036000000001</v>
      </c>
      <c r="E62" s="8"/>
      <c r="F62" s="8"/>
      <c r="G62" s="8">
        <f>((D62/$B$23)/1000)*100</f>
        <v>31.513275471698115</v>
      </c>
      <c r="H62" s="8"/>
      <c r="I62" s="8"/>
    </row>
    <row r="63" spans="1:9" x14ac:dyDescent="0.2">
      <c r="A63" s="1" t="s">
        <v>59</v>
      </c>
      <c r="B63" s="16">
        <v>0.16828000000000001</v>
      </c>
      <c r="C63" s="8">
        <f t="shared" si="2"/>
        <v>168.00304000000003</v>
      </c>
      <c r="D63" s="8">
        <f t="shared" si="3"/>
        <v>1680.0304000000003</v>
      </c>
      <c r="E63" s="8"/>
      <c r="F63" s="1"/>
      <c r="G63" s="8">
        <f t="shared" ref="G63:G64" si="11">((D63/$B$23)/1000)*100</f>
        <v>31.69868679245284</v>
      </c>
      <c r="H63" s="8"/>
      <c r="I63" s="8"/>
    </row>
    <row r="64" spans="1:9" x14ac:dyDescent="0.2">
      <c r="A64" s="20" t="s">
        <v>59</v>
      </c>
      <c r="B64" s="21">
        <v>0.16792000000000001</v>
      </c>
      <c r="C64" s="22">
        <f t="shared" si="2"/>
        <v>167.53756000000001</v>
      </c>
      <c r="D64" s="22">
        <f t="shared" si="3"/>
        <v>1675.3756000000001</v>
      </c>
      <c r="E64" s="20"/>
      <c r="F64" s="20"/>
      <c r="G64" s="22">
        <f t="shared" si="11"/>
        <v>31.610860377358495</v>
      </c>
      <c r="H64" s="22"/>
      <c r="I64" s="22"/>
    </row>
    <row r="65" spans="1:9" x14ac:dyDescent="0.2">
      <c r="A65" s="1" t="s">
        <v>60</v>
      </c>
      <c r="B65" s="16">
        <v>0.20876</v>
      </c>
      <c r="C65" s="8">
        <f t="shared" si="2"/>
        <v>220.34367999999998</v>
      </c>
      <c r="D65" s="8">
        <f t="shared" si="3"/>
        <v>2203.4367999999999</v>
      </c>
      <c r="E65" s="8">
        <f>AVERAGE(D65:D70)</f>
        <v>2105.7937499999998</v>
      </c>
      <c r="F65" s="8">
        <f>_xlfn.STDEV.P(D65:D70)</f>
        <v>126.88137290907797</v>
      </c>
      <c r="G65" s="8">
        <f>((D65/$B$24)/1000)*100</f>
        <v>42.373784615384615</v>
      </c>
      <c r="H65" s="8">
        <f>AVERAGE(G65:G70)</f>
        <v>40.496033653846155</v>
      </c>
      <c r="I65" s="8">
        <f>_xlfn.STDEV.P(G65:G70)</f>
        <v>2.440026402097653</v>
      </c>
    </row>
    <row r="66" spans="1:9" x14ac:dyDescent="0.2">
      <c r="A66" s="16" t="s">
        <v>60</v>
      </c>
      <c r="B66" s="16">
        <v>0.21131</v>
      </c>
      <c r="C66" s="8">
        <f t="shared" si="2"/>
        <v>223.64083000000002</v>
      </c>
      <c r="D66" s="8">
        <f t="shared" si="3"/>
        <v>2236.4083000000001</v>
      </c>
      <c r="E66" s="1"/>
      <c r="F66" s="1"/>
      <c r="G66" s="8">
        <f t="shared" ref="G66:G67" si="12">((D66/$B$24)/1000)*100</f>
        <v>43.00785192307692</v>
      </c>
      <c r="H66" s="1"/>
      <c r="I66" s="1"/>
    </row>
    <row r="67" spans="1:9" x14ac:dyDescent="0.2">
      <c r="A67" s="16" t="s">
        <v>60</v>
      </c>
      <c r="B67" s="16">
        <v>0.21278</v>
      </c>
      <c r="C67" s="8">
        <f t="shared" si="2"/>
        <v>225.54153999999997</v>
      </c>
      <c r="D67" s="8">
        <f t="shared" si="3"/>
        <v>2255.4153999999999</v>
      </c>
      <c r="E67" s="1"/>
      <c r="F67" s="1"/>
      <c r="G67" s="8">
        <f t="shared" si="12"/>
        <v>43.373373076923073</v>
      </c>
      <c r="H67" s="1"/>
      <c r="I67" s="1"/>
    </row>
    <row r="68" spans="1:9" x14ac:dyDescent="0.2">
      <c r="A68" s="16" t="s">
        <v>61</v>
      </c>
      <c r="B68" s="16">
        <v>0.19167999999999999</v>
      </c>
      <c r="C68" s="8">
        <f t="shared" si="2"/>
        <v>198.25923999999998</v>
      </c>
      <c r="D68" s="8">
        <f t="shared" si="3"/>
        <v>1982.5923999999998</v>
      </c>
      <c r="E68" s="1"/>
      <c r="F68" s="1"/>
      <c r="G68" s="8">
        <f>((D68/$B$25)/1000)*100</f>
        <v>38.126776923076918</v>
      </c>
      <c r="H68" s="1"/>
      <c r="I68" s="1"/>
    </row>
    <row r="69" spans="1:9" x14ac:dyDescent="0.2">
      <c r="A69" s="16" t="s">
        <v>61</v>
      </c>
      <c r="B69" s="16">
        <v>0.19126000000000001</v>
      </c>
      <c r="C69" s="8">
        <f t="shared" si="2"/>
        <v>197.71618000000001</v>
      </c>
      <c r="D69" s="8">
        <f t="shared" si="3"/>
        <v>1977.1618000000001</v>
      </c>
      <c r="E69" s="1"/>
      <c r="F69" s="1"/>
      <c r="G69" s="8">
        <f t="shared" ref="G69:G70" si="13">((D69/$B$25)/1000)*100</f>
        <v>38.022342307692305</v>
      </c>
      <c r="H69" s="1"/>
      <c r="I69" s="1"/>
    </row>
    <row r="70" spans="1:9" x14ac:dyDescent="0.2">
      <c r="A70" s="16" t="s">
        <v>61</v>
      </c>
      <c r="B70" s="16">
        <v>0.19145999999999999</v>
      </c>
      <c r="C70" s="8">
        <f t="shared" si="2"/>
        <v>197.97477999999998</v>
      </c>
      <c r="D70" s="8">
        <f t="shared" si="3"/>
        <v>1979.7477999999999</v>
      </c>
      <c r="E70" s="1"/>
      <c r="F70" s="1"/>
      <c r="G70" s="8">
        <f t="shared" si="13"/>
        <v>38.072073076923076</v>
      </c>
      <c r="H70" s="1"/>
      <c r="I70" s="1"/>
    </row>
    <row r="71" spans="1:9" x14ac:dyDescent="0.2">
      <c r="A71" s="17" t="s">
        <v>62</v>
      </c>
      <c r="B71" s="18">
        <v>0.16525999999999999</v>
      </c>
      <c r="C71" s="19">
        <f t="shared" si="2"/>
        <v>164.09817999999999</v>
      </c>
      <c r="D71" s="19">
        <f t="shared" si="3"/>
        <v>1640.9817999999998</v>
      </c>
      <c r="E71" s="19">
        <f>AVERAGE(D71:D76)</f>
        <v>1702.1622500000001</v>
      </c>
      <c r="F71" s="19">
        <f>_xlfn.STDEV.P(D71:D76)</f>
        <v>45.77593863027279</v>
      </c>
      <c r="G71" s="19">
        <f>((D71/$B$26)/1000)*100</f>
        <v>29.303246428571423</v>
      </c>
      <c r="H71" s="19">
        <f>AVERAGE(G71:G76)</f>
        <v>31.246438325471701</v>
      </c>
      <c r="I71" s="19">
        <f>_xlfn.STDEV.P(G71:G76)</f>
        <v>0.90611578637518242</v>
      </c>
    </row>
    <row r="72" spans="1:9" x14ac:dyDescent="0.2">
      <c r="A72" s="1" t="s">
        <v>62</v>
      </c>
      <c r="B72" s="16">
        <v>0.17424999999999999</v>
      </c>
      <c r="C72" s="8">
        <f t="shared" si="2"/>
        <v>175.72224999999997</v>
      </c>
      <c r="D72" s="8">
        <f t="shared" si="3"/>
        <v>1757.2224999999999</v>
      </c>
      <c r="E72" s="1"/>
      <c r="F72" s="1"/>
      <c r="G72" s="8">
        <f t="shared" ref="G72:G73" si="14">((D72/$B$26)/1000)*100</f>
        <v>31.378973214285715</v>
      </c>
      <c r="H72" s="1"/>
      <c r="I72" s="1"/>
    </row>
    <row r="73" spans="1:9" x14ac:dyDescent="0.2">
      <c r="A73" s="1" t="s">
        <v>62</v>
      </c>
      <c r="B73" s="16">
        <v>0.17485999999999999</v>
      </c>
      <c r="C73" s="8">
        <f t="shared" si="2"/>
        <v>176.51097999999999</v>
      </c>
      <c r="D73" s="8">
        <f t="shared" si="3"/>
        <v>1765.1098</v>
      </c>
      <c r="E73" s="1"/>
      <c r="F73" s="1"/>
      <c r="G73" s="8">
        <f t="shared" si="14"/>
        <v>31.519817857142858</v>
      </c>
      <c r="H73" s="1"/>
      <c r="I73" s="1"/>
    </row>
    <row r="74" spans="1:9" x14ac:dyDescent="0.2">
      <c r="A74" s="1" t="s">
        <v>63</v>
      </c>
      <c r="B74" s="16">
        <v>0.16697999999999999</v>
      </c>
      <c r="C74" s="8">
        <f t="shared" si="2"/>
        <v>166.32213999999999</v>
      </c>
      <c r="D74" s="8">
        <f t="shared" si="3"/>
        <v>1663.2213999999999</v>
      </c>
      <c r="E74" s="1"/>
      <c r="F74" s="1"/>
      <c r="G74" s="8">
        <f>((D74/$B$27)/1000)*100</f>
        <v>31.381535849056601</v>
      </c>
      <c r="H74" s="1"/>
      <c r="I74" s="1"/>
    </row>
    <row r="75" spans="1:9" x14ac:dyDescent="0.2">
      <c r="A75" s="1" t="s">
        <v>63</v>
      </c>
      <c r="B75" s="16">
        <v>0.16861000000000001</v>
      </c>
      <c r="C75" s="8">
        <f t="shared" si="2"/>
        <v>168.42973000000001</v>
      </c>
      <c r="D75" s="8">
        <f t="shared" si="3"/>
        <v>1684.2973000000002</v>
      </c>
      <c r="E75" s="1"/>
      <c r="F75" s="1"/>
      <c r="G75" s="8">
        <f t="shared" ref="G75:G76" si="15">((D75/$B$27)/1000)*100</f>
        <v>31.779194339622645</v>
      </c>
      <c r="H75" s="1"/>
      <c r="I75" s="1"/>
    </row>
    <row r="76" spans="1:9" x14ac:dyDescent="0.2">
      <c r="A76" s="20" t="s">
        <v>63</v>
      </c>
      <c r="B76" s="21">
        <v>0.16999</v>
      </c>
      <c r="C76" s="22">
        <f t="shared" si="2"/>
        <v>170.21406999999999</v>
      </c>
      <c r="D76" s="22">
        <f t="shared" si="3"/>
        <v>1702.1406999999999</v>
      </c>
      <c r="E76" s="20"/>
      <c r="F76" s="20"/>
      <c r="G76" s="22">
        <f t="shared" si="15"/>
        <v>32.115862264150948</v>
      </c>
      <c r="H76" s="20"/>
      <c r="I76" s="20"/>
    </row>
  </sheetData>
  <mergeCells count="1">
    <mergeCell ref="A1:G1"/>
  </mergeCells>
  <phoneticPr fontId="2" type="noConversion"/>
  <pageMargins left="0.7" right="0.7" top="0.75" bottom="0.75" header="0.3" footer="0.3"/>
  <pageSetup paperSize="9" orientation="portrait" horizontalDpi="0" verticalDpi="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28FA4F-328F-2A40-8206-52678C5F29D2}">
  <dimension ref="A1:K85"/>
  <sheetViews>
    <sheetView topLeftCell="A45" zoomScale="90" zoomScaleNormal="90" workbookViewId="0">
      <selection activeCell="A39" sqref="A37:I39"/>
    </sheetView>
  </sheetViews>
  <sheetFormatPr baseColWidth="10" defaultRowHeight="16" x14ac:dyDescent="0.2"/>
  <cols>
    <col min="1" max="1" width="36.1640625" style="1" customWidth="1"/>
    <col min="2" max="2" width="34.6640625" style="1" customWidth="1"/>
    <col min="3" max="3" width="17.5" style="1" customWidth="1"/>
    <col min="4" max="4" width="43.83203125" style="1" customWidth="1"/>
    <col min="5" max="5" width="40.83203125" style="1" customWidth="1"/>
    <col min="6" max="6" width="36.33203125" style="1" customWidth="1"/>
    <col min="7" max="7" width="32.1640625" style="1" customWidth="1"/>
    <col min="8" max="8" width="43.1640625" style="1" customWidth="1"/>
    <col min="9" max="9" width="21" style="1" customWidth="1"/>
    <col min="10" max="10" width="34.6640625" style="1" customWidth="1"/>
    <col min="11" max="11" width="22.83203125" style="1" customWidth="1"/>
    <col min="12" max="16384" width="10.83203125" style="1"/>
  </cols>
  <sheetData>
    <row r="1" spans="1:11" ht="17" thickBot="1" x14ac:dyDescent="0.25">
      <c r="A1" s="48" t="s">
        <v>0</v>
      </c>
      <c r="B1" s="48"/>
      <c r="C1" s="48"/>
      <c r="D1" s="48"/>
      <c r="E1" s="48"/>
      <c r="F1" s="48"/>
      <c r="G1" s="48"/>
      <c r="J1" s="1" t="s">
        <v>2</v>
      </c>
      <c r="K1" s="1" t="s">
        <v>10</v>
      </c>
    </row>
    <row r="2" spans="1:11" ht="17" thickBot="1" x14ac:dyDescent="0.25">
      <c r="A2" s="2" t="s">
        <v>1</v>
      </c>
      <c r="B2" s="2" t="s">
        <v>2</v>
      </c>
      <c r="C2" s="2" t="s">
        <v>9</v>
      </c>
      <c r="D2" s="2" t="s">
        <v>9</v>
      </c>
      <c r="E2" s="2" t="s">
        <v>9</v>
      </c>
      <c r="F2" s="2" t="s">
        <v>10</v>
      </c>
      <c r="G2" s="2" t="s">
        <v>3</v>
      </c>
      <c r="J2" s="1">
        <v>0</v>
      </c>
      <c r="K2" s="14">
        <v>0</v>
      </c>
    </row>
    <row r="3" spans="1:11" x14ac:dyDescent="0.2">
      <c r="A3" s="1" t="s">
        <v>4</v>
      </c>
      <c r="B3" s="1">
        <v>0</v>
      </c>
      <c r="C3" s="1">
        <v>0</v>
      </c>
      <c r="D3" s="1">
        <v>0</v>
      </c>
      <c r="E3" s="1">
        <v>0</v>
      </c>
      <c r="F3" s="14">
        <f>AVERAGE(C3:E3)</f>
        <v>0</v>
      </c>
      <c r="G3" s="14">
        <f>_xlfn.STDEV.P(C3:E3)</f>
        <v>0</v>
      </c>
      <c r="J3" s="1">
        <v>100</v>
      </c>
      <c r="K3" s="14">
        <v>0.12133333333333333</v>
      </c>
    </row>
    <row r="4" spans="1:11" x14ac:dyDescent="0.2">
      <c r="A4" s="1" t="s">
        <v>5</v>
      </c>
      <c r="B4" s="1">
        <v>100</v>
      </c>
      <c r="C4" s="1">
        <v>0.121</v>
      </c>
      <c r="D4" s="1">
        <v>0.122</v>
      </c>
      <c r="E4" s="1">
        <v>0.121</v>
      </c>
      <c r="F4" s="14">
        <f t="shared" ref="F4:F8" si="0">AVERAGE(C4:E4)</f>
        <v>0.12133333333333333</v>
      </c>
      <c r="G4" s="14">
        <f t="shared" ref="G4:G8" si="1">_xlfn.STDEV.P(C4:E4)</f>
        <v>4.7140452079103207E-4</v>
      </c>
      <c r="J4" s="1">
        <v>200</v>
      </c>
      <c r="K4" s="14">
        <v>0.20566666666666666</v>
      </c>
    </row>
    <row r="5" spans="1:11" x14ac:dyDescent="0.2">
      <c r="A5" s="1" t="s">
        <v>6</v>
      </c>
      <c r="B5" s="1">
        <v>200</v>
      </c>
      <c r="C5" s="1">
        <v>0.20699999999999999</v>
      </c>
      <c r="D5" s="1">
        <v>0.20499999999999999</v>
      </c>
      <c r="E5" s="1">
        <v>0.20499999999999999</v>
      </c>
      <c r="F5" s="14">
        <f t="shared" si="0"/>
        <v>0.20566666666666666</v>
      </c>
      <c r="G5" s="14">
        <f t="shared" si="1"/>
        <v>9.4280904158206415E-4</v>
      </c>
      <c r="J5" s="1">
        <v>300</v>
      </c>
      <c r="K5" s="14">
        <v>0.28466666666666668</v>
      </c>
    </row>
    <row r="6" spans="1:11" x14ac:dyDescent="0.2">
      <c r="A6" s="1" t="s">
        <v>7</v>
      </c>
      <c r="B6" s="1">
        <v>300</v>
      </c>
      <c r="C6" s="1">
        <v>0.27400000000000002</v>
      </c>
      <c r="D6" s="1">
        <v>0.29399999999999998</v>
      </c>
      <c r="E6" s="1">
        <v>0.28599999999999998</v>
      </c>
      <c r="F6" s="14">
        <f t="shared" si="0"/>
        <v>0.28466666666666668</v>
      </c>
      <c r="G6" s="14">
        <f t="shared" si="1"/>
        <v>8.2192186706252848E-3</v>
      </c>
      <c r="J6" s="1">
        <v>400</v>
      </c>
      <c r="K6" s="14">
        <v>0.37200000000000005</v>
      </c>
    </row>
    <row r="7" spans="1:11" x14ac:dyDescent="0.2">
      <c r="A7" s="1" t="s">
        <v>8</v>
      </c>
      <c r="B7" s="1">
        <v>400</v>
      </c>
      <c r="C7" s="1">
        <v>0.373</v>
      </c>
      <c r="D7" s="1">
        <v>0.37</v>
      </c>
      <c r="E7" s="1">
        <v>0.373</v>
      </c>
      <c r="F7" s="14">
        <f t="shared" si="0"/>
        <v>0.37200000000000005</v>
      </c>
      <c r="G7" s="14">
        <f t="shared" si="1"/>
        <v>1.4142135623730961E-3</v>
      </c>
      <c r="J7" s="1">
        <v>500</v>
      </c>
      <c r="K7" s="14">
        <v>0.4383333333333333</v>
      </c>
    </row>
    <row r="8" spans="1:11" x14ac:dyDescent="0.2">
      <c r="A8" s="1" t="s">
        <v>11</v>
      </c>
      <c r="B8" s="1">
        <v>500</v>
      </c>
      <c r="C8" s="1">
        <v>0.439</v>
      </c>
      <c r="D8" s="1">
        <v>0.438</v>
      </c>
      <c r="E8" s="1">
        <v>0.438</v>
      </c>
      <c r="F8" s="14">
        <f t="shared" si="0"/>
        <v>0.4383333333333333</v>
      </c>
      <c r="G8" s="14">
        <f t="shared" si="1"/>
        <v>4.7140452079103207E-4</v>
      </c>
      <c r="K8" s="14"/>
    </row>
    <row r="9" spans="1:11" x14ac:dyDescent="0.2">
      <c r="A9" s="1" t="s">
        <v>12</v>
      </c>
      <c r="B9" s="1">
        <v>700</v>
      </c>
      <c r="C9" s="1">
        <v>0.58699999999999997</v>
      </c>
      <c r="D9" s="1">
        <v>0.58599999999999997</v>
      </c>
      <c r="E9" s="1">
        <v>0.58599999999999997</v>
      </c>
      <c r="F9" s="14">
        <f>AVERAGE(C9:E9)</f>
        <v>0.58633333333333326</v>
      </c>
      <c r="G9" s="14">
        <f>_xlfn.STDEV.P(C9:E9)</f>
        <v>4.7140452079103207E-4</v>
      </c>
      <c r="J9" s="1">
        <v>700</v>
      </c>
      <c r="K9" s="14">
        <v>0.58633333333333326</v>
      </c>
    </row>
    <row r="10" spans="1:11" x14ac:dyDescent="0.2">
      <c r="A10" s="1" t="s">
        <v>13</v>
      </c>
      <c r="B10" s="1">
        <v>800</v>
      </c>
      <c r="C10" s="1">
        <v>0.63900000000000001</v>
      </c>
      <c r="D10" s="1">
        <v>0.63900000000000001</v>
      </c>
      <c r="E10" s="1">
        <v>0.63900000000000001</v>
      </c>
      <c r="F10" s="14">
        <f>AVERAGE(C10:E10)</f>
        <v>0.63900000000000001</v>
      </c>
      <c r="G10" s="14">
        <f>_xlfn.STDEV.P(C10:E10)</f>
        <v>0</v>
      </c>
      <c r="J10" s="1">
        <v>800</v>
      </c>
      <c r="K10" s="14">
        <v>0.63900000000000001</v>
      </c>
    </row>
    <row r="11" spans="1:11" x14ac:dyDescent="0.2">
      <c r="A11" s="1" t="s">
        <v>25</v>
      </c>
      <c r="B11" s="1">
        <v>900</v>
      </c>
      <c r="C11" s="1">
        <v>0.71399999999999997</v>
      </c>
      <c r="D11" s="1">
        <v>0.71399999999999997</v>
      </c>
      <c r="E11" s="1">
        <v>0.71399999999999997</v>
      </c>
      <c r="F11" s="14">
        <f>AVERAGE(C11:E11)</f>
        <v>0.71399999999999997</v>
      </c>
      <c r="G11" s="14">
        <f>_xlfn.STDEV.P(C11:E11)</f>
        <v>0</v>
      </c>
      <c r="J11" s="1">
        <v>900</v>
      </c>
      <c r="K11" s="14">
        <v>0.71399999999999997</v>
      </c>
    </row>
    <row r="12" spans="1:11" x14ac:dyDescent="0.2">
      <c r="K12" s="14"/>
    </row>
    <row r="13" spans="1:11" x14ac:dyDescent="0.2">
      <c r="F13" s="14"/>
      <c r="G13" s="14"/>
    </row>
    <row r="14" spans="1:11" ht="17" thickBot="1" x14ac:dyDescent="0.25">
      <c r="A14" s="2"/>
      <c r="B14" s="2"/>
    </row>
    <row r="15" spans="1:11" ht="17" thickBot="1" x14ac:dyDescent="0.25">
      <c r="A15" s="2"/>
      <c r="B15" s="2" t="s">
        <v>14</v>
      </c>
      <c r="F15" s="14"/>
      <c r="G15" s="14"/>
    </row>
    <row r="16" spans="1:11" x14ac:dyDescent="0.2">
      <c r="A16" s="1" t="s">
        <v>70</v>
      </c>
      <c r="B16" s="1">
        <v>5.6</v>
      </c>
      <c r="F16" s="14"/>
      <c r="G16" s="14"/>
    </row>
    <row r="17" spans="1:10" x14ac:dyDescent="0.2">
      <c r="A17" s="1" t="s">
        <v>71</v>
      </c>
      <c r="B17" s="1">
        <v>5.7</v>
      </c>
      <c r="F17" s="14"/>
      <c r="G17" s="14"/>
    </row>
    <row r="18" spans="1:10" x14ac:dyDescent="0.2">
      <c r="A18" s="1" t="s">
        <v>72</v>
      </c>
      <c r="B18" s="1">
        <v>5.8</v>
      </c>
      <c r="J18" s="45"/>
    </row>
    <row r="19" spans="1:10" x14ac:dyDescent="0.2">
      <c r="A19" s="1" t="s">
        <v>79</v>
      </c>
      <c r="B19" s="1">
        <v>5.9</v>
      </c>
    </row>
    <row r="20" spans="1:10" x14ac:dyDescent="0.2">
      <c r="A20" s="1" t="s">
        <v>82</v>
      </c>
      <c r="B20" s="1">
        <v>5.2</v>
      </c>
      <c r="J20" s="45"/>
    </row>
    <row r="21" spans="1:10" x14ac:dyDescent="0.2">
      <c r="A21" s="1" t="s">
        <v>73</v>
      </c>
      <c r="B21" s="1">
        <v>5</v>
      </c>
    </row>
    <row r="22" spans="1:10" x14ac:dyDescent="0.2">
      <c r="A22" s="1" t="s">
        <v>74</v>
      </c>
      <c r="B22" s="1">
        <v>5.7</v>
      </c>
    </row>
    <row r="23" spans="1:10" x14ac:dyDescent="0.2">
      <c r="A23" s="1" t="s">
        <v>75</v>
      </c>
      <c r="B23" s="1">
        <v>5.7</v>
      </c>
    </row>
    <row r="24" spans="1:10" x14ac:dyDescent="0.2">
      <c r="A24" s="1" t="s">
        <v>81</v>
      </c>
      <c r="B24" s="1">
        <v>5.4</v>
      </c>
    </row>
    <row r="25" spans="1:10" x14ac:dyDescent="0.2">
      <c r="A25" s="1" t="s">
        <v>83</v>
      </c>
      <c r="B25" s="1">
        <v>5.6</v>
      </c>
    </row>
    <row r="26" spans="1:10" x14ac:dyDescent="0.2">
      <c r="A26" s="1" t="s">
        <v>76</v>
      </c>
      <c r="B26" s="1">
        <v>5.2</v>
      </c>
    </row>
    <row r="27" spans="1:10" x14ac:dyDescent="0.2">
      <c r="A27" s="1" t="s">
        <v>77</v>
      </c>
      <c r="B27" s="1">
        <v>5.6</v>
      </c>
    </row>
    <row r="28" spans="1:10" x14ac:dyDescent="0.2">
      <c r="A28" s="1" t="s">
        <v>78</v>
      </c>
      <c r="B28" s="1">
        <v>5.6</v>
      </c>
    </row>
    <row r="29" spans="1:10" x14ac:dyDescent="0.2">
      <c r="A29" s="1" t="s">
        <v>80</v>
      </c>
      <c r="B29" s="1">
        <v>5.4</v>
      </c>
    </row>
    <row r="30" spans="1:10" x14ac:dyDescent="0.2">
      <c r="A30" s="1" t="s">
        <v>84</v>
      </c>
      <c r="B30" s="1">
        <v>5</v>
      </c>
    </row>
    <row r="39" spans="1:9" ht="17" thickBot="1" x14ac:dyDescent="0.25">
      <c r="A39" s="2"/>
      <c r="B39" s="2"/>
      <c r="C39" s="2"/>
      <c r="D39" s="2"/>
      <c r="E39" s="2"/>
      <c r="F39" s="2"/>
      <c r="G39" s="2"/>
      <c r="H39" s="2"/>
      <c r="I39" s="2"/>
    </row>
    <row r="40" spans="1:9" ht="17" thickBot="1" x14ac:dyDescent="0.25">
      <c r="A40" s="2" t="s">
        <v>15</v>
      </c>
      <c r="B40" s="2" t="s">
        <v>9</v>
      </c>
      <c r="C40" s="2" t="s">
        <v>16</v>
      </c>
      <c r="D40" s="2" t="s">
        <v>17</v>
      </c>
      <c r="E40" s="2" t="s">
        <v>18</v>
      </c>
      <c r="F40" s="2" t="s">
        <v>3</v>
      </c>
      <c r="G40" s="2" t="s">
        <v>19</v>
      </c>
      <c r="H40" s="2" t="s">
        <v>20</v>
      </c>
      <c r="I40" s="2" t="s">
        <v>3</v>
      </c>
    </row>
    <row r="41" spans="1:9" x14ac:dyDescent="0.2">
      <c r="A41" s="1" t="s">
        <v>70</v>
      </c>
      <c r="B41" s="16">
        <v>0.20680999999999999</v>
      </c>
      <c r="C41" s="8">
        <f>(1293*B41)-49.583</f>
        <v>217.82232999999999</v>
      </c>
      <c r="D41" s="8">
        <f>C41*10</f>
        <v>2178.2233000000001</v>
      </c>
      <c r="E41" s="8">
        <f>AVERAGE(D41:D43)</f>
        <v>2173.6978000000004</v>
      </c>
      <c r="F41" s="8">
        <f>_xlfn.STDEV.P(D41:D43)</f>
        <v>4.2505428900318405</v>
      </c>
      <c r="G41" s="8">
        <f>((D41/$B$16)/1000)*100</f>
        <v>38.896844642857147</v>
      </c>
      <c r="H41" s="8">
        <f>AVERAGE(G41:G43)</f>
        <v>38.816032142857146</v>
      </c>
      <c r="I41" s="8">
        <f>_xlfn.STDEV.P(G41:G43)</f>
        <v>7.5902551607710339E-2</v>
      </c>
    </row>
    <row r="42" spans="1:9" x14ac:dyDescent="0.2">
      <c r="A42" s="1" t="s">
        <v>70</v>
      </c>
      <c r="B42" s="16">
        <v>0.20602000000000001</v>
      </c>
      <c r="C42" s="8">
        <f t="shared" ref="C42:C85" si="2">(1293*B42)-49.583</f>
        <v>216.80086000000003</v>
      </c>
      <c r="D42" s="8">
        <f t="shared" ref="D42:D85" si="3">C42*10</f>
        <v>2168.0086000000001</v>
      </c>
      <c r="E42" s="8"/>
      <c r="F42" s="8"/>
      <c r="G42" s="8">
        <f t="shared" ref="G42:G43" si="4">((D42/$B$16)/1000)*100</f>
        <v>38.714439285714292</v>
      </c>
      <c r="H42" s="8"/>
      <c r="I42" s="8"/>
    </row>
    <row r="43" spans="1:9" x14ac:dyDescent="0.2">
      <c r="A43" s="1" t="s">
        <v>70</v>
      </c>
      <c r="B43" s="21">
        <v>0.20655000000000001</v>
      </c>
      <c r="C43" s="8">
        <f t="shared" si="2"/>
        <v>217.48615000000004</v>
      </c>
      <c r="D43" s="8">
        <f t="shared" si="3"/>
        <v>2174.8615000000004</v>
      </c>
      <c r="E43" s="8"/>
      <c r="F43" s="8"/>
      <c r="G43" s="8">
        <f t="shared" si="4"/>
        <v>38.836812500000008</v>
      </c>
      <c r="H43" s="8"/>
      <c r="I43" s="8"/>
    </row>
    <row r="44" spans="1:9" x14ac:dyDescent="0.2">
      <c r="A44" s="17" t="s">
        <v>71</v>
      </c>
      <c r="B44" s="16">
        <v>0.25740000000000002</v>
      </c>
      <c r="C44" s="19">
        <f t="shared" si="2"/>
        <v>283.23520000000008</v>
      </c>
      <c r="D44" s="19">
        <f t="shared" si="3"/>
        <v>2832.3520000000008</v>
      </c>
      <c r="E44" s="19">
        <f>AVERAGE(D44:D46)</f>
        <v>2889.7612000000008</v>
      </c>
      <c r="F44" s="19">
        <f>_xlfn.STDEV.P(D44:D46)</f>
        <v>77.111163850508774</v>
      </c>
      <c r="G44" s="19">
        <f>((D44/$B$17)/1000)*100</f>
        <v>49.690385964912295</v>
      </c>
      <c r="H44" s="19">
        <f>AVERAGE(G44:G46)</f>
        <v>50.697564912280711</v>
      </c>
      <c r="I44" s="19">
        <f>_xlfn.STDEV.P(G44:G46)</f>
        <v>1.3528274359738381</v>
      </c>
    </row>
    <row r="45" spans="1:9" x14ac:dyDescent="0.2">
      <c r="A45" s="1" t="s">
        <v>71</v>
      </c>
      <c r="B45" s="16">
        <v>0.27027000000000001</v>
      </c>
      <c r="C45" s="8">
        <f t="shared" si="2"/>
        <v>299.87611000000004</v>
      </c>
      <c r="D45" s="8">
        <f t="shared" si="3"/>
        <v>2998.7611000000006</v>
      </c>
      <c r="E45" s="8"/>
      <c r="F45" s="8"/>
      <c r="G45" s="8">
        <f t="shared" ref="G45:G46" si="5">((D45/$B$17)/1000)*100</f>
        <v>52.609843859649132</v>
      </c>
      <c r="H45" s="8"/>
      <c r="I45" s="8"/>
    </row>
    <row r="46" spans="1:9" x14ac:dyDescent="0.2">
      <c r="A46" s="20" t="s">
        <v>71</v>
      </c>
      <c r="B46" s="16">
        <v>0.25785000000000002</v>
      </c>
      <c r="C46" s="8">
        <f t="shared" si="2"/>
        <v>283.81704999999999</v>
      </c>
      <c r="D46" s="8">
        <f t="shared" si="3"/>
        <v>2838.1705000000002</v>
      </c>
      <c r="E46" s="22"/>
      <c r="F46" s="22"/>
      <c r="G46" s="22">
        <f t="shared" si="5"/>
        <v>49.7924649122807</v>
      </c>
      <c r="H46" s="22"/>
      <c r="I46" s="22"/>
    </row>
    <row r="47" spans="1:9" x14ac:dyDescent="0.2">
      <c r="A47" s="1" t="s">
        <v>72</v>
      </c>
      <c r="B47" s="18">
        <v>0.19703000000000001</v>
      </c>
      <c r="C47" s="19">
        <f t="shared" si="2"/>
        <v>205.17679000000001</v>
      </c>
      <c r="D47" s="19">
        <f t="shared" si="3"/>
        <v>2051.7679000000003</v>
      </c>
      <c r="E47" s="8">
        <f>AVERAGE(D47:D49)</f>
        <v>1996.8585000000003</v>
      </c>
      <c r="F47" s="8">
        <f>_xlfn.STDEV.P(D47:D49)</f>
        <v>93.53150850884424</v>
      </c>
      <c r="G47" s="8">
        <f>((D47/$B$18)/1000)*100</f>
        <v>35.375308620689658</v>
      </c>
      <c r="H47" s="8">
        <f>AVERAGE(G47:G49)</f>
        <v>34.42859482758621</v>
      </c>
      <c r="I47" s="8">
        <f>_xlfn.STDEV.P(G47:G49)</f>
        <v>1.612612215669728</v>
      </c>
    </row>
    <row r="48" spans="1:9" x14ac:dyDescent="0.2">
      <c r="A48" s="1" t="s">
        <v>72</v>
      </c>
      <c r="B48" s="16">
        <v>0.19872000000000001</v>
      </c>
      <c r="C48" s="8">
        <f t="shared" si="2"/>
        <v>207.36196000000004</v>
      </c>
      <c r="D48" s="8">
        <f t="shared" si="3"/>
        <v>2073.6196000000004</v>
      </c>
      <c r="E48" s="8"/>
      <c r="F48" s="8"/>
      <c r="G48" s="8">
        <f t="shared" ref="G48:G49" si="6">((D48/$B$18)/1000)*100</f>
        <v>35.752062068965529</v>
      </c>
      <c r="H48" s="8"/>
      <c r="I48" s="8"/>
    </row>
    <row r="49" spans="1:9" x14ac:dyDescent="0.2">
      <c r="A49" s="20" t="s">
        <v>72</v>
      </c>
      <c r="B49" s="21">
        <v>0.18260000000000001</v>
      </c>
      <c r="C49" s="22">
        <f t="shared" si="2"/>
        <v>186.51880000000003</v>
      </c>
      <c r="D49" s="22">
        <f t="shared" si="3"/>
        <v>1865.1880000000003</v>
      </c>
      <c r="E49" s="22"/>
      <c r="F49" s="22"/>
      <c r="G49" s="22">
        <f t="shared" si="6"/>
        <v>32.158413793103456</v>
      </c>
      <c r="H49" s="22"/>
      <c r="I49" s="22"/>
    </row>
    <row r="50" spans="1:9" x14ac:dyDescent="0.2">
      <c r="A50" s="1" t="s">
        <v>79</v>
      </c>
      <c r="B50" s="16">
        <v>0.25803999999999999</v>
      </c>
      <c r="C50" s="8">
        <f t="shared" si="2"/>
        <v>284.06272000000001</v>
      </c>
      <c r="D50" s="8">
        <f t="shared" si="3"/>
        <v>2840.6271999999999</v>
      </c>
      <c r="E50" s="8">
        <f>AVERAGE(D50:D55)</f>
        <v>2552.4605999999999</v>
      </c>
      <c r="F50" s="8">
        <f>_xlfn.STDEV.P(D50:D55)</f>
        <v>244.46320379936529</v>
      </c>
      <c r="G50" s="8">
        <f>((D50/$B$19)/1000)*100</f>
        <v>48.146223728813553</v>
      </c>
      <c r="H50" s="8">
        <f>AVERAGE(G50:G55)</f>
        <v>45.896993513689701</v>
      </c>
      <c r="I50" s="8">
        <f>_xlfn.STDEV.P(G50:G55)</f>
        <v>1.5668746705678041</v>
      </c>
    </row>
    <row r="51" spans="1:9" x14ac:dyDescent="0.2">
      <c r="A51" s="1" t="s">
        <v>79</v>
      </c>
      <c r="B51" s="16">
        <v>0.25328000000000001</v>
      </c>
      <c r="C51" s="8">
        <f t="shared" si="2"/>
        <v>277.90804000000003</v>
      </c>
      <c r="D51" s="8">
        <f t="shared" si="3"/>
        <v>2779.0804000000003</v>
      </c>
      <c r="E51" s="8"/>
      <c r="F51" s="8"/>
      <c r="G51" s="8">
        <f t="shared" ref="G51:G52" si="7">((D51/$B$19)/1000)*100</f>
        <v>47.103057627118652</v>
      </c>
      <c r="H51" s="8"/>
      <c r="I51" s="8"/>
    </row>
    <row r="52" spans="1:9" x14ac:dyDescent="0.2">
      <c r="A52" s="1" t="s">
        <v>79</v>
      </c>
      <c r="B52" s="16">
        <v>0.25225999999999998</v>
      </c>
      <c r="C52" s="8">
        <f t="shared" si="2"/>
        <v>276.58917999999994</v>
      </c>
      <c r="D52" s="8">
        <f t="shared" si="3"/>
        <v>2765.8917999999994</v>
      </c>
      <c r="E52" s="8"/>
      <c r="F52" s="8"/>
      <c r="G52" s="8">
        <f t="shared" si="7"/>
        <v>46.87952203389829</v>
      </c>
      <c r="H52" s="8"/>
      <c r="I52" s="8"/>
    </row>
    <row r="53" spans="1:9" x14ac:dyDescent="0.2">
      <c r="A53" s="1" t="s">
        <v>82</v>
      </c>
      <c r="B53" s="16">
        <v>0.21440999999999999</v>
      </c>
      <c r="C53" s="8">
        <f t="shared" si="2"/>
        <v>227.64912999999999</v>
      </c>
      <c r="D53" s="8">
        <f t="shared" si="3"/>
        <v>2276.4912999999997</v>
      </c>
      <c r="E53" s="8"/>
      <c r="F53" s="8"/>
      <c r="G53" s="8">
        <f>((D53/$B$20)/1000)*100</f>
        <v>43.778678846153838</v>
      </c>
      <c r="H53" s="8"/>
      <c r="I53" s="8"/>
    </row>
    <row r="54" spans="1:9" x14ac:dyDescent="0.2">
      <c r="A54" s="1" t="s">
        <v>82</v>
      </c>
      <c r="B54" s="16">
        <v>0.21904000000000001</v>
      </c>
      <c r="C54" s="8">
        <f t="shared" si="2"/>
        <v>233.63572000000002</v>
      </c>
      <c r="D54" s="8">
        <f t="shared" si="3"/>
        <v>2336.3572000000004</v>
      </c>
      <c r="E54" s="8"/>
      <c r="F54" s="8"/>
      <c r="G54" s="8">
        <f t="shared" ref="G54:G55" si="8">((D54/$B$20)/1000)*100</f>
        <v>44.92994615384616</v>
      </c>
      <c r="H54" s="8"/>
      <c r="I54" s="8"/>
    </row>
    <row r="55" spans="1:9" x14ac:dyDescent="0.2">
      <c r="A55" s="1" t="s">
        <v>82</v>
      </c>
      <c r="B55" s="21">
        <v>0.21748999999999999</v>
      </c>
      <c r="C55" s="22">
        <f t="shared" si="2"/>
        <v>231.63156999999998</v>
      </c>
      <c r="D55" s="22">
        <f t="shared" si="3"/>
        <v>2316.3156999999997</v>
      </c>
      <c r="E55" s="22"/>
      <c r="F55" s="22"/>
      <c r="G55" s="22">
        <f t="shared" si="8"/>
        <v>44.544532692307683</v>
      </c>
      <c r="H55" s="22"/>
      <c r="I55" s="22"/>
    </row>
    <row r="56" spans="1:9" x14ac:dyDescent="0.2">
      <c r="A56" s="17" t="s">
        <v>73</v>
      </c>
      <c r="B56" s="18">
        <v>0.18334</v>
      </c>
      <c r="C56" s="8">
        <f t="shared" si="2"/>
        <v>187.47561999999999</v>
      </c>
      <c r="D56" s="8">
        <f t="shared" si="3"/>
        <v>1874.7561999999998</v>
      </c>
      <c r="E56" s="8">
        <f>AVERAGE(D56:D58)</f>
        <v>1860.8779999999999</v>
      </c>
      <c r="F56" s="8">
        <f>_xlfn.STDEV.P(D56:D58)</f>
        <v>75.282462917733966</v>
      </c>
      <c r="G56" s="8">
        <f>((D56/$B$21)/1000)*100</f>
        <v>37.495123999999997</v>
      </c>
      <c r="H56" s="8">
        <f>AVERAGE(G56:G58)</f>
        <v>37.217559999999999</v>
      </c>
      <c r="I56" s="8">
        <f>_xlfn.STDEV.P(G56:G58)</f>
        <v>1.5056492583546781</v>
      </c>
    </row>
    <row r="57" spans="1:9" x14ac:dyDescent="0.2">
      <c r="A57" s="1" t="s">
        <v>73</v>
      </c>
      <c r="B57" s="16">
        <v>0.1888</v>
      </c>
      <c r="C57" s="8">
        <f t="shared" si="2"/>
        <v>194.53540000000001</v>
      </c>
      <c r="D57" s="8">
        <f t="shared" si="3"/>
        <v>1945.354</v>
      </c>
      <c r="E57" s="8"/>
      <c r="F57" s="8"/>
      <c r="G57" s="8">
        <f t="shared" ref="G57:G58" si="9">((D57/$B$21)/1000)*100</f>
        <v>38.907080000000001</v>
      </c>
      <c r="H57" s="8"/>
      <c r="I57" s="8"/>
    </row>
    <row r="58" spans="1:9" x14ac:dyDescent="0.2">
      <c r="A58" s="20" t="s">
        <v>73</v>
      </c>
      <c r="B58" s="16">
        <v>0.17466000000000001</v>
      </c>
      <c r="C58" s="8">
        <f t="shared" si="2"/>
        <v>176.25238000000002</v>
      </c>
      <c r="D58" s="8">
        <f t="shared" si="3"/>
        <v>1762.5238000000002</v>
      </c>
      <c r="E58" s="8"/>
      <c r="F58" s="8"/>
      <c r="G58" s="8">
        <f t="shared" si="9"/>
        <v>35.250476000000006</v>
      </c>
      <c r="H58" s="8"/>
      <c r="I58" s="8"/>
    </row>
    <row r="59" spans="1:9" x14ac:dyDescent="0.2">
      <c r="A59" s="1" t="s">
        <v>74</v>
      </c>
      <c r="B59" s="18">
        <v>0.19503999999999999</v>
      </c>
      <c r="C59" s="19">
        <f t="shared" si="2"/>
        <v>202.60371999999998</v>
      </c>
      <c r="D59" s="19">
        <f t="shared" si="3"/>
        <v>2026.0371999999998</v>
      </c>
      <c r="E59" s="19">
        <f>AVERAGE(D59:D61)</f>
        <v>2048.3199</v>
      </c>
      <c r="F59" s="19">
        <f>_xlfn.STDEV.P(D59:D61)</f>
        <v>63.789543427273244</v>
      </c>
      <c r="G59" s="19">
        <f>((D59/$B$22)/1000)*100</f>
        <v>35.544512280701746</v>
      </c>
      <c r="H59" s="19">
        <f>AVERAGE(G59:G61)</f>
        <v>35.935436842105254</v>
      </c>
      <c r="I59" s="19">
        <f>_xlfn.STDEV.P(G59:G61)</f>
        <v>1.1191147969697057</v>
      </c>
    </row>
    <row r="60" spans="1:9" x14ac:dyDescent="0.2">
      <c r="A60" s="1" t="s">
        <v>74</v>
      </c>
      <c r="B60" s="16">
        <v>0.20347999999999999</v>
      </c>
      <c r="C60" s="8">
        <f t="shared" si="2"/>
        <v>213.51663999999997</v>
      </c>
      <c r="D60" s="8">
        <f t="shared" si="3"/>
        <v>2135.1663999999996</v>
      </c>
      <c r="E60" s="8"/>
      <c r="F60" s="8"/>
      <c r="G60" s="8">
        <f t="shared" ref="G60:G61" si="10">((D60/$B$22)/1000)*100</f>
        <v>37.4590596491228</v>
      </c>
      <c r="H60" s="8"/>
      <c r="I60" s="8"/>
    </row>
    <row r="61" spans="1:9" x14ac:dyDescent="0.2">
      <c r="A61" s="20" t="s">
        <v>74</v>
      </c>
      <c r="B61" s="16">
        <v>0.19177</v>
      </c>
      <c r="C61" s="8">
        <f t="shared" si="2"/>
        <v>198.37560999999999</v>
      </c>
      <c r="D61" s="8">
        <f t="shared" si="3"/>
        <v>1983.7561000000001</v>
      </c>
      <c r="E61" s="22"/>
      <c r="F61" s="22"/>
      <c r="G61" s="8">
        <f t="shared" si="10"/>
        <v>34.802738596491231</v>
      </c>
      <c r="H61" s="22"/>
      <c r="I61" s="22"/>
    </row>
    <row r="62" spans="1:9" x14ac:dyDescent="0.2">
      <c r="A62" s="1" t="s">
        <v>75</v>
      </c>
      <c r="B62" s="18">
        <v>0.18451000000000001</v>
      </c>
      <c r="C62" s="19">
        <f t="shared" si="2"/>
        <v>188.98843000000002</v>
      </c>
      <c r="D62" s="19">
        <f t="shared" si="3"/>
        <v>1889.8843000000002</v>
      </c>
      <c r="E62" s="8">
        <f>AVERAGE(D62:D64)</f>
        <v>1982.9372000000001</v>
      </c>
      <c r="F62" s="8">
        <f>_xlfn.STDEV.P(D62:D64)</f>
        <v>80.879558763756634</v>
      </c>
      <c r="G62" s="19">
        <f>((D62/$B$23)/1000)*100</f>
        <v>33.155864912280705</v>
      </c>
      <c r="H62" s="8">
        <f>AVERAGE(G62:G64)</f>
        <v>34.788371929824557</v>
      </c>
      <c r="I62" s="8">
        <f>_xlfn.STDEV.P(G62:G64)</f>
        <v>1.4189396274343267</v>
      </c>
    </row>
    <row r="63" spans="1:9" x14ac:dyDescent="0.2">
      <c r="A63" s="1" t="s">
        <v>75</v>
      </c>
      <c r="B63" s="16">
        <v>0.19975999999999999</v>
      </c>
      <c r="C63" s="8">
        <f t="shared" si="2"/>
        <v>208.70667999999998</v>
      </c>
      <c r="D63" s="8">
        <f t="shared" si="3"/>
        <v>2087.0667999999996</v>
      </c>
      <c r="E63" s="8"/>
      <c r="G63" s="8">
        <f t="shared" ref="G63:G64" si="11">((D63/$B$23)/1000)*100</f>
        <v>36.615207017543852</v>
      </c>
      <c r="H63" s="8"/>
      <c r="I63" s="8"/>
    </row>
    <row r="64" spans="1:9" x14ac:dyDescent="0.2">
      <c r="A64" s="20" t="s">
        <v>75</v>
      </c>
      <c r="B64" s="21">
        <v>0.19084999999999999</v>
      </c>
      <c r="C64" s="22">
        <f t="shared" si="2"/>
        <v>197.18604999999999</v>
      </c>
      <c r="D64" s="22">
        <f t="shared" si="3"/>
        <v>1971.8605</v>
      </c>
      <c r="E64" s="20"/>
      <c r="F64" s="20"/>
      <c r="G64" s="22">
        <f t="shared" si="11"/>
        <v>34.594043859649119</v>
      </c>
      <c r="H64" s="22"/>
      <c r="I64" s="22"/>
    </row>
    <row r="65" spans="1:9" x14ac:dyDescent="0.2">
      <c r="A65" s="1" t="s">
        <v>81</v>
      </c>
      <c r="B65" s="16">
        <v>0.18276999999999999</v>
      </c>
      <c r="C65" s="8">
        <f t="shared" si="2"/>
        <v>186.73860999999999</v>
      </c>
      <c r="D65" s="8">
        <f t="shared" si="3"/>
        <v>1867.3860999999999</v>
      </c>
      <c r="E65" s="8">
        <f>AVERAGE(D65:D70)</f>
        <v>1926.8856500000002</v>
      </c>
      <c r="F65" s="8">
        <f>_xlfn.STDEV.P(D65:D70)</f>
        <v>121.95029233414117</v>
      </c>
      <c r="G65" s="8">
        <f>((D65/$B$24)/1000)*100</f>
        <v>34.581224074074072</v>
      </c>
      <c r="H65" s="8">
        <f>AVERAGE(G65:G70)</f>
        <v>35.00934755291005</v>
      </c>
      <c r="I65" s="8">
        <f>_xlfn.STDEV.P(G65:G70)</f>
        <v>1.6671174559156443</v>
      </c>
    </row>
    <row r="66" spans="1:9" x14ac:dyDescent="0.2">
      <c r="A66" s="1" t="s">
        <v>81</v>
      </c>
      <c r="B66" s="16">
        <v>0.18157999999999999</v>
      </c>
      <c r="C66" s="8">
        <f t="shared" si="2"/>
        <v>185.19994</v>
      </c>
      <c r="D66" s="8">
        <f t="shared" si="3"/>
        <v>1851.9993999999999</v>
      </c>
      <c r="G66" s="8">
        <f t="shared" ref="G66:G67" si="12">((D66/$B$24)/1000)*100</f>
        <v>34.296285185185184</v>
      </c>
    </row>
    <row r="67" spans="1:9" x14ac:dyDescent="0.2">
      <c r="A67" s="1" t="s">
        <v>81</v>
      </c>
      <c r="B67" s="16">
        <v>0.17213999999999999</v>
      </c>
      <c r="C67" s="8">
        <f t="shared" si="2"/>
        <v>172.99401999999998</v>
      </c>
      <c r="D67" s="8">
        <f t="shared" si="3"/>
        <v>1729.9401999999998</v>
      </c>
      <c r="G67" s="8">
        <f t="shared" si="12"/>
        <v>32.035929629629621</v>
      </c>
    </row>
    <row r="68" spans="1:9" x14ac:dyDescent="0.2">
      <c r="A68" s="1" t="s">
        <v>83</v>
      </c>
      <c r="B68" s="16">
        <v>0.19589999999999999</v>
      </c>
      <c r="C68" s="8">
        <f t="shared" si="2"/>
        <v>203.7157</v>
      </c>
      <c r="D68" s="8">
        <f t="shared" si="3"/>
        <v>2037.1569999999999</v>
      </c>
      <c r="G68" s="8">
        <f>((D68/$B$25)/1000)*100</f>
        <v>36.377803571428572</v>
      </c>
    </row>
    <row r="69" spans="1:9" x14ac:dyDescent="0.2">
      <c r="A69" s="1" t="s">
        <v>83</v>
      </c>
      <c r="B69" s="16">
        <v>0.19966999999999999</v>
      </c>
      <c r="C69" s="8">
        <f t="shared" si="2"/>
        <v>208.59030999999996</v>
      </c>
      <c r="D69" s="8">
        <f t="shared" si="3"/>
        <v>2085.9030999999995</v>
      </c>
      <c r="G69" s="8">
        <f t="shared" ref="G69:G70" si="13">((D69/$B$25)/1000)*100</f>
        <v>37.248269642857139</v>
      </c>
    </row>
    <row r="70" spans="1:9" x14ac:dyDescent="0.2">
      <c r="A70" s="1" t="s">
        <v>83</v>
      </c>
      <c r="B70" s="21">
        <v>0.19217000000000001</v>
      </c>
      <c r="C70" s="22">
        <f t="shared" si="2"/>
        <v>198.89281</v>
      </c>
      <c r="D70" s="22">
        <f t="shared" si="3"/>
        <v>1988.9281000000001</v>
      </c>
      <c r="E70" s="20"/>
      <c r="F70" s="20"/>
      <c r="G70" s="22">
        <f t="shared" si="13"/>
        <v>35.516573214285721</v>
      </c>
      <c r="H70" s="20"/>
      <c r="I70" s="20"/>
    </row>
    <row r="71" spans="1:9" x14ac:dyDescent="0.2">
      <c r="A71" s="18" t="s">
        <v>76</v>
      </c>
      <c r="B71" s="16">
        <v>0.15967000000000001</v>
      </c>
      <c r="C71" s="8">
        <f t="shared" si="2"/>
        <v>156.87031000000002</v>
      </c>
      <c r="D71" s="8">
        <f t="shared" si="3"/>
        <v>1568.7031000000002</v>
      </c>
      <c r="E71" s="8">
        <f>AVERAGE(D71:D73)</f>
        <v>1539.6106</v>
      </c>
      <c r="F71" s="8">
        <f>_xlfn.STDEV.P(D71:D73)</f>
        <v>37.810615738704989</v>
      </c>
      <c r="G71" s="8">
        <f>((D71/$B$26)/1000)*100</f>
        <v>30.167367307692306</v>
      </c>
      <c r="H71" s="8">
        <f>AVERAGE(G71:G73)</f>
        <v>29.607896153846152</v>
      </c>
      <c r="I71" s="8">
        <f>_xlfn.STDEV.P(G71:G73)</f>
        <v>0.72712722574432587</v>
      </c>
    </row>
    <row r="72" spans="1:9" x14ac:dyDescent="0.2">
      <c r="A72" s="16" t="s">
        <v>76</v>
      </c>
      <c r="B72" s="16">
        <v>0.15329000000000001</v>
      </c>
      <c r="C72" s="8">
        <f t="shared" si="2"/>
        <v>148.62097</v>
      </c>
      <c r="D72" s="8">
        <f t="shared" si="3"/>
        <v>1486.2096999999999</v>
      </c>
      <c r="G72" s="8">
        <f t="shared" ref="G72:G73" si="14">((D72/$B$26)/1000)*100</f>
        <v>28.580955769230766</v>
      </c>
    </row>
    <row r="73" spans="1:9" x14ac:dyDescent="0.2">
      <c r="A73" s="21" t="s">
        <v>76</v>
      </c>
      <c r="B73" s="16">
        <v>0.1593</v>
      </c>
      <c r="C73" s="8">
        <f t="shared" si="2"/>
        <v>156.39189999999999</v>
      </c>
      <c r="D73" s="8">
        <f t="shared" si="3"/>
        <v>1563.9189999999999</v>
      </c>
      <c r="G73" s="8">
        <f t="shared" si="14"/>
        <v>30.075365384615381</v>
      </c>
    </row>
    <row r="74" spans="1:9" x14ac:dyDescent="0.2">
      <c r="A74" s="18" t="s">
        <v>77</v>
      </c>
      <c r="B74" s="16">
        <v>0.18640999999999999</v>
      </c>
      <c r="C74" s="19">
        <f t="shared" si="2"/>
        <v>191.44512999999998</v>
      </c>
      <c r="D74" s="19">
        <f t="shared" si="3"/>
        <v>1914.4512999999997</v>
      </c>
      <c r="E74" s="19">
        <f>AVERAGE(D74:D76)</f>
        <v>1911.4773999999998</v>
      </c>
      <c r="F74" s="19">
        <f>_xlfn.STDEV.P(D74:D76)</f>
        <v>57.83946132166168</v>
      </c>
      <c r="G74" s="19">
        <f>((D74/$B$27)/1000)*100</f>
        <v>34.186630357142853</v>
      </c>
      <c r="H74" s="19">
        <f>AVERAGE(G74:G76)</f>
        <v>34.133524999999999</v>
      </c>
      <c r="I74" s="19">
        <f>_xlfn.STDEV.P(G74:G76)</f>
        <v>1.0328475236011008</v>
      </c>
    </row>
    <row r="75" spans="1:9" x14ac:dyDescent="0.2">
      <c r="A75" s="16" t="s">
        <v>77</v>
      </c>
      <c r="B75" s="16">
        <v>0.18059</v>
      </c>
      <c r="C75" s="8">
        <f t="shared" si="2"/>
        <v>183.91987</v>
      </c>
      <c r="D75" s="8">
        <f t="shared" si="3"/>
        <v>1839.1986999999999</v>
      </c>
      <c r="G75" s="8">
        <f t="shared" ref="G75:G85" si="15">((D75/$B$27)/1000)*100</f>
        <v>32.84283392857143</v>
      </c>
    </row>
    <row r="76" spans="1:9" x14ac:dyDescent="0.2">
      <c r="A76" s="21" t="s">
        <v>77</v>
      </c>
      <c r="B76" s="16">
        <v>0.19153999999999999</v>
      </c>
      <c r="C76" s="8">
        <f>(1293*B76)-49.583</f>
        <v>198.07821999999999</v>
      </c>
      <c r="D76" s="8">
        <f t="shared" si="3"/>
        <v>1980.7821999999999</v>
      </c>
      <c r="E76" s="20"/>
      <c r="F76" s="20"/>
      <c r="G76" s="22">
        <f t="shared" si="15"/>
        <v>35.371110714285713</v>
      </c>
      <c r="H76" s="20"/>
      <c r="I76" s="20"/>
    </row>
    <row r="77" spans="1:9" x14ac:dyDescent="0.2">
      <c r="A77" s="18" t="s">
        <v>78</v>
      </c>
      <c r="B77" s="16">
        <v>0.1401</v>
      </c>
      <c r="C77" s="19">
        <f>(1293*B77)-49.583</f>
        <v>131.56630000000001</v>
      </c>
      <c r="D77" s="19">
        <f t="shared" si="3"/>
        <v>1315.663</v>
      </c>
      <c r="E77" s="8">
        <f>AVERAGE(D77:D79)</f>
        <v>1693.3914000000002</v>
      </c>
      <c r="F77" s="8">
        <f>_xlfn.STDEV.P(D77:D79)</f>
        <v>267.13288904330085</v>
      </c>
      <c r="G77" s="8">
        <f t="shared" si="15"/>
        <v>23.493982142857142</v>
      </c>
      <c r="H77" s="8">
        <f>AVERAGE(G77:G79)</f>
        <v>30.239132142857144</v>
      </c>
      <c r="I77" s="8">
        <f>_xlfn.STDEV.P(G77:G79)</f>
        <v>4.7702301614875022</v>
      </c>
    </row>
    <row r="78" spans="1:9" x14ac:dyDescent="0.2">
      <c r="A78" s="16" t="s">
        <v>78</v>
      </c>
      <c r="B78" s="16">
        <v>0.18435000000000001</v>
      </c>
      <c r="C78" s="8">
        <f t="shared" si="2"/>
        <v>188.78155000000001</v>
      </c>
      <c r="D78" s="8">
        <f t="shared" si="3"/>
        <v>1887.8155000000002</v>
      </c>
      <c r="G78" s="8">
        <f t="shared" si="15"/>
        <v>33.710991071428573</v>
      </c>
    </row>
    <row r="79" spans="1:9" x14ac:dyDescent="0.2">
      <c r="A79" s="21" t="s">
        <v>78</v>
      </c>
      <c r="B79" s="16">
        <v>0.18348999999999999</v>
      </c>
      <c r="C79" s="22">
        <f t="shared" si="2"/>
        <v>187.66956999999999</v>
      </c>
      <c r="D79" s="22">
        <f t="shared" si="3"/>
        <v>1876.6957</v>
      </c>
      <c r="E79" s="20"/>
      <c r="F79" s="20"/>
      <c r="G79" s="22">
        <f t="shared" si="15"/>
        <v>33.512423214285718</v>
      </c>
      <c r="H79" s="20"/>
      <c r="I79" s="20"/>
    </row>
    <row r="80" spans="1:9" x14ac:dyDescent="0.2">
      <c r="A80" s="16" t="s">
        <v>80</v>
      </c>
      <c r="B80" s="16">
        <v>0.12531999999999999</v>
      </c>
      <c r="C80" s="8">
        <f t="shared" si="2"/>
        <v>112.45576</v>
      </c>
      <c r="D80" s="8">
        <f t="shared" si="3"/>
        <v>1124.5576000000001</v>
      </c>
      <c r="E80" s="8">
        <f>AVERAGE(D80:D85)</f>
        <v>1134.1688999999999</v>
      </c>
      <c r="F80" s="8">
        <f>_xlfn.STDEV.P(D80:D85)</f>
        <v>42.742772185715751</v>
      </c>
      <c r="G80" s="8">
        <f t="shared" si="15"/>
        <v>20.081385714285716</v>
      </c>
      <c r="H80" s="8">
        <f>AVERAGE(G80:G85)</f>
        <v>20.253016071428572</v>
      </c>
      <c r="I80" s="8">
        <f>_xlfn.STDEV.P(G80:G85)</f>
        <v>0.76326378903063774</v>
      </c>
    </row>
    <row r="81" spans="1:9" x14ac:dyDescent="0.2">
      <c r="A81" s="16" t="s">
        <v>80</v>
      </c>
      <c r="B81" s="16">
        <v>0.12164999999999999</v>
      </c>
      <c r="C81" s="8">
        <f t="shared" si="2"/>
        <v>107.71044999999998</v>
      </c>
      <c r="D81" s="8">
        <f t="shared" si="3"/>
        <v>1077.1044999999999</v>
      </c>
      <c r="G81" s="8">
        <f t="shared" si="15"/>
        <v>19.234008928571427</v>
      </c>
    </row>
    <row r="82" spans="1:9" x14ac:dyDescent="0.2">
      <c r="A82" s="16" t="s">
        <v>80</v>
      </c>
      <c r="B82" s="16">
        <v>0.1326</v>
      </c>
      <c r="C82" s="8">
        <f t="shared" si="2"/>
        <v>121.86879999999999</v>
      </c>
      <c r="D82" s="8">
        <f t="shared" si="3"/>
        <v>1218.6879999999999</v>
      </c>
      <c r="G82" s="8">
        <f t="shared" si="15"/>
        <v>21.76228571428571</v>
      </c>
    </row>
    <row r="83" spans="1:9" x14ac:dyDescent="0.2">
      <c r="A83" s="16" t="s">
        <v>84</v>
      </c>
      <c r="B83" s="16">
        <v>0.12545999999999999</v>
      </c>
      <c r="C83" s="8">
        <f t="shared" si="2"/>
        <v>112.63677999999999</v>
      </c>
      <c r="D83" s="8">
        <f t="shared" si="3"/>
        <v>1126.3678</v>
      </c>
      <c r="G83" s="8">
        <f t="shared" si="15"/>
        <v>20.113710714285716</v>
      </c>
    </row>
    <row r="84" spans="1:9" x14ac:dyDescent="0.2">
      <c r="A84" s="16" t="s">
        <v>84</v>
      </c>
      <c r="B84" s="16">
        <v>0.12464</v>
      </c>
      <c r="C84" s="8">
        <f t="shared" si="2"/>
        <v>111.57652000000002</v>
      </c>
      <c r="D84" s="8">
        <f t="shared" si="3"/>
        <v>1115.7652000000003</v>
      </c>
      <c r="G84" s="8">
        <f t="shared" si="15"/>
        <v>19.924378571428576</v>
      </c>
    </row>
    <row r="85" spans="1:9" x14ac:dyDescent="0.2">
      <c r="A85" s="21" t="s">
        <v>84</v>
      </c>
      <c r="B85" s="16">
        <v>0.12670999999999999</v>
      </c>
      <c r="C85" s="22">
        <f t="shared" si="2"/>
        <v>114.25303</v>
      </c>
      <c r="D85" s="22">
        <f t="shared" si="3"/>
        <v>1142.5302999999999</v>
      </c>
      <c r="E85" s="20"/>
      <c r="F85" s="20"/>
      <c r="G85" s="22">
        <f t="shared" si="15"/>
        <v>20.402326785714287</v>
      </c>
      <c r="H85" s="20"/>
      <c r="I85" s="20"/>
    </row>
  </sheetData>
  <mergeCells count="1">
    <mergeCell ref="A1:G1"/>
  </mergeCells>
  <pageMargins left="0.7" right="0.7" top="0.75" bottom="0.75" header="0.3" footer="0.3"/>
  <pageSetup paperSize="9" orientation="portrait" horizontalDpi="0" verticalDpi="0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970E2-B1B4-F549-AA54-6779CB07BB9A}">
  <dimension ref="A1:K64"/>
  <sheetViews>
    <sheetView topLeftCell="A20" zoomScale="90" zoomScaleNormal="90" workbookViewId="0">
      <selection sqref="A1:G1"/>
    </sheetView>
  </sheetViews>
  <sheetFormatPr baseColWidth="10" defaultRowHeight="16" x14ac:dyDescent="0.2"/>
  <cols>
    <col min="1" max="1" width="36.1640625" style="1" customWidth="1"/>
    <col min="2" max="2" width="34.6640625" style="1" customWidth="1"/>
    <col min="3" max="3" width="17.5" style="1" customWidth="1"/>
    <col min="4" max="4" width="43.83203125" style="1" customWidth="1"/>
    <col min="5" max="5" width="40.83203125" style="1" customWidth="1"/>
    <col min="6" max="6" width="36.33203125" style="1" customWidth="1"/>
    <col min="7" max="7" width="32.1640625" style="1" customWidth="1"/>
    <col min="8" max="8" width="43.1640625" style="1" customWidth="1"/>
    <col min="9" max="9" width="21" style="1" customWidth="1"/>
    <col min="10" max="10" width="34.6640625" style="1" customWidth="1"/>
    <col min="11" max="11" width="22.83203125" style="1" customWidth="1"/>
    <col min="12" max="16384" width="10.83203125" style="1"/>
  </cols>
  <sheetData>
    <row r="1" spans="1:11" ht="17" thickBot="1" x14ac:dyDescent="0.25">
      <c r="A1" s="48" t="s">
        <v>0</v>
      </c>
      <c r="B1" s="48"/>
      <c r="C1" s="48"/>
      <c r="D1" s="48"/>
      <c r="E1" s="48"/>
      <c r="F1" s="48"/>
      <c r="G1" s="48"/>
      <c r="J1" s="1" t="s">
        <v>2</v>
      </c>
      <c r="K1" s="1" t="s">
        <v>10</v>
      </c>
    </row>
    <row r="2" spans="1:11" ht="17" thickBot="1" x14ac:dyDescent="0.25">
      <c r="A2" s="2" t="s">
        <v>1</v>
      </c>
      <c r="B2" s="2" t="s">
        <v>2</v>
      </c>
      <c r="C2" s="2" t="s">
        <v>9</v>
      </c>
      <c r="D2" s="2" t="s">
        <v>9</v>
      </c>
      <c r="E2" s="2" t="s">
        <v>9</v>
      </c>
      <c r="F2" s="2" t="s">
        <v>10</v>
      </c>
      <c r="G2" s="2" t="s">
        <v>3</v>
      </c>
      <c r="J2" s="1">
        <v>0</v>
      </c>
      <c r="K2" s="14">
        <v>0</v>
      </c>
    </row>
    <row r="3" spans="1:11" x14ac:dyDescent="0.2">
      <c r="A3" s="1" t="s">
        <v>4</v>
      </c>
      <c r="B3" s="1">
        <v>0</v>
      </c>
      <c r="C3" s="1">
        <v>0</v>
      </c>
      <c r="D3" s="1">
        <v>0</v>
      </c>
      <c r="E3" s="1">
        <v>0</v>
      </c>
      <c r="F3" s="14">
        <f>AVERAGE(C3:E3)</f>
        <v>0</v>
      </c>
      <c r="G3" s="14">
        <f>_xlfn.STDEV.P(C3:E3)</f>
        <v>0</v>
      </c>
      <c r="J3" s="1">
        <v>100</v>
      </c>
      <c r="K3" s="14">
        <v>0.12133333333333333</v>
      </c>
    </row>
    <row r="4" spans="1:11" x14ac:dyDescent="0.2">
      <c r="A4" s="1" t="s">
        <v>5</v>
      </c>
      <c r="B4" s="1">
        <v>100</v>
      </c>
      <c r="C4" s="1">
        <v>0.121</v>
      </c>
      <c r="D4" s="1">
        <v>0.122</v>
      </c>
      <c r="E4" s="1">
        <v>0.121</v>
      </c>
      <c r="F4" s="14">
        <f t="shared" ref="F4:F8" si="0">AVERAGE(C4:E4)</f>
        <v>0.12133333333333333</v>
      </c>
      <c r="G4" s="14">
        <f t="shared" ref="G4:G8" si="1">_xlfn.STDEV.P(C4:E4)</f>
        <v>4.7140452079103207E-4</v>
      </c>
      <c r="J4" s="1">
        <v>200</v>
      </c>
      <c r="K4" s="14">
        <v>0.20566666666666666</v>
      </c>
    </row>
    <row r="5" spans="1:11" x14ac:dyDescent="0.2">
      <c r="A5" s="1" t="s">
        <v>6</v>
      </c>
      <c r="B5" s="1">
        <v>200</v>
      </c>
      <c r="C5" s="1">
        <v>0.20699999999999999</v>
      </c>
      <c r="D5" s="1">
        <v>0.20499999999999999</v>
      </c>
      <c r="E5" s="1">
        <v>0.20499999999999999</v>
      </c>
      <c r="F5" s="14">
        <f t="shared" si="0"/>
        <v>0.20566666666666666</v>
      </c>
      <c r="G5" s="14">
        <f t="shared" si="1"/>
        <v>9.4280904158206415E-4</v>
      </c>
      <c r="J5" s="1">
        <v>300</v>
      </c>
      <c r="K5" s="14">
        <v>0.28466666666666668</v>
      </c>
    </row>
    <row r="6" spans="1:11" x14ac:dyDescent="0.2">
      <c r="A6" s="1" t="s">
        <v>7</v>
      </c>
      <c r="B6" s="1">
        <v>300</v>
      </c>
      <c r="C6" s="1">
        <v>0.27400000000000002</v>
      </c>
      <c r="D6" s="1">
        <v>0.29399999999999998</v>
      </c>
      <c r="E6" s="1">
        <v>0.28599999999999998</v>
      </c>
      <c r="F6" s="14">
        <f t="shared" si="0"/>
        <v>0.28466666666666668</v>
      </c>
      <c r="G6" s="14">
        <f t="shared" si="1"/>
        <v>8.2192186706252848E-3</v>
      </c>
      <c r="J6" s="1">
        <v>400</v>
      </c>
      <c r="K6" s="14">
        <v>0.37200000000000005</v>
      </c>
    </row>
    <row r="7" spans="1:11" x14ac:dyDescent="0.2">
      <c r="A7" s="1" t="s">
        <v>8</v>
      </c>
      <c r="B7" s="1">
        <v>400</v>
      </c>
      <c r="C7" s="1">
        <v>0.373</v>
      </c>
      <c r="D7" s="1">
        <v>0.37</v>
      </c>
      <c r="E7" s="1">
        <v>0.373</v>
      </c>
      <c r="F7" s="14">
        <f t="shared" si="0"/>
        <v>0.37200000000000005</v>
      </c>
      <c r="G7" s="14">
        <f t="shared" si="1"/>
        <v>1.4142135623730961E-3</v>
      </c>
      <c r="J7" s="1">
        <v>500</v>
      </c>
      <c r="K7" s="14">
        <v>0.4383333333333333</v>
      </c>
    </row>
    <row r="8" spans="1:11" x14ac:dyDescent="0.2">
      <c r="A8" s="1" t="s">
        <v>11</v>
      </c>
      <c r="B8" s="1">
        <v>500</v>
      </c>
      <c r="C8" s="1">
        <v>0.439</v>
      </c>
      <c r="D8" s="1">
        <v>0.438</v>
      </c>
      <c r="E8" s="1">
        <v>0.438</v>
      </c>
      <c r="F8" s="14">
        <f t="shared" si="0"/>
        <v>0.4383333333333333</v>
      </c>
      <c r="G8" s="14">
        <f t="shared" si="1"/>
        <v>4.7140452079103207E-4</v>
      </c>
      <c r="K8" s="14"/>
    </row>
    <row r="9" spans="1:11" x14ac:dyDescent="0.2">
      <c r="A9" s="1" t="s">
        <v>12</v>
      </c>
      <c r="B9" s="1">
        <v>700</v>
      </c>
      <c r="C9" s="1">
        <v>0.58699999999999997</v>
      </c>
      <c r="D9" s="1">
        <v>0.58599999999999997</v>
      </c>
      <c r="E9" s="1">
        <v>0.58599999999999997</v>
      </c>
      <c r="F9" s="14">
        <f>AVERAGE(C9:E9)</f>
        <v>0.58633333333333326</v>
      </c>
      <c r="G9" s="14">
        <f>_xlfn.STDEV.P(C9:E9)</f>
        <v>4.7140452079103207E-4</v>
      </c>
      <c r="J9" s="1">
        <v>700</v>
      </c>
      <c r="K9" s="14">
        <v>0.58633333333333326</v>
      </c>
    </row>
    <row r="10" spans="1:11" x14ac:dyDescent="0.2">
      <c r="A10" s="1" t="s">
        <v>13</v>
      </c>
      <c r="B10" s="1">
        <v>800</v>
      </c>
      <c r="C10" s="1">
        <v>0.63900000000000001</v>
      </c>
      <c r="D10" s="1">
        <v>0.63900000000000001</v>
      </c>
      <c r="E10" s="1">
        <v>0.63900000000000001</v>
      </c>
      <c r="F10" s="14">
        <f>AVERAGE(C10:E10)</f>
        <v>0.63900000000000001</v>
      </c>
      <c r="G10" s="14">
        <f>_xlfn.STDEV.P(C10:E10)</f>
        <v>0</v>
      </c>
      <c r="J10" s="1">
        <v>800</v>
      </c>
      <c r="K10" s="14">
        <v>0.63900000000000001</v>
      </c>
    </row>
    <row r="11" spans="1:11" x14ac:dyDescent="0.2">
      <c r="A11" s="1" t="s">
        <v>25</v>
      </c>
      <c r="B11" s="1">
        <v>900</v>
      </c>
      <c r="C11" s="1">
        <v>0.71399999999999997</v>
      </c>
      <c r="D11" s="1">
        <v>0.71399999999999997</v>
      </c>
      <c r="E11" s="1">
        <v>0.71399999999999997</v>
      </c>
      <c r="F11" s="14">
        <f>AVERAGE(C11:E11)</f>
        <v>0.71399999999999997</v>
      </c>
      <c r="G11" s="14">
        <f>_xlfn.STDEV.P(C11:E11)</f>
        <v>0</v>
      </c>
      <c r="J11" s="1">
        <v>900</v>
      </c>
      <c r="K11" s="14">
        <v>0.71399999999999997</v>
      </c>
    </row>
    <row r="12" spans="1:11" x14ac:dyDescent="0.2">
      <c r="K12" s="14"/>
    </row>
    <row r="13" spans="1:11" x14ac:dyDescent="0.2">
      <c r="F13" s="14"/>
      <c r="G13" s="14"/>
    </row>
    <row r="14" spans="1:11" ht="17" thickBot="1" x14ac:dyDescent="0.25">
      <c r="A14" s="2"/>
      <c r="B14" s="2"/>
    </row>
    <row r="15" spans="1:11" ht="17" thickBot="1" x14ac:dyDescent="0.25">
      <c r="A15" s="2"/>
      <c r="B15" s="2" t="s">
        <v>14</v>
      </c>
      <c r="F15" s="14"/>
      <c r="G15" s="14"/>
    </row>
    <row r="16" spans="1:11" x14ac:dyDescent="0.2">
      <c r="A16" s="1" t="s">
        <v>85</v>
      </c>
      <c r="B16" s="1">
        <v>5.2</v>
      </c>
      <c r="F16" s="14"/>
      <c r="G16" s="14"/>
    </row>
    <row r="17" spans="1:10" x14ac:dyDescent="0.2">
      <c r="A17" s="1" t="s">
        <v>86</v>
      </c>
      <c r="B17" s="1">
        <v>5</v>
      </c>
      <c r="F17" s="14"/>
      <c r="G17" s="14"/>
    </row>
    <row r="18" spans="1:10" x14ac:dyDescent="0.2">
      <c r="A18" s="1" t="s">
        <v>87</v>
      </c>
      <c r="B18" s="1">
        <v>5.2</v>
      </c>
      <c r="J18" s="45"/>
    </row>
    <row r="19" spans="1:10" x14ac:dyDescent="0.2">
      <c r="A19" s="1" t="s">
        <v>88</v>
      </c>
      <c r="B19" s="1">
        <v>5.4</v>
      </c>
    </row>
    <row r="20" spans="1:10" x14ac:dyDescent="0.2">
      <c r="A20" s="1" t="s">
        <v>89</v>
      </c>
      <c r="B20" s="1">
        <v>5</v>
      </c>
      <c r="J20" s="45"/>
    </row>
    <row r="21" spans="1:10" x14ac:dyDescent="0.2">
      <c r="A21" s="1" t="s">
        <v>90</v>
      </c>
      <c r="B21" s="1">
        <v>5.0999999999999996</v>
      </c>
    </row>
    <row r="22" spans="1:10" x14ac:dyDescent="0.2">
      <c r="A22" s="1" t="s">
        <v>91</v>
      </c>
      <c r="B22" s="1">
        <v>5.4</v>
      </c>
    </row>
    <row r="23" spans="1:10" x14ac:dyDescent="0.2">
      <c r="A23" s="1" t="s">
        <v>92</v>
      </c>
      <c r="B23" s="1">
        <v>5.2</v>
      </c>
    </row>
    <row r="39" spans="1:9" ht="17" thickBot="1" x14ac:dyDescent="0.25">
      <c r="A39" s="2"/>
      <c r="B39" s="2"/>
      <c r="C39" s="2"/>
      <c r="D39" s="2"/>
      <c r="E39" s="2"/>
      <c r="F39" s="2"/>
      <c r="G39" s="2"/>
      <c r="H39" s="2"/>
      <c r="I39" s="2"/>
    </row>
    <row r="40" spans="1:9" ht="17" thickBot="1" x14ac:dyDescent="0.25">
      <c r="A40" s="2" t="s">
        <v>15</v>
      </c>
      <c r="B40" s="2" t="s">
        <v>9</v>
      </c>
      <c r="C40" s="2" t="s">
        <v>16</v>
      </c>
      <c r="D40" s="2" t="s">
        <v>17</v>
      </c>
      <c r="E40" s="2" t="s">
        <v>18</v>
      </c>
      <c r="F40" s="2" t="s">
        <v>3</v>
      </c>
      <c r="G40" s="2" t="s">
        <v>19</v>
      </c>
      <c r="H40" s="2" t="s">
        <v>20</v>
      </c>
      <c r="I40" s="2" t="s">
        <v>3</v>
      </c>
    </row>
    <row r="41" spans="1:9" x14ac:dyDescent="0.2">
      <c r="A41" s="1" t="s">
        <v>85</v>
      </c>
      <c r="B41" s="16">
        <v>0.19205</v>
      </c>
      <c r="C41" s="8">
        <f>(1293*B41)-49.583</f>
        <v>198.73765</v>
      </c>
      <c r="D41" s="8">
        <f>C41*10</f>
        <v>1987.3765000000001</v>
      </c>
      <c r="E41" s="8">
        <f>AVERAGE(D41:D46)</f>
        <v>1915.1409000000001</v>
      </c>
      <c r="F41" s="8">
        <f>_xlfn.STDEV.P(D41:D46)</f>
        <v>78.079739218058251</v>
      </c>
      <c r="G41" s="8">
        <f>((D41/$B$16)/1000)*100</f>
        <v>38.218778846153846</v>
      </c>
      <c r="H41" s="8">
        <f>AVERAGE(G41:G46)</f>
        <v>37.536254269230767</v>
      </c>
      <c r="I41" s="8">
        <f>_xlfn.STDEV.P(G41:G46)</f>
        <v>0.79756417765734688</v>
      </c>
    </row>
    <row r="42" spans="1:9" x14ac:dyDescent="0.2">
      <c r="A42" s="1" t="s">
        <v>85</v>
      </c>
      <c r="B42" s="16">
        <v>0.19217999999999999</v>
      </c>
      <c r="C42" s="8">
        <f t="shared" ref="C42:C64" si="2">(1293*B42)-49.583</f>
        <v>198.90573999999998</v>
      </c>
      <c r="D42" s="8">
        <f t="shared" ref="D42:D64" si="3">C42*10</f>
        <v>1989.0573999999997</v>
      </c>
      <c r="E42" s="8"/>
      <c r="F42" s="8"/>
      <c r="G42" s="8">
        <f t="shared" ref="G42:G43" si="4">((D42/$B$16)/1000)*100</f>
        <v>38.251103846153839</v>
      </c>
      <c r="H42" s="8"/>
      <c r="I42" s="8"/>
    </row>
    <row r="43" spans="1:9" x14ac:dyDescent="0.2">
      <c r="A43" s="1" t="s">
        <v>85</v>
      </c>
      <c r="B43" s="16">
        <v>0.19324</v>
      </c>
      <c r="C43" s="8">
        <f t="shared" si="2"/>
        <v>200.27632</v>
      </c>
      <c r="D43" s="8">
        <f t="shared" si="3"/>
        <v>2002.7631999999999</v>
      </c>
      <c r="E43" s="8"/>
      <c r="F43" s="8"/>
      <c r="G43" s="8">
        <f t="shared" si="4"/>
        <v>38.514676923076919</v>
      </c>
      <c r="H43" s="8"/>
      <c r="I43" s="8"/>
    </row>
    <row r="44" spans="1:9" x14ac:dyDescent="0.2">
      <c r="A44" s="1" t="s">
        <v>86</v>
      </c>
      <c r="B44" s="16">
        <v>0.18034</v>
      </c>
      <c r="C44" s="8">
        <f t="shared" si="2"/>
        <v>183.59662</v>
      </c>
      <c r="D44" s="8">
        <f t="shared" si="3"/>
        <v>1835.9662000000001</v>
      </c>
      <c r="E44" s="8"/>
      <c r="F44" s="8"/>
      <c r="G44" s="8">
        <f>((D44/$B$17)/1000)*100</f>
        <v>36.719324</v>
      </c>
      <c r="H44" s="8"/>
      <c r="I44" s="8"/>
    </row>
    <row r="45" spans="1:9" x14ac:dyDescent="0.2">
      <c r="A45" s="1" t="s">
        <v>86</v>
      </c>
      <c r="B45" s="16">
        <v>0.18046000000000001</v>
      </c>
      <c r="C45" s="8">
        <f t="shared" si="2"/>
        <v>183.75178000000002</v>
      </c>
      <c r="D45" s="8">
        <f t="shared" si="3"/>
        <v>1837.5178000000003</v>
      </c>
      <c r="E45" s="8"/>
      <c r="F45" s="8"/>
      <c r="G45" s="8">
        <f t="shared" ref="G45:G46" si="5">((D45/$B$17)/1000)*100</f>
        <v>36.750356000000004</v>
      </c>
      <c r="H45" s="8"/>
      <c r="I45" s="8"/>
    </row>
    <row r="46" spans="1:9" x14ac:dyDescent="0.2">
      <c r="A46" s="1" t="s">
        <v>86</v>
      </c>
      <c r="B46" s="16">
        <v>0.18051</v>
      </c>
      <c r="C46" s="8">
        <f t="shared" si="2"/>
        <v>183.81643</v>
      </c>
      <c r="D46" s="8">
        <f t="shared" si="3"/>
        <v>1838.1642999999999</v>
      </c>
      <c r="E46" s="8"/>
      <c r="F46" s="8"/>
      <c r="G46" s="8">
        <f t="shared" si="5"/>
        <v>36.763286000000001</v>
      </c>
      <c r="H46" s="8"/>
      <c r="I46" s="8"/>
    </row>
    <row r="47" spans="1:9" x14ac:dyDescent="0.2">
      <c r="A47" s="17" t="s">
        <v>87</v>
      </c>
      <c r="B47" s="18">
        <v>0.22167999999999999</v>
      </c>
      <c r="C47" s="19">
        <f t="shared" si="2"/>
        <v>237.04923999999997</v>
      </c>
      <c r="D47" s="19">
        <f t="shared" si="3"/>
        <v>2370.4923999999996</v>
      </c>
      <c r="E47" s="19">
        <f>AVERAGE(D47:D52)</f>
        <v>2340.2146499999999</v>
      </c>
      <c r="F47" s="19">
        <f>_xlfn.STDEV.P(D47:D52)</f>
        <v>58.424116728475063</v>
      </c>
      <c r="G47" s="19">
        <f>((D47/$B$18)/1000)*100</f>
        <v>45.5863923076923</v>
      </c>
      <c r="H47" s="19">
        <f>AVERAGE(G47:G52)</f>
        <v>44.185752457264961</v>
      </c>
      <c r="I47" s="19">
        <f>_xlfn.STDEV.P(G47:G52)</f>
        <v>1.7942638778815883</v>
      </c>
    </row>
    <row r="48" spans="1:9" x14ac:dyDescent="0.2">
      <c r="A48" s="1" t="s">
        <v>87</v>
      </c>
      <c r="B48" s="16">
        <v>0.22403000000000001</v>
      </c>
      <c r="C48" s="8">
        <f t="shared" si="2"/>
        <v>240.08779000000001</v>
      </c>
      <c r="D48" s="8">
        <f t="shared" si="3"/>
        <v>2400.8779</v>
      </c>
      <c r="E48" s="8"/>
      <c r="F48" s="8"/>
      <c r="G48" s="8">
        <f t="shared" ref="G48:G49" si="6">((D48/$B$18)/1000)*100</f>
        <v>46.170728846153843</v>
      </c>
      <c r="H48" s="8"/>
      <c r="I48" s="8"/>
    </row>
    <row r="49" spans="1:9" x14ac:dyDescent="0.2">
      <c r="A49" s="1" t="s">
        <v>87</v>
      </c>
      <c r="B49" s="16">
        <v>0.22209999999999999</v>
      </c>
      <c r="C49" s="8">
        <f t="shared" si="2"/>
        <v>237.59229999999999</v>
      </c>
      <c r="D49" s="8">
        <f t="shared" si="3"/>
        <v>2375.9229999999998</v>
      </c>
      <c r="E49" s="8"/>
      <c r="F49" s="8"/>
      <c r="G49" s="8">
        <f t="shared" si="6"/>
        <v>45.690826923076919</v>
      </c>
      <c r="H49" s="8"/>
      <c r="I49" s="8"/>
    </row>
    <row r="50" spans="1:9" x14ac:dyDescent="0.2">
      <c r="A50" s="1" t="s">
        <v>88</v>
      </c>
      <c r="B50" s="16">
        <v>0.21945999999999999</v>
      </c>
      <c r="C50" s="8">
        <f t="shared" si="2"/>
        <v>234.17877999999999</v>
      </c>
      <c r="D50" s="8">
        <f t="shared" si="3"/>
        <v>2341.7878000000001</v>
      </c>
      <c r="E50" s="8"/>
      <c r="F50" s="8"/>
      <c r="G50" s="8">
        <f>((D50/$B$19)/1000)*100</f>
        <v>43.366440740740742</v>
      </c>
      <c r="H50" s="8"/>
      <c r="I50" s="8"/>
    </row>
    <row r="51" spans="1:9" x14ac:dyDescent="0.2">
      <c r="A51" s="1" t="s">
        <v>88</v>
      </c>
      <c r="B51" s="16">
        <v>0.21001</v>
      </c>
      <c r="C51" s="8">
        <f t="shared" si="2"/>
        <v>221.95993000000001</v>
      </c>
      <c r="D51" s="8">
        <f t="shared" si="3"/>
        <v>2219.5993000000003</v>
      </c>
      <c r="E51" s="8"/>
      <c r="F51" s="8"/>
      <c r="G51" s="8">
        <f t="shared" ref="G51:G52" si="7">((D51/$B$19)/1000)*100</f>
        <v>41.103690740740745</v>
      </c>
      <c r="H51" s="8"/>
      <c r="I51" s="8"/>
    </row>
    <row r="52" spans="1:9" x14ac:dyDescent="0.2">
      <c r="A52" s="20" t="s">
        <v>88</v>
      </c>
      <c r="B52" s="21">
        <v>0.21875</v>
      </c>
      <c r="C52" s="22">
        <f t="shared" si="2"/>
        <v>233.26075</v>
      </c>
      <c r="D52" s="22">
        <f t="shared" si="3"/>
        <v>2332.6075000000001</v>
      </c>
      <c r="E52" s="22"/>
      <c r="F52" s="22"/>
      <c r="G52" s="22">
        <f t="shared" si="7"/>
        <v>43.19643518518518</v>
      </c>
      <c r="H52" s="22"/>
      <c r="I52" s="22"/>
    </row>
    <row r="53" spans="1:9" x14ac:dyDescent="0.2">
      <c r="A53" s="1" t="s">
        <v>89</v>
      </c>
      <c r="B53" s="16">
        <v>0.19988</v>
      </c>
      <c r="C53" s="8">
        <f t="shared" si="2"/>
        <v>208.86184</v>
      </c>
      <c r="D53" s="8">
        <f t="shared" si="3"/>
        <v>2088.6183999999998</v>
      </c>
      <c r="E53" s="8">
        <f>AVERAGE(D53:D58)</f>
        <v>2027.8667950000001</v>
      </c>
      <c r="F53" s="8">
        <f>_xlfn.STDEV.P(D53:D58)</f>
        <v>54.28006389733828</v>
      </c>
      <c r="G53" s="8">
        <f>((D53/$B$20)/1000)*100</f>
        <v>41.772367999999993</v>
      </c>
      <c r="H53" s="8">
        <f>AVERAGE(G53:G58)</f>
        <v>40.170274037254899</v>
      </c>
      <c r="I53" s="8">
        <f>_xlfn.STDEV.P(G53:G58)</f>
        <v>1.4703614320134848</v>
      </c>
    </row>
    <row r="54" spans="1:9" x14ac:dyDescent="0.2">
      <c r="A54" s="1" t="s">
        <v>89</v>
      </c>
      <c r="B54" s="26">
        <v>0.19975899999999999</v>
      </c>
      <c r="C54" s="8">
        <f t="shared" si="2"/>
        <v>208.705387</v>
      </c>
      <c r="D54" s="8">
        <f t="shared" si="3"/>
        <v>2087.0538700000002</v>
      </c>
      <c r="E54" s="8"/>
      <c r="F54" s="8"/>
      <c r="G54" s="8">
        <f t="shared" ref="G54:G55" si="8">((D54/$B$20)/1000)*100</f>
        <v>41.741077400000002</v>
      </c>
      <c r="H54" s="8"/>
      <c r="I54" s="8"/>
    </row>
    <row r="55" spans="1:9" x14ac:dyDescent="0.2">
      <c r="A55" s="1" t="s">
        <v>89</v>
      </c>
      <c r="B55" s="16">
        <v>0.19839999999999999</v>
      </c>
      <c r="C55" s="8">
        <f t="shared" si="2"/>
        <v>206.94820000000001</v>
      </c>
      <c r="D55" s="8">
        <f t="shared" si="3"/>
        <v>2069.482</v>
      </c>
      <c r="E55" s="8"/>
      <c r="F55" s="8"/>
      <c r="G55" s="8">
        <f t="shared" si="8"/>
        <v>41.38964</v>
      </c>
      <c r="H55" s="8"/>
      <c r="I55" s="8"/>
    </row>
    <row r="56" spans="1:9" x14ac:dyDescent="0.2">
      <c r="A56" s="1" t="s">
        <v>90</v>
      </c>
      <c r="B56" s="16">
        <v>0.19147</v>
      </c>
      <c r="C56" s="8">
        <f t="shared" si="2"/>
        <v>197.98770999999999</v>
      </c>
      <c r="D56" s="8">
        <f t="shared" si="3"/>
        <v>1979.8770999999999</v>
      </c>
      <c r="E56" s="8"/>
      <c r="F56" s="8"/>
      <c r="G56" s="8">
        <f>((D56/$B$21)/1000)*100</f>
        <v>38.821119607843144</v>
      </c>
      <c r="H56" s="8"/>
      <c r="I56" s="8"/>
    </row>
    <row r="57" spans="1:9" x14ac:dyDescent="0.2">
      <c r="A57" s="1" t="s">
        <v>90</v>
      </c>
      <c r="B57" s="16">
        <v>0.19073999999999999</v>
      </c>
      <c r="C57" s="8">
        <f t="shared" si="2"/>
        <v>197.04381999999998</v>
      </c>
      <c r="D57" s="8">
        <f t="shared" si="3"/>
        <v>1970.4381999999998</v>
      </c>
      <c r="E57" s="8"/>
      <c r="F57" s="8"/>
      <c r="G57" s="8">
        <f t="shared" ref="G57:G58" si="9">((D57/$B$21)/1000)*100</f>
        <v>38.636043137254902</v>
      </c>
      <c r="H57" s="8"/>
      <c r="I57" s="8"/>
    </row>
    <row r="58" spans="1:9" x14ac:dyDescent="0.2">
      <c r="A58" s="1" t="s">
        <v>90</v>
      </c>
      <c r="B58" s="16">
        <v>0.19084000000000001</v>
      </c>
      <c r="C58" s="8">
        <f t="shared" si="2"/>
        <v>197.17312000000001</v>
      </c>
      <c r="D58" s="8">
        <f t="shared" si="3"/>
        <v>1971.7312000000002</v>
      </c>
      <c r="E58" s="8"/>
      <c r="F58" s="8"/>
      <c r="G58" s="8">
        <f t="shared" si="9"/>
        <v>38.66139607843138</v>
      </c>
      <c r="H58" s="8"/>
      <c r="I58" s="8"/>
    </row>
    <row r="59" spans="1:9" x14ac:dyDescent="0.2">
      <c r="A59" s="17" t="s">
        <v>91</v>
      </c>
      <c r="B59" s="18">
        <v>0.17807000000000001</v>
      </c>
      <c r="C59" s="19">
        <f t="shared" si="2"/>
        <v>180.66151000000002</v>
      </c>
      <c r="D59" s="19">
        <f t="shared" si="3"/>
        <v>1806.6151000000002</v>
      </c>
      <c r="E59" s="19">
        <f>AVERAGE(D59:D64)</f>
        <v>1839.2418</v>
      </c>
      <c r="F59" s="19">
        <f>_xlfn.STDEV.P(D59:D64)</f>
        <v>86.904307485417561</v>
      </c>
      <c r="G59" s="19">
        <f>((D59/$B$22)/1000)*100</f>
        <v>33.455835185185187</v>
      </c>
      <c r="H59" s="19">
        <f>AVERAGE(G59:G64)</f>
        <v>34.742124964387465</v>
      </c>
      <c r="I59" s="19">
        <f>_xlfn.STDEV.P(G59:G64)</f>
        <v>2.2386982802777484</v>
      </c>
    </row>
    <row r="60" spans="1:9" x14ac:dyDescent="0.2">
      <c r="A60" s="1" t="s">
        <v>91</v>
      </c>
      <c r="B60" s="16">
        <v>0.17301</v>
      </c>
      <c r="C60" s="8">
        <f t="shared" si="2"/>
        <v>174.11893000000001</v>
      </c>
      <c r="D60" s="8">
        <f t="shared" si="3"/>
        <v>1741.1893</v>
      </c>
      <c r="E60" s="8"/>
      <c r="F60" s="8"/>
      <c r="G60" s="8">
        <f t="shared" ref="G60:G61" si="10">((D60/$B$22)/1000)*100</f>
        <v>32.244246296296296</v>
      </c>
      <c r="H60" s="8"/>
      <c r="I60" s="8"/>
    </row>
    <row r="61" spans="1:9" x14ac:dyDescent="0.2">
      <c r="A61" s="1" t="s">
        <v>91</v>
      </c>
      <c r="B61" s="16">
        <v>0.17305000000000001</v>
      </c>
      <c r="C61" s="8">
        <f t="shared" si="2"/>
        <v>174.17065000000002</v>
      </c>
      <c r="D61" s="8">
        <f t="shared" si="3"/>
        <v>1741.7065000000002</v>
      </c>
      <c r="E61" s="8"/>
      <c r="F61" s="8"/>
      <c r="G61" s="8">
        <f t="shared" si="10"/>
        <v>32.253824074074075</v>
      </c>
      <c r="H61" s="8"/>
      <c r="I61" s="8"/>
    </row>
    <row r="62" spans="1:9" x14ac:dyDescent="0.2">
      <c r="A62" s="1" t="s">
        <v>92</v>
      </c>
      <c r="B62" s="16">
        <v>0.18092</v>
      </c>
      <c r="C62" s="8">
        <f t="shared" si="2"/>
        <v>184.34656000000001</v>
      </c>
      <c r="D62" s="8">
        <f t="shared" si="3"/>
        <v>1843.4656</v>
      </c>
      <c r="E62" s="8"/>
      <c r="F62" s="8"/>
      <c r="G62" s="8">
        <f>((D62/$B$23)/1000)*100</f>
        <v>35.451261538461537</v>
      </c>
      <c r="H62" s="8"/>
      <c r="I62" s="8"/>
    </row>
    <row r="63" spans="1:9" x14ac:dyDescent="0.2">
      <c r="A63" s="1" t="s">
        <v>92</v>
      </c>
      <c r="B63" s="16">
        <v>0.18948999999999999</v>
      </c>
      <c r="C63" s="8">
        <f t="shared" si="2"/>
        <v>195.42757</v>
      </c>
      <c r="D63" s="8">
        <f t="shared" si="3"/>
        <v>1954.2757000000001</v>
      </c>
      <c r="E63" s="8"/>
      <c r="G63" s="8">
        <f t="shared" ref="G63:G64" si="11">((D63/$B$23)/1000)*100</f>
        <v>37.582225000000001</v>
      </c>
      <c r="H63" s="8"/>
      <c r="I63" s="8"/>
    </row>
    <row r="64" spans="1:9" x14ac:dyDescent="0.2">
      <c r="A64" s="20" t="s">
        <v>92</v>
      </c>
      <c r="B64" s="21">
        <v>0.18901999999999999</v>
      </c>
      <c r="C64" s="22">
        <f t="shared" si="2"/>
        <v>194.81986000000001</v>
      </c>
      <c r="D64" s="22">
        <f t="shared" si="3"/>
        <v>1948.1986000000002</v>
      </c>
      <c r="E64" s="20"/>
      <c r="F64" s="20"/>
      <c r="G64" s="22">
        <f t="shared" si="11"/>
        <v>37.465357692307698</v>
      </c>
      <c r="H64" s="22"/>
      <c r="I64" s="22"/>
    </row>
  </sheetData>
  <mergeCells count="1">
    <mergeCell ref="A1:G1"/>
  </mergeCells>
  <pageMargins left="0.7" right="0.7" top="0.75" bottom="0.75" header="0.3" footer="0.3"/>
  <pageSetup paperSize="9" orientation="portrait" horizontalDpi="0" verticalDpi="0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3FB13-00E5-9745-A3DB-7170956B6F03}">
  <dimension ref="A1:U155"/>
  <sheetViews>
    <sheetView topLeftCell="A36" zoomScale="110" zoomScaleNormal="110" workbookViewId="0">
      <selection activeCell="C76" sqref="B75:C76"/>
    </sheetView>
  </sheetViews>
  <sheetFormatPr baseColWidth="10" defaultRowHeight="16" x14ac:dyDescent="0.2"/>
  <cols>
    <col min="1" max="1" width="36" style="1" customWidth="1"/>
    <col min="2" max="3" width="20.33203125" style="1" customWidth="1"/>
    <col min="4" max="4" width="10.83203125" style="1"/>
    <col min="5" max="5" width="19.6640625" style="1" customWidth="1"/>
    <col min="6" max="6" width="17" style="1" customWidth="1"/>
    <col min="7" max="7" width="20.6640625" style="1" customWidth="1"/>
    <col min="8" max="8" width="18.1640625" style="1" customWidth="1"/>
    <col min="9" max="9" width="25.33203125" style="1" customWidth="1"/>
    <col min="10" max="10" width="32" style="1" customWidth="1"/>
    <col min="11" max="11" width="20.6640625" style="1" customWidth="1"/>
    <col min="12" max="12" width="34" style="1" customWidth="1"/>
    <col min="13" max="13" width="39.5" style="1" customWidth="1"/>
    <col min="14" max="14" width="20.6640625" style="1" customWidth="1"/>
    <col min="15" max="15" width="24.83203125" style="1" customWidth="1"/>
    <col min="16" max="16" width="50" style="1" customWidth="1"/>
    <col min="17" max="17" width="20.1640625" style="1" customWidth="1"/>
    <col min="18" max="18" width="29.6640625" style="1" customWidth="1"/>
    <col min="19" max="19" width="34.83203125" style="1" customWidth="1"/>
    <col min="20" max="20" width="21.5" style="1" customWidth="1"/>
    <col min="21" max="16384" width="10.83203125" style="1"/>
  </cols>
  <sheetData>
    <row r="1" spans="1:2" ht="17" thickBot="1" x14ac:dyDescent="0.25">
      <c r="A1" s="2"/>
      <c r="B1" s="2" t="s">
        <v>14</v>
      </c>
    </row>
    <row r="2" spans="1:2" x14ac:dyDescent="0.2">
      <c r="A2" s="1" t="s">
        <v>85</v>
      </c>
      <c r="B2" s="1">
        <v>9.1</v>
      </c>
    </row>
    <row r="3" spans="1:2" x14ac:dyDescent="0.2">
      <c r="A3" s="1" t="s">
        <v>86</v>
      </c>
      <c r="B3" s="1">
        <v>10</v>
      </c>
    </row>
    <row r="4" spans="1:2" x14ac:dyDescent="0.2">
      <c r="A4" s="1" t="s">
        <v>87</v>
      </c>
      <c r="B4" s="1">
        <v>11.9</v>
      </c>
    </row>
    <row r="5" spans="1:2" x14ac:dyDescent="0.2">
      <c r="A5" s="1" t="s">
        <v>88</v>
      </c>
      <c r="B5" s="1">
        <v>11.5</v>
      </c>
    </row>
    <row r="6" spans="1:2" x14ac:dyDescent="0.2">
      <c r="A6" s="1" t="s">
        <v>89</v>
      </c>
      <c r="B6" s="1">
        <v>11.3</v>
      </c>
    </row>
    <row r="7" spans="1:2" x14ac:dyDescent="0.2">
      <c r="A7" s="1" t="s">
        <v>90</v>
      </c>
      <c r="B7" s="1">
        <v>11.8</v>
      </c>
    </row>
    <row r="8" spans="1:2" x14ac:dyDescent="0.2">
      <c r="A8" s="1" t="s">
        <v>91</v>
      </c>
      <c r="B8" s="1">
        <v>11.1</v>
      </c>
    </row>
    <row r="9" spans="1:2" x14ac:dyDescent="0.2">
      <c r="A9" s="1" t="s">
        <v>92</v>
      </c>
      <c r="B9" s="1">
        <v>11.8</v>
      </c>
    </row>
    <row r="10" spans="1:2" x14ac:dyDescent="0.2">
      <c r="A10"/>
    </row>
    <row r="11" spans="1:2" x14ac:dyDescent="0.2">
      <c r="A11"/>
    </row>
    <row r="12" spans="1:2" x14ac:dyDescent="0.2">
      <c r="A12"/>
    </row>
    <row r="13" spans="1:2" x14ac:dyDescent="0.2">
      <c r="A13"/>
    </row>
    <row r="14" spans="1:2" x14ac:dyDescent="0.2">
      <c r="A14"/>
    </row>
    <row r="15" spans="1:2" x14ac:dyDescent="0.2">
      <c r="A15"/>
    </row>
    <row r="16" spans="1:2" x14ac:dyDescent="0.2">
      <c r="A16"/>
    </row>
    <row r="37" spans="1:20" x14ac:dyDescent="0.2">
      <c r="B37" s="16"/>
    </row>
    <row r="43" spans="1:20" ht="17" thickBot="1" x14ac:dyDescent="0.2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</row>
    <row r="44" spans="1:20" ht="17" thickBot="1" x14ac:dyDescent="0.25">
      <c r="A44" s="3" t="s">
        <v>34</v>
      </c>
      <c r="B44" s="3" t="s">
        <v>31</v>
      </c>
      <c r="C44" s="3" t="s">
        <v>32</v>
      </c>
      <c r="D44" s="3" t="s">
        <v>33</v>
      </c>
      <c r="E44" s="2" t="s">
        <v>42</v>
      </c>
      <c r="F44" s="2" t="s">
        <v>43</v>
      </c>
      <c r="G44" s="3" t="s">
        <v>44</v>
      </c>
      <c r="H44" s="3" t="s">
        <v>45</v>
      </c>
      <c r="I44" s="3" t="s">
        <v>46</v>
      </c>
      <c r="J44" s="3" t="s">
        <v>47</v>
      </c>
      <c r="K44" s="2" t="s">
        <v>48</v>
      </c>
      <c r="L44" s="2" t="s">
        <v>49</v>
      </c>
      <c r="M44" s="2" t="s">
        <v>50</v>
      </c>
      <c r="N44" s="2" t="s">
        <v>51</v>
      </c>
      <c r="O44" s="3" t="s">
        <v>35</v>
      </c>
      <c r="P44" s="3" t="s">
        <v>37</v>
      </c>
      <c r="Q44" s="2" t="s">
        <v>3</v>
      </c>
      <c r="R44" s="3" t="s">
        <v>36</v>
      </c>
      <c r="S44" s="3" t="s">
        <v>38</v>
      </c>
      <c r="T44" s="2" t="s">
        <v>3</v>
      </c>
    </row>
    <row r="45" spans="1:20" x14ac:dyDescent="0.2">
      <c r="A45" s="1" t="s">
        <v>85</v>
      </c>
      <c r="B45" s="16">
        <v>0.112</v>
      </c>
      <c r="C45" s="16">
        <v>0.38200000000000001</v>
      </c>
      <c r="D45" s="16">
        <v>0.51100000000000001</v>
      </c>
      <c r="E45" s="28">
        <f>$B$2/1000</f>
        <v>9.1000000000000004E-3</v>
      </c>
      <c r="F45" s="1">
        <v>0.01</v>
      </c>
      <c r="G45" s="29">
        <f t="shared" ref="G45:G68" si="0">12.7*C45-2.69*B45</f>
        <v>4.5501199999999997</v>
      </c>
      <c r="H45" s="29">
        <f t="shared" ref="H45:H68" si="1">22.9*B45-4.68*C45</f>
        <v>0.77703999999999995</v>
      </c>
      <c r="I45" s="29">
        <f>(1000*D45-1.82*G45-85.02*H45)/198</f>
        <v>2.2053274787878787</v>
      </c>
      <c r="J45" s="29">
        <f>G45+H45</f>
        <v>5.3271599999999992</v>
      </c>
      <c r="K45" s="28">
        <f>(G45*F45)/E45</f>
        <v>5.0001318681318674</v>
      </c>
      <c r="L45" s="28">
        <f>(H45*F45)/E45</f>
        <v>0.85389010989010983</v>
      </c>
      <c r="M45" s="28">
        <f>(I45*F45)/E45</f>
        <v>2.4234367898767899</v>
      </c>
      <c r="N45" s="8">
        <f>(J45*F45)/E45</f>
        <v>5.8540219780219775</v>
      </c>
      <c r="O45" s="28">
        <f>(N45/1000)*100</f>
        <v>0.58540219780219782</v>
      </c>
      <c r="P45" s="28">
        <f>AVERAGE(O45:O50)</f>
        <v>0.49257382051282045</v>
      </c>
      <c r="Q45" s="28">
        <f>_xlfn.STDEV.P(O45:O50)</f>
        <v>8.7987947801714761E-2</v>
      </c>
      <c r="R45" s="28">
        <f>(M45/1000)*100</f>
        <v>0.242343678987679</v>
      </c>
      <c r="S45" s="28">
        <f>AVERAGE(R45:R50)</f>
        <v>0.21980446129315134</v>
      </c>
      <c r="T45" s="28">
        <f>_xlfn.STDEV.P(R45:R50)</f>
        <v>2.333070029050693E-2</v>
      </c>
    </row>
    <row r="46" spans="1:20" x14ac:dyDescent="0.2">
      <c r="A46" s="1" t="s">
        <v>85</v>
      </c>
      <c r="B46" s="16">
        <v>0.109</v>
      </c>
      <c r="C46" s="16">
        <v>0.38</v>
      </c>
      <c r="D46" s="16">
        <v>0.51</v>
      </c>
      <c r="E46" s="28">
        <f t="shared" ref="E46:E47" si="2">$B$2/1000</f>
        <v>9.1000000000000004E-3</v>
      </c>
      <c r="F46" s="1">
        <v>0.01</v>
      </c>
      <c r="G46" s="29">
        <f t="shared" si="0"/>
        <v>4.5327899999999994</v>
      </c>
      <c r="H46" s="29">
        <f t="shared" si="1"/>
        <v>0.71769999999999978</v>
      </c>
      <c r="I46" s="29">
        <f t="shared" ref="I46:I67" si="3">(1000*D46-1.82*G46-85.02*H46)/198</f>
        <v>2.2259165060606065</v>
      </c>
      <c r="J46" s="29">
        <f t="shared" ref="J46:J68" si="4">G46+H46</f>
        <v>5.2504899999999992</v>
      </c>
      <c r="K46" s="28">
        <f t="shared" ref="K46:K68" si="5">(G46*F46)/E46</f>
        <v>4.9810879120879115</v>
      </c>
      <c r="L46" s="28">
        <f t="shared" ref="L46:L68" si="6">(H46*F46)/E46</f>
        <v>0.78868131868131841</v>
      </c>
      <c r="M46" s="28">
        <f t="shared" ref="M46:M68" si="7">(I46*F46)/E46</f>
        <v>2.446062094572095</v>
      </c>
      <c r="N46" s="8">
        <f t="shared" ref="N46:N68" si="8">(J46*F46)/E46</f>
        <v>5.7697692307692297</v>
      </c>
      <c r="O46" s="28">
        <f t="shared" ref="O46:O68" si="9">(N46/1000)*100</f>
        <v>0.57697692307692294</v>
      </c>
      <c r="Q46" s="28"/>
      <c r="R46" s="28">
        <f t="shared" ref="R46:R68" si="10">(M46/1000)*100</f>
        <v>0.24460620945720951</v>
      </c>
      <c r="S46" s="28"/>
      <c r="T46" s="28"/>
    </row>
    <row r="47" spans="1:20" x14ac:dyDescent="0.2">
      <c r="A47" s="1" t="s">
        <v>85</v>
      </c>
      <c r="B47" s="16">
        <v>0.11</v>
      </c>
      <c r="C47" s="16">
        <v>0.38</v>
      </c>
      <c r="D47" s="16">
        <v>0.50800000000000001</v>
      </c>
      <c r="E47" s="28">
        <f t="shared" si="2"/>
        <v>9.1000000000000004E-3</v>
      </c>
      <c r="F47" s="1">
        <v>0.01</v>
      </c>
      <c r="G47" s="29">
        <f t="shared" si="0"/>
        <v>4.5301</v>
      </c>
      <c r="H47" s="29">
        <f t="shared" si="1"/>
        <v>0.7405999999999997</v>
      </c>
      <c r="I47" s="29">
        <f t="shared" si="3"/>
        <v>2.2060071010101012</v>
      </c>
      <c r="J47" s="29">
        <f t="shared" si="4"/>
        <v>5.2706999999999997</v>
      </c>
      <c r="K47" s="28">
        <f t="shared" si="5"/>
        <v>4.978131868131868</v>
      </c>
      <c r="L47" s="28">
        <f t="shared" si="6"/>
        <v>0.81384615384615344</v>
      </c>
      <c r="M47" s="28">
        <f t="shared" si="7"/>
        <v>2.4241836274836279</v>
      </c>
      <c r="N47" s="8">
        <f t="shared" si="8"/>
        <v>5.7919780219780215</v>
      </c>
      <c r="O47" s="28">
        <f t="shared" si="9"/>
        <v>0.57919780219780215</v>
      </c>
      <c r="P47" s="28"/>
      <c r="Q47" s="28"/>
      <c r="R47" s="28">
        <f t="shared" si="10"/>
        <v>0.24241836274836279</v>
      </c>
      <c r="S47" s="28"/>
      <c r="T47" s="28"/>
    </row>
    <row r="48" spans="1:20" x14ac:dyDescent="0.2">
      <c r="A48" s="1" t="s">
        <v>86</v>
      </c>
      <c r="B48" s="16">
        <v>7.5999999999999998E-2</v>
      </c>
      <c r="C48" s="16">
        <v>0.313</v>
      </c>
      <c r="D48" s="16">
        <v>0.41899999999999998</v>
      </c>
      <c r="E48" s="28">
        <f>$B$3/1000</f>
        <v>0.01</v>
      </c>
      <c r="F48" s="1">
        <v>0.01</v>
      </c>
      <c r="G48" s="29">
        <f t="shared" si="0"/>
        <v>3.7706599999999999</v>
      </c>
      <c r="H48" s="29">
        <f t="shared" si="1"/>
        <v>0.27556000000000003</v>
      </c>
      <c r="I48" s="29">
        <f t="shared" si="3"/>
        <v>1.9631782202020205</v>
      </c>
      <c r="J48" s="29">
        <f t="shared" si="4"/>
        <v>4.0462199999999999</v>
      </c>
      <c r="K48" s="28">
        <f t="shared" si="5"/>
        <v>3.7706599999999999</v>
      </c>
      <c r="L48" s="28">
        <f t="shared" si="6"/>
        <v>0.27556000000000003</v>
      </c>
      <c r="M48" s="28">
        <f t="shared" si="7"/>
        <v>1.9631782202020207</v>
      </c>
      <c r="N48" s="8">
        <f t="shared" si="8"/>
        <v>4.0462199999999999</v>
      </c>
      <c r="O48" s="28">
        <f t="shared" si="9"/>
        <v>0.40462199999999998</v>
      </c>
      <c r="P48" s="28"/>
      <c r="Q48" s="28"/>
      <c r="R48" s="28">
        <f t="shared" si="10"/>
        <v>0.19631782202020207</v>
      </c>
      <c r="S48" s="28"/>
      <c r="T48" s="28"/>
    </row>
    <row r="49" spans="1:20" x14ac:dyDescent="0.2">
      <c r="A49" s="1" t="s">
        <v>86</v>
      </c>
      <c r="B49" s="16">
        <v>7.5999999999999998E-2</v>
      </c>
      <c r="C49" s="16">
        <v>0.313</v>
      </c>
      <c r="D49" s="16">
        <v>0.41899999999999998</v>
      </c>
      <c r="E49" s="28">
        <f t="shared" ref="E49:E50" si="11">$B$3/1000</f>
        <v>0.01</v>
      </c>
      <c r="F49" s="1">
        <v>0.01</v>
      </c>
      <c r="G49" s="29">
        <f t="shared" si="0"/>
        <v>3.7706599999999999</v>
      </c>
      <c r="H49" s="29">
        <f t="shared" si="1"/>
        <v>0.27556000000000003</v>
      </c>
      <c r="I49" s="29">
        <f t="shared" si="3"/>
        <v>1.9631782202020205</v>
      </c>
      <c r="J49" s="29">
        <f t="shared" si="4"/>
        <v>4.0462199999999999</v>
      </c>
      <c r="K49" s="28">
        <f t="shared" si="5"/>
        <v>3.7706599999999999</v>
      </c>
      <c r="L49" s="28">
        <f t="shared" si="6"/>
        <v>0.27556000000000003</v>
      </c>
      <c r="M49" s="28">
        <f t="shared" si="7"/>
        <v>1.9631782202020207</v>
      </c>
      <c r="N49" s="8">
        <f t="shared" si="8"/>
        <v>4.0462199999999999</v>
      </c>
      <c r="O49" s="28">
        <f t="shared" si="9"/>
        <v>0.40462199999999998</v>
      </c>
      <c r="P49" s="28"/>
      <c r="Q49" s="28"/>
      <c r="R49" s="28">
        <f t="shared" si="10"/>
        <v>0.19631782202020207</v>
      </c>
      <c r="S49" s="28"/>
      <c r="T49" s="28"/>
    </row>
    <row r="50" spans="1:20" x14ac:dyDescent="0.2">
      <c r="A50" s="1" t="s">
        <v>86</v>
      </c>
      <c r="B50" s="16">
        <v>7.5999999999999998E-2</v>
      </c>
      <c r="C50" s="16">
        <v>0.313</v>
      </c>
      <c r="D50" s="16">
        <v>0.42</v>
      </c>
      <c r="E50" s="28">
        <f t="shared" si="11"/>
        <v>0.01</v>
      </c>
      <c r="F50" s="1">
        <v>0.01</v>
      </c>
      <c r="G50" s="29">
        <f t="shared" si="0"/>
        <v>3.7706599999999999</v>
      </c>
      <c r="H50" s="29">
        <f t="shared" si="1"/>
        <v>0.27556000000000003</v>
      </c>
      <c r="I50" s="29">
        <f t="shared" si="3"/>
        <v>1.9682287252525255</v>
      </c>
      <c r="J50" s="29">
        <f t="shared" si="4"/>
        <v>4.0462199999999999</v>
      </c>
      <c r="K50" s="28">
        <f t="shared" si="5"/>
        <v>3.7706599999999999</v>
      </c>
      <c r="L50" s="28">
        <f t="shared" si="6"/>
        <v>0.27556000000000003</v>
      </c>
      <c r="M50" s="28">
        <f t="shared" si="7"/>
        <v>1.9682287252525255</v>
      </c>
      <c r="N50" s="8">
        <f t="shared" si="8"/>
        <v>4.0462199999999999</v>
      </c>
      <c r="O50" s="28">
        <f t="shared" si="9"/>
        <v>0.40462199999999998</v>
      </c>
      <c r="P50" s="28"/>
      <c r="Q50" s="28"/>
      <c r="R50" s="28">
        <f t="shared" si="10"/>
        <v>0.19682287252525255</v>
      </c>
      <c r="S50" s="28"/>
      <c r="T50" s="28"/>
    </row>
    <row r="51" spans="1:20" x14ac:dyDescent="0.2">
      <c r="A51" s="17" t="s">
        <v>87</v>
      </c>
      <c r="B51" s="18">
        <v>0.19800000000000001</v>
      </c>
      <c r="C51" s="18">
        <v>0.83099999999999996</v>
      </c>
      <c r="D51" s="18">
        <v>0.77800000000000002</v>
      </c>
      <c r="E51" s="32">
        <f>$B$4/1000</f>
        <v>1.1900000000000001E-2</v>
      </c>
      <c r="F51" s="17">
        <v>0.01</v>
      </c>
      <c r="G51" s="33">
        <f t="shared" si="0"/>
        <v>10.02108</v>
      </c>
      <c r="H51" s="33">
        <f t="shared" si="1"/>
        <v>0.6451200000000008</v>
      </c>
      <c r="I51" s="33">
        <f t="shared" si="3"/>
        <v>3.5601693535353536</v>
      </c>
      <c r="J51" s="33">
        <f t="shared" si="4"/>
        <v>10.6662</v>
      </c>
      <c r="K51" s="32">
        <f t="shared" si="5"/>
        <v>8.4210756302521013</v>
      </c>
      <c r="L51" s="32">
        <f t="shared" si="6"/>
        <v>0.54211764705882426</v>
      </c>
      <c r="M51" s="32">
        <f t="shared" si="7"/>
        <v>2.9917389525507172</v>
      </c>
      <c r="N51" s="19">
        <f t="shared" si="8"/>
        <v>8.9631932773109249</v>
      </c>
      <c r="O51" s="32">
        <f t="shared" si="9"/>
        <v>0.89631932773109257</v>
      </c>
      <c r="P51" s="32">
        <f>AVERAGE(O51:O56)</f>
        <v>0.91534814273535492</v>
      </c>
      <c r="Q51" s="32">
        <f>_xlfn.STDEV.P(O51:O56)</f>
        <v>1.5640446261080618E-2</v>
      </c>
      <c r="R51" s="32">
        <f t="shared" si="10"/>
        <v>0.29917389525507171</v>
      </c>
      <c r="S51" s="32">
        <f>AVERAGE(R51:R56)</f>
        <v>0.31122963205554516</v>
      </c>
      <c r="T51" s="32">
        <f>_xlfn.STDEV.P(R51:R56)</f>
        <v>1.3833249587513804E-2</v>
      </c>
    </row>
    <row r="52" spans="1:20" x14ac:dyDescent="0.2">
      <c r="A52" s="1" t="s">
        <v>87</v>
      </c>
      <c r="B52" s="16">
        <v>0.19900000000000001</v>
      </c>
      <c r="C52" s="16">
        <v>0.83099999999999996</v>
      </c>
      <c r="D52" s="16">
        <v>0.77700000000000002</v>
      </c>
      <c r="E52" s="28">
        <f t="shared" ref="E52:E53" si="12">$B$4/1000</f>
        <v>1.1900000000000001E-2</v>
      </c>
      <c r="F52" s="1">
        <v>0.01</v>
      </c>
      <c r="G52" s="29">
        <f t="shared" si="0"/>
        <v>10.018389999999998</v>
      </c>
      <c r="H52" s="29">
        <f t="shared" si="1"/>
        <v>0.66802000000000072</v>
      </c>
      <c r="I52" s="29">
        <f t="shared" si="3"/>
        <v>3.5453104535353535</v>
      </c>
      <c r="J52" s="29">
        <f t="shared" si="4"/>
        <v>10.686409999999999</v>
      </c>
      <c r="K52" s="28">
        <f t="shared" si="5"/>
        <v>8.4188151260504185</v>
      </c>
      <c r="L52" s="28">
        <f t="shared" si="6"/>
        <v>0.56136134453781572</v>
      </c>
      <c r="M52" s="28">
        <f t="shared" si="7"/>
        <v>2.9792524819624822</v>
      </c>
      <c r="N52" s="8">
        <f t="shared" si="8"/>
        <v>8.9801764705882334</v>
      </c>
      <c r="O52" s="28">
        <f t="shared" si="9"/>
        <v>0.89801764705882325</v>
      </c>
      <c r="P52" s="28"/>
      <c r="Q52" s="28"/>
      <c r="R52" s="28">
        <f t="shared" si="10"/>
        <v>0.29792524819624822</v>
      </c>
      <c r="S52" s="28"/>
      <c r="T52" s="28"/>
    </row>
    <row r="53" spans="1:20" x14ac:dyDescent="0.2">
      <c r="A53" s="1" t="s">
        <v>87</v>
      </c>
      <c r="B53" s="16">
        <v>0.20200000000000001</v>
      </c>
      <c r="C53" s="16">
        <v>0.83499999999999996</v>
      </c>
      <c r="D53" s="16">
        <v>0.77500000000000002</v>
      </c>
      <c r="E53" s="28">
        <f t="shared" si="12"/>
        <v>1.1900000000000001E-2</v>
      </c>
      <c r="F53" s="1">
        <v>0.01</v>
      </c>
      <c r="G53" s="29">
        <f t="shared" si="0"/>
        <v>10.061119999999999</v>
      </c>
      <c r="H53" s="29">
        <f t="shared" si="1"/>
        <v>0.71800000000000042</v>
      </c>
      <c r="I53" s="29">
        <f t="shared" si="3"/>
        <v>3.513355563636364</v>
      </c>
      <c r="J53" s="29">
        <f t="shared" si="4"/>
        <v>10.779119999999999</v>
      </c>
      <c r="K53" s="28">
        <f t="shared" si="5"/>
        <v>8.4547226890756288</v>
      </c>
      <c r="L53" s="28">
        <f t="shared" si="6"/>
        <v>0.60336134453781542</v>
      </c>
      <c r="M53" s="28">
        <f t="shared" si="7"/>
        <v>2.9523996333078686</v>
      </c>
      <c r="N53" s="8">
        <f t="shared" si="8"/>
        <v>9.0580840336134436</v>
      </c>
      <c r="O53" s="28">
        <f t="shared" si="9"/>
        <v>0.90580840336134427</v>
      </c>
      <c r="P53" s="28"/>
      <c r="Q53" s="28"/>
      <c r="R53" s="28">
        <f t="shared" si="10"/>
        <v>0.29523996333078684</v>
      </c>
      <c r="S53" s="28"/>
      <c r="T53" s="28"/>
    </row>
    <row r="54" spans="1:20" x14ac:dyDescent="0.2">
      <c r="A54" s="1" t="s">
        <v>88</v>
      </c>
      <c r="B54" s="16">
        <v>0.2</v>
      </c>
      <c r="C54" s="16">
        <v>0.83399999999999996</v>
      </c>
      <c r="D54" s="16">
        <v>0.81599999999999995</v>
      </c>
      <c r="E54" s="28">
        <f>$B$5/1000</f>
        <v>1.15E-2</v>
      </c>
      <c r="F54" s="1">
        <v>0.01</v>
      </c>
      <c r="G54" s="29">
        <f t="shared" si="0"/>
        <v>10.053799999999999</v>
      </c>
      <c r="H54" s="29">
        <f t="shared" si="1"/>
        <v>0.67688000000000059</v>
      </c>
      <c r="I54" s="29">
        <f t="shared" si="3"/>
        <v>3.7381502343434341</v>
      </c>
      <c r="J54" s="29">
        <f t="shared" si="4"/>
        <v>10.73068</v>
      </c>
      <c r="K54" s="28">
        <f t="shared" si="5"/>
        <v>8.7424347826086954</v>
      </c>
      <c r="L54" s="28">
        <f t="shared" si="6"/>
        <v>0.58859130434782669</v>
      </c>
      <c r="M54" s="28">
        <f t="shared" si="7"/>
        <v>3.2505654211682038</v>
      </c>
      <c r="N54" s="8">
        <f t="shared" si="8"/>
        <v>9.3310260869565216</v>
      </c>
      <c r="O54" s="28">
        <f t="shared" si="9"/>
        <v>0.93310260869565209</v>
      </c>
      <c r="P54" s="28"/>
      <c r="Q54" s="28"/>
      <c r="R54" s="28">
        <f t="shared" si="10"/>
        <v>0.32505654211682039</v>
      </c>
      <c r="S54" s="28"/>
      <c r="T54" s="28"/>
    </row>
    <row r="55" spans="1:20" x14ac:dyDescent="0.2">
      <c r="A55" s="1" t="s">
        <v>88</v>
      </c>
      <c r="B55" s="16">
        <v>0.19800000000000001</v>
      </c>
      <c r="C55" s="16">
        <v>0.83199999999999996</v>
      </c>
      <c r="D55" s="16">
        <v>0.81200000000000006</v>
      </c>
      <c r="E55" s="28">
        <f t="shared" ref="E55:E56" si="13">$B$5/1000</f>
        <v>1.15E-2</v>
      </c>
      <c r="F55" s="1">
        <v>0.01</v>
      </c>
      <c r="G55" s="29">
        <f t="shared" si="0"/>
        <v>10.03378</v>
      </c>
      <c r="H55" s="29">
        <f t="shared" si="1"/>
        <v>0.64044000000000079</v>
      </c>
      <c r="I55" s="29">
        <f t="shared" si="3"/>
        <v>3.7337793515151509</v>
      </c>
      <c r="J55" s="29">
        <f t="shared" si="4"/>
        <v>10.674220000000002</v>
      </c>
      <c r="K55" s="28">
        <f t="shared" si="5"/>
        <v>8.7250260869565217</v>
      </c>
      <c r="L55" s="28">
        <f t="shared" si="6"/>
        <v>0.55690434782608766</v>
      </c>
      <c r="M55" s="28">
        <f t="shared" si="7"/>
        <v>3.2467646534914358</v>
      </c>
      <c r="N55" s="8">
        <f t="shared" si="8"/>
        <v>9.2819304347826108</v>
      </c>
      <c r="O55" s="28">
        <f t="shared" si="9"/>
        <v>0.92819304347826104</v>
      </c>
      <c r="P55" s="28"/>
      <c r="Q55" s="28"/>
      <c r="R55" s="28">
        <f t="shared" si="10"/>
        <v>0.32467646534914357</v>
      </c>
      <c r="S55" s="28"/>
      <c r="T55" s="28"/>
    </row>
    <row r="56" spans="1:20" x14ac:dyDescent="0.2">
      <c r="A56" s="1" t="s">
        <v>88</v>
      </c>
      <c r="B56" s="16">
        <v>0.19900000000000001</v>
      </c>
      <c r="C56" s="16">
        <v>0.83299999999999996</v>
      </c>
      <c r="D56" s="16">
        <v>0.81499999999999995</v>
      </c>
      <c r="E56" s="28">
        <f t="shared" si="13"/>
        <v>1.15E-2</v>
      </c>
      <c r="F56" s="1">
        <v>0.01</v>
      </c>
      <c r="G56" s="29">
        <f t="shared" si="0"/>
        <v>10.043789999999998</v>
      </c>
      <c r="H56" s="29">
        <f t="shared" si="1"/>
        <v>0.65866000000000069</v>
      </c>
      <c r="I56" s="29">
        <f t="shared" si="3"/>
        <v>3.7410152979797977</v>
      </c>
      <c r="J56" s="29">
        <f t="shared" si="4"/>
        <v>10.702449999999999</v>
      </c>
      <c r="K56" s="28">
        <f t="shared" si="5"/>
        <v>8.7337304347826077</v>
      </c>
      <c r="L56" s="28">
        <f t="shared" si="6"/>
        <v>0.57274782608695707</v>
      </c>
      <c r="M56" s="28">
        <f t="shared" si="7"/>
        <v>3.2530567808519986</v>
      </c>
      <c r="N56" s="8">
        <f t="shared" si="8"/>
        <v>9.3064782608695644</v>
      </c>
      <c r="O56" s="28">
        <f t="shared" si="9"/>
        <v>0.9306478260869564</v>
      </c>
      <c r="P56" s="28"/>
      <c r="Q56" s="28"/>
      <c r="R56" s="28">
        <f t="shared" si="10"/>
        <v>0.32530567808519989</v>
      </c>
      <c r="S56" s="28"/>
      <c r="T56" s="28"/>
    </row>
    <row r="57" spans="1:20" x14ac:dyDescent="0.2">
      <c r="A57" s="17" t="s">
        <v>89</v>
      </c>
      <c r="B57" s="18">
        <v>0.14699999999999999</v>
      </c>
      <c r="C57" s="18">
        <v>0.63200000000000001</v>
      </c>
      <c r="D57" s="18">
        <v>0.59099999999999997</v>
      </c>
      <c r="E57" s="32">
        <f>$B$6/1000</f>
        <v>1.1300000000000001E-2</v>
      </c>
      <c r="F57" s="17">
        <v>0.01</v>
      </c>
      <c r="G57" s="33">
        <f t="shared" si="0"/>
        <v>7.6309699999999987</v>
      </c>
      <c r="H57" s="33">
        <f t="shared" si="1"/>
        <v>0.40853999999999946</v>
      </c>
      <c r="I57" s="33">
        <f t="shared" si="3"/>
        <v>2.7392806252525257</v>
      </c>
      <c r="J57" s="33">
        <f t="shared" si="4"/>
        <v>8.0395099999999982</v>
      </c>
      <c r="K57" s="32">
        <f t="shared" si="5"/>
        <v>6.7530707964601762</v>
      </c>
      <c r="L57" s="32">
        <f t="shared" si="6"/>
        <v>0.36153982300884902</v>
      </c>
      <c r="M57" s="32">
        <f t="shared" si="7"/>
        <v>2.4241421462411727</v>
      </c>
      <c r="N57" s="19">
        <f t="shared" si="8"/>
        <v>7.1146106194690244</v>
      </c>
      <c r="O57" s="32">
        <f t="shared" si="9"/>
        <v>0.7114610619469024</v>
      </c>
      <c r="P57" s="32">
        <f>AVERAGE(O57:O62)</f>
        <v>0.71903322833858307</v>
      </c>
      <c r="Q57" s="32">
        <f>_xlfn.STDEV.P(O57:O62)</f>
        <v>7.8851108765304271E-3</v>
      </c>
      <c r="R57" s="32">
        <f t="shared" si="10"/>
        <v>0.24241421462411727</v>
      </c>
      <c r="S57" s="32">
        <f>AVERAGE(R57:R62)</f>
        <v>0.24632598024846231</v>
      </c>
      <c r="T57" s="32">
        <f>_xlfn.STDEV.P(R57:R62)</f>
        <v>3.1475639281833717E-3</v>
      </c>
    </row>
    <row r="58" spans="1:20" x14ac:dyDescent="0.2">
      <c r="A58" s="1" t="s">
        <v>89</v>
      </c>
      <c r="B58" s="16">
        <v>0.14599999999999999</v>
      </c>
      <c r="C58" s="16">
        <v>0.63500000000000001</v>
      </c>
      <c r="D58" s="16">
        <v>0.59</v>
      </c>
      <c r="E58" s="28">
        <f t="shared" ref="E58:E59" si="14">$B$6/1000</f>
        <v>1.1300000000000001E-2</v>
      </c>
      <c r="F58" s="1">
        <v>0.01</v>
      </c>
      <c r="G58" s="29">
        <f t="shared" si="0"/>
        <v>7.671759999999999</v>
      </c>
      <c r="H58" s="29">
        <f t="shared" si="1"/>
        <v>0.37159999999999949</v>
      </c>
      <c r="I58" s="29">
        <f t="shared" si="3"/>
        <v>2.7497169939393942</v>
      </c>
      <c r="J58" s="29">
        <f t="shared" si="4"/>
        <v>8.0433599999999981</v>
      </c>
      <c r="K58" s="28">
        <f t="shared" si="5"/>
        <v>6.7891681415929197</v>
      </c>
      <c r="L58" s="28">
        <f t="shared" si="6"/>
        <v>0.32884955752212341</v>
      </c>
      <c r="M58" s="28">
        <f t="shared" si="7"/>
        <v>2.4333778707428264</v>
      </c>
      <c r="N58" s="8">
        <f t="shared" si="8"/>
        <v>7.1180176991150415</v>
      </c>
      <c r="O58" s="28">
        <f t="shared" si="9"/>
        <v>0.71180176991150423</v>
      </c>
      <c r="P58" s="28"/>
      <c r="Q58" s="28"/>
      <c r="R58" s="28">
        <f t="shared" si="10"/>
        <v>0.24333778707428264</v>
      </c>
      <c r="S58" s="28"/>
      <c r="T58" s="28"/>
    </row>
    <row r="59" spans="1:20" x14ac:dyDescent="0.2">
      <c r="A59" s="1" t="s">
        <v>89</v>
      </c>
      <c r="B59" s="16">
        <v>0.14599999999999999</v>
      </c>
      <c r="C59" s="16">
        <v>0.63300000000000001</v>
      </c>
      <c r="D59" s="16">
        <v>0.59299999999999997</v>
      </c>
      <c r="E59" s="28">
        <f t="shared" si="14"/>
        <v>1.1300000000000001E-2</v>
      </c>
      <c r="F59" s="1">
        <v>0.01</v>
      </c>
      <c r="G59" s="29">
        <f t="shared" si="0"/>
        <v>7.6463599999999996</v>
      </c>
      <c r="H59" s="29">
        <f t="shared" si="1"/>
        <v>0.38095999999999952</v>
      </c>
      <c r="I59" s="29">
        <f t="shared" si="3"/>
        <v>2.7610828565656571</v>
      </c>
      <c r="J59" s="29">
        <f t="shared" si="4"/>
        <v>8.0273199999999996</v>
      </c>
      <c r="K59" s="28">
        <f t="shared" si="5"/>
        <v>6.7666902654867247</v>
      </c>
      <c r="L59" s="28">
        <f t="shared" si="6"/>
        <v>0.33713274336283144</v>
      </c>
      <c r="M59" s="28">
        <f t="shared" si="7"/>
        <v>2.4434361562527935</v>
      </c>
      <c r="N59" s="8">
        <f t="shared" si="8"/>
        <v>7.1038230088495569</v>
      </c>
      <c r="O59" s="28">
        <f t="shared" si="9"/>
        <v>0.71038230088495569</v>
      </c>
      <c r="P59" s="28"/>
      <c r="Q59" s="28"/>
      <c r="R59" s="28">
        <f t="shared" si="10"/>
        <v>0.24434361562527934</v>
      </c>
      <c r="S59" s="28"/>
      <c r="T59" s="28"/>
    </row>
    <row r="60" spans="1:20" x14ac:dyDescent="0.2">
      <c r="A60" s="1" t="s">
        <v>90</v>
      </c>
      <c r="B60" s="16">
        <v>0.155</v>
      </c>
      <c r="C60" s="16">
        <v>0.67700000000000005</v>
      </c>
      <c r="D60" s="16">
        <v>0.626</v>
      </c>
      <c r="E60" s="28">
        <f>$B$7/1000</f>
        <v>1.1800000000000001E-2</v>
      </c>
      <c r="F60" s="1">
        <v>0.01</v>
      </c>
      <c r="G60" s="29">
        <f t="shared" si="0"/>
        <v>8.1809500000000011</v>
      </c>
      <c r="H60" s="29">
        <f t="shared" si="1"/>
        <v>0.38113999999999981</v>
      </c>
      <c r="I60" s="29">
        <f t="shared" si="3"/>
        <v>2.9227583242424244</v>
      </c>
      <c r="J60" s="29">
        <f t="shared" si="4"/>
        <v>8.5620900000000013</v>
      </c>
      <c r="K60" s="28">
        <f t="shared" si="5"/>
        <v>6.9330084745762708</v>
      </c>
      <c r="L60" s="28">
        <f t="shared" si="6"/>
        <v>0.32299999999999979</v>
      </c>
      <c r="M60" s="28">
        <f t="shared" si="7"/>
        <v>2.4769138341037493</v>
      </c>
      <c r="N60" s="8">
        <f t="shared" si="8"/>
        <v>7.2560084745762712</v>
      </c>
      <c r="O60" s="28">
        <f t="shared" si="9"/>
        <v>0.7256008474576271</v>
      </c>
      <c r="P60" s="28"/>
      <c r="Q60" s="28"/>
      <c r="R60" s="28">
        <f t="shared" si="10"/>
        <v>0.24769138341037494</v>
      </c>
      <c r="S60" s="28"/>
      <c r="T60" s="28"/>
    </row>
    <row r="61" spans="1:20" x14ac:dyDescent="0.2">
      <c r="A61" s="1" t="s">
        <v>90</v>
      </c>
      <c r="B61" s="16">
        <v>0.156</v>
      </c>
      <c r="C61" s="16">
        <v>0.67900000000000005</v>
      </c>
      <c r="D61" s="16">
        <v>0.63100000000000001</v>
      </c>
      <c r="E61" s="28">
        <f t="shared" ref="E61:E62" si="15">$B$7/1000</f>
        <v>1.1800000000000001E-2</v>
      </c>
      <c r="F61" s="1">
        <v>0.01</v>
      </c>
      <c r="G61" s="29">
        <f t="shared" si="0"/>
        <v>8.2036600000000011</v>
      </c>
      <c r="H61" s="29">
        <f t="shared" si="1"/>
        <v>0.3946799999999997</v>
      </c>
      <c r="I61" s="29">
        <f t="shared" si="3"/>
        <v>2.9419881070707072</v>
      </c>
      <c r="J61" s="29">
        <f t="shared" si="4"/>
        <v>8.5983400000000003</v>
      </c>
      <c r="K61" s="28">
        <f t="shared" si="5"/>
        <v>6.9522542372881357</v>
      </c>
      <c r="L61" s="28">
        <f t="shared" si="6"/>
        <v>0.33447457627118615</v>
      </c>
      <c r="M61" s="28">
        <f t="shared" si="7"/>
        <v>2.4932102602294126</v>
      </c>
      <c r="N61" s="8">
        <f t="shared" si="8"/>
        <v>7.2867288135593213</v>
      </c>
      <c r="O61" s="28">
        <f t="shared" si="9"/>
        <v>0.72867288135593211</v>
      </c>
      <c r="P61" s="28"/>
      <c r="Q61" s="28"/>
      <c r="R61" s="28">
        <f t="shared" si="10"/>
        <v>0.24932102602294126</v>
      </c>
      <c r="S61" s="28"/>
      <c r="T61" s="28"/>
    </row>
    <row r="62" spans="1:20" x14ac:dyDescent="0.2">
      <c r="A62" s="1" t="s">
        <v>90</v>
      </c>
      <c r="B62" s="16">
        <v>0.155</v>
      </c>
      <c r="C62" s="16">
        <v>0.67800000000000005</v>
      </c>
      <c r="D62" s="16">
        <v>0.63300000000000001</v>
      </c>
      <c r="E62" s="28">
        <f t="shared" si="15"/>
        <v>1.1800000000000001E-2</v>
      </c>
      <c r="F62" s="1">
        <v>0.01</v>
      </c>
      <c r="G62" s="29">
        <f t="shared" si="0"/>
        <v>8.1936499999999999</v>
      </c>
      <c r="H62" s="29">
        <f t="shared" si="1"/>
        <v>0.37645999999999979</v>
      </c>
      <c r="I62" s="29">
        <f t="shared" si="3"/>
        <v>2.9600046858585856</v>
      </c>
      <c r="J62" s="29">
        <f t="shared" si="4"/>
        <v>8.5701099999999997</v>
      </c>
      <c r="K62" s="28">
        <f t="shared" si="5"/>
        <v>6.943771186440677</v>
      </c>
      <c r="L62" s="28">
        <f t="shared" si="6"/>
        <v>0.31903389830508455</v>
      </c>
      <c r="M62" s="28">
        <f t="shared" si="7"/>
        <v>2.5084785473377842</v>
      </c>
      <c r="N62" s="8">
        <f t="shared" si="8"/>
        <v>7.2628050847457617</v>
      </c>
      <c r="O62" s="28">
        <f t="shared" si="9"/>
        <v>0.72628050847457615</v>
      </c>
      <c r="P62" s="28"/>
      <c r="Q62" s="28"/>
      <c r="R62" s="28">
        <f t="shared" si="10"/>
        <v>0.25084785473377841</v>
      </c>
      <c r="S62" s="28"/>
      <c r="T62" s="28"/>
    </row>
    <row r="63" spans="1:20" x14ac:dyDescent="0.2">
      <c r="A63" s="17" t="s">
        <v>91</v>
      </c>
      <c r="B63" s="18">
        <v>0.20200000000000001</v>
      </c>
      <c r="C63" s="18">
        <v>0.749</v>
      </c>
      <c r="D63" s="18">
        <v>0.75</v>
      </c>
      <c r="E63" s="32">
        <f>$B$8/1000</f>
        <v>1.11E-2</v>
      </c>
      <c r="F63" s="17">
        <v>0.01</v>
      </c>
      <c r="G63" s="33">
        <f t="shared" si="0"/>
        <v>8.9689200000000007</v>
      </c>
      <c r="H63" s="33">
        <f t="shared" si="1"/>
        <v>1.1204800000000001</v>
      </c>
      <c r="I63" s="33">
        <f t="shared" si="3"/>
        <v>3.2243098787878788</v>
      </c>
      <c r="J63" s="33">
        <f t="shared" si="4"/>
        <v>10.089400000000001</v>
      </c>
      <c r="K63" s="32">
        <f t="shared" si="5"/>
        <v>8.0801081081081083</v>
      </c>
      <c r="L63" s="32">
        <f t="shared" si="6"/>
        <v>1.0094414414414414</v>
      </c>
      <c r="M63" s="32">
        <f t="shared" si="7"/>
        <v>2.9047836745836744</v>
      </c>
      <c r="N63" s="19">
        <f t="shared" si="8"/>
        <v>9.0895495495495506</v>
      </c>
      <c r="O63" s="32">
        <f t="shared" si="9"/>
        <v>0.90895495495495504</v>
      </c>
      <c r="P63" s="32">
        <f>AVERAGE(O63:O68)</f>
        <v>0.83832467552298062</v>
      </c>
      <c r="Q63" s="32">
        <f>_xlfn.STDEV.P(O63:O68)</f>
        <v>6.6836519256025503E-2</v>
      </c>
      <c r="R63" s="32">
        <f t="shared" si="10"/>
        <v>0.29047836745836741</v>
      </c>
      <c r="S63" s="32">
        <f>AVERAGE(R63:R68)</f>
        <v>0.27217962793867312</v>
      </c>
      <c r="T63" s="32">
        <f>_xlfn.STDEV.P(R63:R68)</f>
        <v>1.9583798375915749E-2</v>
      </c>
    </row>
    <row r="64" spans="1:20" x14ac:dyDescent="0.2">
      <c r="A64" s="1" t="s">
        <v>91</v>
      </c>
      <c r="B64" s="16">
        <v>0.20200000000000001</v>
      </c>
      <c r="C64" s="16">
        <v>0.748</v>
      </c>
      <c r="D64" s="16">
        <v>0.753</v>
      </c>
      <c r="E64" s="28">
        <f t="shared" ref="E64:E65" si="16">$B$8/1000</f>
        <v>1.11E-2</v>
      </c>
      <c r="F64" s="1">
        <v>0.01</v>
      </c>
      <c r="G64" s="29">
        <f t="shared" si="0"/>
        <v>8.9562199999999983</v>
      </c>
      <c r="H64" s="29">
        <f t="shared" si="1"/>
        <v>1.1251600000000002</v>
      </c>
      <c r="I64" s="29">
        <f t="shared" si="3"/>
        <v>3.2375685676767678</v>
      </c>
      <c r="J64" s="29">
        <f t="shared" si="4"/>
        <v>10.081379999999999</v>
      </c>
      <c r="K64" s="28">
        <f t="shared" si="5"/>
        <v>8.0686666666666653</v>
      </c>
      <c r="L64" s="28">
        <f t="shared" si="6"/>
        <v>1.0136576576576579</v>
      </c>
      <c r="M64" s="28">
        <f t="shared" si="7"/>
        <v>2.9167284393484394</v>
      </c>
      <c r="N64" s="8">
        <f t="shared" si="8"/>
        <v>9.0823243243243237</v>
      </c>
      <c r="O64" s="28">
        <f t="shared" si="9"/>
        <v>0.90823243243243235</v>
      </c>
      <c r="P64" s="28"/>
      <c r="Q64" s="28"/>
      <c r="R64" s="28">
        <f t="shared" si="10"/>
        <v>0.29167284393484394</v>
      </c>
      <c r="S64" s="28"/>
      <c r="T64" s="28"/>
    </row>
    <row r="65" spans="1:21" x14ac:dyDescent="0.2">
      <c r="A65" s="1" t="s">
        <v>91</v>
      </c>
      <c r="B65" s="16">
        <v>0.19800000000000001</v>
      </c>
      <c r="C65" s="16">
        <v>0.74299999999999999</v>
      </c>
      <c r="D65" s="16">
        <v>0.75</v>
      </c>
      <c r="E65" s="28">
        <f t="shared" si="16"/>
        <v>1.11E-2</v>
      </c>
      <c r="F65" s="1">
        <v>0.01</v>
      </c>
      <c r="G65" s="29">
        <f t="shared" si="0"/>
        <v>8.9034800000000001</v>
      </c>
      <c r="H65" s="29">
        <f t="shared" si="1"/>
        <v>1.0569600000000006</v>
      </c>
      <c r="I65" s="29">
        <f t="shared" si="3"/>
        <v>3.2521865010101005</v>
      </c>
      <c r="J65" s="29">
        <f t="shared" si="4"/>
        <v>9.9604400000000002</v>
      </c>
      <c r="K65" s="28">
        <f t="shared" si="5"/>
        <v>8.0211531531531524</v>
      </c>
      <c r="L65" s="28">
        <f t="shared" si="6"/>
        <v>0.95221621621621666</v>
      </c>
      <c r="M65" s="28">
        <f t="shared" si="7"/>
        <v>2.9298977486577482</v>
      </c>
      <c r="N65" s="8">
        <f t="shared" si="8"/>
        <v>8.9733693693693706</v>
      </c>
      <c r="O65" s="28">
        <f t="shared" si="9"/>
        <v>0.89733693693693706</v>
      </c>
      <c r="P65" s="28"/>
      <c r="Q65" s="28"/>
      <c r="R65" s="28">
        <f t="shared" si="10"/>
        <v>0.29298977486577482</v>
      </c>
      <c r="S65" s="28"/>
      <c r="T65" s="28"/>
    </row>
    <row r="66" spans="1:21" x14ac:dyDescent="0.2">
      <c r="A66" s="1" t="s">
        <v>92</v>
      </c>
      <c r="B66" s="16">
        <v>0.17599999999999999</v>
      </c>
      <c r="C66" s="16">
        <v>0.67900000000000005</v>
      </c>
      <c r="D66" s="16">
        <v>0.68100000000000005</v>
      </c>
      <c r="E66" s="28">
        <f>$B$9/1000</f>
        <v>1.1800000000000001E-2</v>
      </c>
      <c r="F66" s="1">
        <v>0.01</v>
      </c>
      <c r="G66" s="29">
        <f t="shared" si="0"/>
        <v>8.1498600000000003</v>
      </c>
      <c r="H66" s="29">
        <f t="shared" si="1"/>
        <v>0.85267999999999944</v>
      </c>
      <c r="I66" s="29">
        <f t="shared" si="3"/>
        <v>2.9983454606060609</v>
      </c>
      <c r="J66" s="29">
        <f t="shared" si="4"/>
        <v>9.0025399999999998</v>
      </c>
      <c r="K66" s="28">
        <f t="shared" si="5"/>
        <v>6.906661016949152</v>
      </c>
      <c r="L66" s="28">
        <f t="shared" si="6"/>
        <v>0.72261016949152479</v>
      </c>
      <c r="M66" s="28">
        <f t="shared" si="7"/>
        <v>2.5409707293271699</v>
      </c>
      <c r="N66" s="8">
        <f t="shared" si="8"/>
        <v>7.6292711864406773</v>
      </c>
      <c r="O66" s="28">
        <f t="shared" si="9"/>
        <v>0.7629271186440677</v>
      </c>
      <c r="P66" s="28"/>
      <c r="Q66" s="28"/>
      <c r="R66" s="28">
        <f t="shared" si="10"/>
        <v>0.25409707293271699</v>
      </c>
      <c r="S66" s="28"/>
      <c r="T66" s="28"/>
    </row>
    <row r="67" spans="1:21" x14ac:dyDescent="0.2">
      <c r="A67" s="1" t="s">
        <v>92</v>
      </c>
      <c r="B67" s="16">
        <v>0.17799999999999999</v>
      </c>
      <c r="C67" s="16">
        <v>0.68600000000000005</v>
      </c>
      <c r="D67" s="16">
        <v>0.68100000000000005</v>
      </c>
      <c r="E67" s="28">
        <f t="shared" ref="E67:E68" si="17">$B$9/1000</f>
        <v>1.1800000000000001E-2</v>
      </c>
      <c r="F67" s="1">
        <v>0.01</v>
      </c>
      <c r="G67" s="29">
        <f t="shared" si="0"/>
        <v>8.2333800000000004</v>
      </c>
      <c r="H67" s="29">
        <f t="shared" si="1"/>
        <v>0.86571999999999916</v>
      </c>
      <c r="I67" s="29">
        <f t="shared" si="3"/>
        <v>2.9919784545454551</v>
      </c>
      <c r="J67" s="29">
        <f t="shared" si="4"/>
        <v>9.0991</v>
      </c>
      <c r="K67" s="28">
        <f t="shared" si="5"/>
        <v>6.9774406779661007</v>
      </c>
      <c r="L67" s="28">
        <f t="shared" si="6"/>
        <v>0.73366101694915176</v>
      </c>
      <c r="M67" s="28">
        <f t="shared" si="7"/>
        <v>2.5355749614791989</v>
      </c>
      <c r="N67" s="8">
        <f t="shared" si="8"/>
        <v>7.7111016949152535</v>
      </c>
      <c r="O67" s="28">
        <f t="shared" si="9"/>
        <v>0.77111016949152533</v>
      </c>
      <c r="P67" s="28"/>
      <c r="Q67" s="28"/>
      <c r="R67" s="28">
        <f t="shared" si="10"/>
        <v>0.25355749614791989</v>
      </c>
      <c r="S67" s="28"/>
      <c r="T67" s="28"/>
    </row>
    <row r="68" spans="1:21" x14ac:dyDescent="0.2">
      <c r="A68" s="20" t="s">
        <v>92</v>
      </c>
      <c r="B68" s="21">
        <v>0.184</v>
      </c>
      <c r="C68" s="21">
        <v>0.68600000000000005</v>
      </c>
      <c r="D68" s="21">
        <v>0.68500000000000005</v>
      </c>
      <c r="E68" s="30">
        <f t="shared" si="17"/>
        <v>1.1800000000000001E-2</v>
      </c>
      <c r="F68" s="20">
        <v>0.01</v>
      </c>
      <c r="G68" s="35">
        <f t="shared" si="0"/>
        <v>8.2172400000000003</v>
      </c>
      <c r="H68" s="35">
        <f t="shared" si="1"/>
        <v>1.0031199999999996</v>
      </c>
      <c r="I68" s="35">
        <f>(1000*D68-1.82*G68-85.02*H68)/198</f>
        <v>2.9533301050505054</v>
      </c>
      <c r="J68" s="35">
        <f t="shared" si="4"/>
        <v>9.2203599999999994</v>
      </c>
      <c r="K68" s="30">
        <f t="shared" si="5"/>
        <v>6.9637627118644065</v>
      </c>
      <c r="L68" s="30">
        <f t="shared" si="6"/>
        <v>0.85010169491525378</v>
      </c>
      <c r="M68" s="30">
        <f t="shared" si="7"/>
        <v>2.5028221229241572</v>
      </c>
      <c r="N68" s="22">
        <f t="shared" si="8"/>
        <v>7.8138644067796594</v>
      </c>
      <c r="O68" s="30">
        <f t="shared" si="9"/>
        <v>0.78138644067796592</v>
      </c>
      <c r="P68" s="30"/>
      <c r="Q68" s="30"/>
      <c r="R68" s="30">
        <f t="shared" si="10"/>
        <v>0.25028221229241571</v>
      </c>
      <c r="S68" s="30"/>
      <c r="T68" s="30"/>
    </row>
    <row r="69" spans="1:21" x14ac:dyDescent="0.2">
      <c r="A69"/>
      <c r="B69"/>
      <c r="C69"/>
      <c r="D69"/>
      <c r="E69"/>
      <c r="F69"/>
      <c r="G69"/>
      <c r="H69"/>
      <c r="I69"/>
      <c r="J69"/>
      <c r="K69"/>
      <c r="L69"/>
      <c r="M69"/>
      <c r="N69"/>
      <c r="O69"/>
      <c r="P69"/>
      <c r="Q69"/>
      <c r="R69"/>
      <c r="S69"/>
      <c r="T69"/>
      <c r="U69"/>
    </row>
    <row r="70" spans="1:21" x14ac:dyDescent="0.2">
      <c r="A70"/>
      <c r="B70"/>
      <c r="C70"/>
      <c r="D70"/>
      <c r="E70"/>
      <c r="F70"/>
      <c r="G70"/>
      <c r="H70"/>
      <c r="I70"/>
      <c r="J70"/>
      <c r="K70"/>
      <c r="L70"/>
      <c r="M70"/>
      <c r="N70"/>
      <c r="O70"/>
      <c r="P70"/>
      <c r="Q70"/>
      <c r="R70"/>
      <c r="S70"/>
      <c r="T70"/>
      <c r="U70"/>
    </row>
    <row r="71" spans="1:21" x14ac:dyDescent="0.2">
      <c r="A71"/>
      <c r="B71"/>
      <c r="C71"/>
      <c r="D71"/>
      <c r="E71"/>
      <c r="F71"/>
      <c r="G71"/>
      <c r="H71"/>
      <c r="I71"/>
      <c r="J71"/>
      <c r="K71"/>
      <c r="L71"/>
      <c r="M71"/>
      <c r="N71"/>
      <c r="O71"/>
      <c r="P71"/>
      <c r="Q71"/>
      <c r="R71"/>
      <c r="S71"/>
      <c r="T71"/>
      <c r="U71"/>
    </row>
    <row r="72" spans="1:21" x14ac:dyDescent="0.2">
      <c r="A72"/>
      <c r="B72"/>
      <c r="C72"/>
      <c r="D72"/>
      <c r="E72"/>
      <c r="F72"/>
      <c r="G72"/>
      <c r="H72"/>
      <c r="I72"/>
      <c r="J72"/>
      <c r="K72"/>
      <c r="L72"/>
      <c r="M72"/>
      <c r="N72"/>
      <c r="O72"/>
      <c r="P72"/>
      <c r="Q72"/>
      <c r="R72"/>
      <c r="S72"/>
      <c r="T72"/>
      <c r="U72"/>
    </row>
    <row r="73" spans="1:21" x14ac:dyDescent="0.2">
      <c r="A73"/>
      <c r="B73"/>
      <c r="C73"/>
      <c r="D73"/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  <c r="T73"/>
      <c r="U73"/>
    </row>
    <row r="74" spans="1:21" x14ac:dyDescent="0.2">
      <c r="A74"/>
      <c r="B74"/>
      <c r="C74"/>
      <c r="D74"/>
      <c r="E74"/>
      <c r="F74"/>
      <c r="G74"/>
      <c r="H74"/>
      <c r="I74"/>
      <c r="J74"/>
      <c r="K74"/>
      <c r="L74"/>
      <c r="M74"/>
      <c r="N74"/>
      <c r="O74"/>
      <c r="P74"/>
      <c r="Q74"/>
      <c r="R74"/>
      <c r="S74"/>
      <c r="T74"/>
      <c r="U74"/>
    </row>
    <row r="75" spans="1:21" x14ac:dyDescent="0.2">
      <c r="A75"/>
      <c r="B75"/>
      <c r="C75"/>
      <c r="D75"/>
      <c r="E75"/>
      <c r="F75"/>
      <c r="G75"/>
      <c r="H75"/>
      <c r="I75"/>
      <c r="J75"/>
      <c r="K75"/>
      <c r="L75"/>
      <c r="M75"/>
      <c r="N75"/>
      <c r="O75"/>
      <c r="P75"/>
      <c r="R75"/>
      <c r="S75"/>
      <c r="T75"/>
      <c r="U75"/>
    </row>
    <row r="76" spans="1:21" x14ac:dyDescent="0.2">
      <c r="A76"/>
      <c r="B76"/>
      <c r="C76"/>
      <c r="D76"/>
      <c r="E76"/>
      <c r="F76"/>
      <c r="G76"/>
      <c r="H76"/>
      <c r="I76"/>
      <c r="J76"/>
      <c r="K76"/>
      <c r="L76"/>
      <c r="M76"/>
      <c r="N76"/>
      <c r="O76"/>
      <c r="P76"/>
      <c r="Q76"/>
      <c r="R76"/>
      <c r="S76"/>
      <c r="T76"/>
      <c r="U76"/>
    </row>
    <row r="77" spans="1:21" x14ac:dyDescent="0.2">
      <c r="A77"/>
      <c r="B77"/>
      <c r="C77"/>
      <c r="D77"/>
      <c r="E77"/>
      <c r="F77"/>
      <c r="G77"/>
      <c r="H77"/>
      <c r="I77"/>
      <c r="J77"/>
      <c r="K77"/>
      <c r="L77"/>
      <c r="M77"/>
      <c r="N77"/>
      <c r="O77"/>
      <c r="P77"/>
      <c r="Q77"/>
      <c r="R77"/>
      <c r="S77"/>
      <c r="T77"/>
      <c r="U77"/>
    </row>
    <row r="78" spans="1:21" x14ac:dyDescent="0.2">
      <c r="A78"/>
      <c r="B78"/>
      <c r="C78"/>
      <c r="D78"/>
      <c r="E78"/>
      <c r="F78"/>
      <c r="G78"/>
      <c r="H78"/>
      <c r="I78"/>
      <c r="J78"/>
      <c r="K78"/>
      <c r="L78"/>
      <c r="M78"/>
      <c r="N78"/>
      <c r="O78"/>
      <c r="P78"/>
      <c r="Q78"/>
      <c r="R78"/>
      <c r="S78"/>
      <c r="T78"/>
      <c r="U78"/>
    </row>
    <row r="79" spans="1:21" x14ac:dyDescent="0.2">
      <c r="A79"/>
      <c r="B79"/>
      <c r="C79"/>
      <c r="D79"/>
      <c r="E79"/>
      <c r="F79"/>
      <c r="G79"/>
      <c r="H79"/>
      <c r="I79"/>
      <c r="J79"/>
      <c r="K79"/>
      <c r="L79"/>
      <c r="M79"/>
      <c r="N79"/>
      <c r="O79"/>
      <c r="P79"/>
      <c r="Q79"/>
      <c r="R79"/>
      <c r="S79"/>
      <c r="T79"/>
      <c r="U79"/>
    </row>
    <row r="80" spans="1:21" x14ac:dyDescent="0.2">
      <c r="A80"/>
      <c r="B80"/>
      <c r="C80"/>
      <c r="D80"/>
      <c r="E80"/>
      <c r="F80"/>
      <c r="G80"/>
      <c r="H80"/>
      <c r="I80"/>
      <c r="J80"/>
      <c r="K80"/>
      <c r="L80"/>
      <c r="M80"/>
      <c r="N80"/>
      <c r="O80"/>
      <c r="P80"/>
      <c r="Q80"/>
      <c r="R80"/>
      <c r="S80"/>
      <c r="T80"/>
      <c r="U80"/>
    </row>
    <row r="81" spans="1:21" x14ac:dyDescent="0.2">
      <c r="A81"/>
      <c r="B81"/>
      <c r="C81"/>
      <c r="D81"/>
      <c r="E81"/>
      <c r="F81"/>
      <c r="G81"/>
      <c r="H81"/>
      <c r="I81"/>
      <c r="J81"/>
      <c r="K81"/>
      <c r="L81"/>
      <c r="M81"/>
      <c r="N81"/>
      <c r="O81"/>
      <c r="P81"/>
      <c r="Q81"/>
      <c r="R81"/>
      <c r="S81"/>
      <c r="T81"/>
      <c r="U81"/>
    </row>
    <row r="82" spans="1:21" x14ac:dyDescent="0.2">
      <c r="A82"/>
      <c r="B82"/>
      <c r="C82"/>
      <c r="D82"/>
      <c r="E82"/>
      <c r="F82"/>
      <c r="G82"/>
      <c r="H82"/>
      <c r="I82"/>
      <c r="J82"/>
      <c r="K82"/>
      <c r="L82"/>
      <c r="M82"/>
      <c r="N82"/>
      <c r="O82"/>
      <c r="P82"/>
      <c r="Q82"/>
      <c r="R82"/>
      <c r="S82"/>
      <c r="T82"/>
      <c r="U82"/>
    </row>
    <row r="83" spans="1:21" x14ac:dyDescent="0.2">
      <c r="A83"/>
      <c r="B83"/>
      <c r="C83"/>
      <c r="D83"/>
      <c r="E83"/>
      <c r="F83"/>
      <c r="G83"/>
      <c r="H83"/>
      <c r="I83"/>
      <c r="J83"/>
      <c r="K83"/>
      <c r="L83"/>
      <c r="M83"/>
      <c r="N83"/>
      <c r="O83"/>
      <c r="P83"/>
      <c r="Q83"/>
      <c r="R83"/>
      <c r="S83"/>
      <c r="T83"/>
      <c r="U83"/>
    </row>
    <row r="84" spans="1:21" x14ac:dyDescent="0.2">
      <c r="A84"/>
      <c r="B84"/>
      <c r="C84"/>
      <c r="D84"/>
      <c r="E84"/>
      <c r="F84"/>
      <c r="G84"/>
      <c r="H84"/>
      <c r="I84"/>
      <c r="J84"/>
      <c r="K84"/>
      <c r="L84"/>
      <c r="M84"/>
      <c r="N84"/>
      <c r="O84"/>
      <c r="P84"/>
      <c r="Q84"/>
      <c r="R84"/>
      <c r="S84"/>
      <c r="T84"/>
      <c r="U84"/>
    </row>
    <row r="85" spans="1:21" x14ac:dyDescent="0.2">
      <c r="A85"/>
      <c r="C85"/>
      <c r="D85"/>
      <c r="E85"/>
      <c r="G85"/>
      <c r="H85"/>
      <c r="I85"/>
      <c r="K85"/>
      <c r="L85"/>
      <c r="M85"/>
      <c r="O85"/>
      <c r="P85"/>
      <c r="Q85"/>
      <c r="R85"/>
      <c r="S85"/>
      <c r="T85"/>
      <c r="U85"/>
    </row>
    <row r="86" spans="1:21" x14ac:dyDescent="0.2">
      <c r="A86"/>
      <c r="C86"/>
      <c r="D86"/>
      <c r="E86"/>
      <c r="G86"/>
      <c r="H86"/>
      <c r="I86"/>
      <c r="K86"/>
      <c r="L86"/>
      <c r="M86"/>
      <c r="O86"/>
      <c r="P86"/>
      <c r="Q86"/>
      <c r="R86"/>
      <c r="S86"/>
      <c r="T86"/>
      <c r="U86"/>
    </row>
    <row r="87" spans="1:21" x14ac:dyDescent="0.2">
      <c r="A87"/>
      <c r="C87"/>
      <c r="D87"/>
      <c r="E87"/>
      <c r="G87"/>
      <c r="H87"/>
      <c r="I87"/>
      <c r="K87"/>
      <c r="L87"/>
      <c r="M87"/>
      <c r="O87"/>
      <c r="P87"/>
      <c r="Q87"/>
      <c r="R87"/>
      <c r="S87"/>
      <c r="T87"/>
      <c r="U87"/>
    </row>
    <row r="88" spans="1:21" x14ac:dyDescent="0.2">
      <c r="A88"/>
      <c r="C88"/>
      <c r="D88"/>
      <c r="E88"/>
      <c r="G88"/>
      <c r="H88"/>
      <c r="I88"/>
      <c r="K88"/>
      <c r="L88"/>
      <c r="M88"/>
      <c r="O88"/>
      <c r="P88"/>
      <c r="Q88"/>
      <c r="R88"/>
      <c r="S88"/>
      <c r="T88"/>
      <c r="U88"/>
    </row>
    <row r="89" spans="1:21" x14ac:dyDescent="0.2">
      <c r="A89"/>
      <c r="C89"/>
      <c r="D89"/>
      <c r="E89"/>
      <c r="G89"/>
      <c r="H89"/>
      <c r="I89"/>
      <c r="K89"/>
      <c r="L89"/>
      <c r="M89"/>
      <c r="O89"/>
      <c r="P89"/>
      <c r="Q89"/>
      <c r="R89"/>
      <c r="S89"/>
      <c r="T89"/>
      <c r="U89"/>
    </row>
    <row r="90" spans="1:21" x14ac:dyDescent="0.2">
      <c r="A90"/>
      <c r="C90"/>
      <c r="D90"/>
      <c r="E90"/>
      <c r="G90"/>
      <c r="H90"/>
      <c r="I90"/>
      <c r="K90"/>
      <c r="L90"/>
      <c r="M90"/>
      <c r="O90"/>
      <c r="P90"/>
      <c r="Q90"/>
      <c r="R90"/>
      <c r="S90"/>
      <c r="T90"/>
      <c r="U90"/>
    </row>
    <row r="91" spans="1:21" x14ac:dyDescent="0.2">
      <c r="A91"/>
      <c r="C91"/>
      <c r="D91"/>
      <c r="E91"/>
      <c r="G91"/>
      <c r="H91"/>
      <c r="I91"/>
      <c r="K91"/>
      <c r="L91"/>
      <c r="M91"/>
      <c r="O91"/>
      <c r="P91"/>
      <c r="Q91"/>
      <c r="R91"/>
      <c r="S91"/>
      <c r="T91"/>
      <c r="U91"/>
    </row>
    <row r="92" spans="1:21" x14ac:dyDescent="0.2">
      <c r="A92"/>
      <c r="C92"/>
      <c r="D92"/>
      <c r="E92"/>
      <c r="G92"/>
      <c r="H92"/>
      <c r="I92"/>
      <c r="K92"/>
      <c r="L92"/>
      <c r="M92"/>
      <c r="O92"/>
      <c r="P92"/>
      <c r="Q92"/>
      <c r="R92"/>
      <c r="S92"/>
      <c r="T92"/>
      <c r="U92"/>
    </row>
    <row r="93" spans="1:21" x14ac:dyDescent="0.2">
      <c r="A93"/>
      <c r="C93"/>
      <c r="D93"/>
      <c r="E93"/>
      <c r="G93"/>
      <c r="H93"/>
      <c r="I93"/>
      <c r="K93"/>
      <c r="L93"/>
      <c r="M93"/>
      <c r="O93"/>
      <c r="P93"/>
      <c r="Q93"/>
      <c r="R93"/>
      <c r="S93"/>
      <c r="T93"/>
      <c r="U93"/>
    </row>
    <row r="94" spans="1:21" x14ac:dyDescent="0.2">
      <c r="A94"/>
      <c r="C94"/>
      <c r="D94"/>
      <c r="E94"/>
      <c r="G94"/>
      <c r="H94"/>
      <c r="I94"/>
      <c r="K94"/>
      <c r="L94"/>
      <c r="M94"/>
      <c r="N94"/>
      <c r="O94"/>
      <c r="P94"/>
      <c r="Q94"/>
      <c r="R94"/>
      <c r="S94"/>
      <c r="T94"/>
      <c r="U94"/>
    </row>
    <row r="95" spans="1:21" x14ac:dyDescent="0.2">
      <c r="A95"/>
      <c r="C95"/>
      <c r="D95"/>
      <c r="E95"/>
      <c r="G95"/>
      <c r="H95"/>
      <c r="I95"/>
      <c r="K95"/>
      <c r="L95"/>
      <c r="M95"/>
      <c r="N95"/>
      <c r="O95"/>
      <c r="P95"/>
      <c r="Q95"/>
      <c r="R95"/>
      <c r="S95"/>
      <c r="T95"/>
      <c r="U95"/>
    </row>
    <row r="96" spans="1:21" x14ac:dyDescent="0.2">
      <c r="A96"/>
      <c r="C96"/>
      <c r="D96"/>
      <c r="E96"/>
      <c r="G96"/>
      <c r="H96"/>
      <c r="I96"/>
      <c r="K96"/>
      <c r="L96"/>
      <c r="M96"/>
      <c r="N96"/>
      <c r="O96"/>
      <c r="P96"/>
      <c r="Q96"/>
      <c r="R96"/>
      <c r="S96"/>
      <c r="T96"/>
      <c r="U96"/>
    </row>
    <row r="97" spans="1:21" x14ac:dyDescent="0.2">
      <c r="A97"/>
      <c r="C97"/>
      <c r="D97"/>
      <c r="E97"/>
      <c r="G97"/>
      <c r="H97"/>
      <c r="I97"/>
      <c r="K97"/>
      <c r="L97"/>
      <c r="M97"/>
      <c r="N97"/>
      <c r="O97"/>
      <c r="P97"/>
      <c r="Q97"/>
      <c r="R97"/>
      <c r="S97"/>
      <c r="T97"/>
      <c r="U97"/>
    </row>
    <row r="98" spans="1:21" x14ac:dyDescent="0.2">
      <c r="A98"/>
      <c r="C98"/>
      <c r="D98"/>
      <c r="E98"/>
      <c r="G98"/>
      <c r="H98"/>
      <c r="I98"/>
      <c r="K98"/>
      <c r="L98"/>
      <c r="M98"/>
      <c r="N98"/>
      <c r="O98"/>
      <c r="P98"/>
      <c r="Q98"/>
      <c r="R98"/>
      <c r="S98"/>
      <c r="T98"/>
      <c r="U98"/>
    </row>
    <row r="99" spans="1:21" x14ac:dyDescent="0.2">
      <c r="A99"/>
      <c r="C99"/>
      <c r="D99"/>
      <c r="E99"/>
      <c r="G99"/>
      <c r="H99"/>
      <c r="I99"/>
      <c r="K99"/>
      <c r="L99"/>
      <c r="M99"/>
      <c r="N99"/>
      <c r="O99"/>
      <c r="P99"/>
      <c r="Q99"/>
      <c r="R99"/>
      <c r="S99"/>
      <c r="T99"/>
      <c r="U99"/>
    </row>
    <row r="100" spans="1:21" x14ac:dyDescent="0.2">
      <c r="A100"/>
      <c r="C100"/>
      <c r="D100"/>
      <c r="E100"/>
      <c r="G100"/>
      <c r="H100"/>
      <c r="I100"/>
      <c r="K100"/>
      <c r="L100"/>
      <c r="M100"/>
      <c r="N100"/>
      <c r="O100"/>
      <c r="P100"/>
      <c r="Q100"/>
      <c r="R100"/>
      <c r="S100"/>
      <c r="T100"/>
      <c r="U100"/>
    </row>
    <row r="101" spans="1:21" x14ac:dyDescent="0.2">
      <c r="A101"/>
      <c r="C101"/>
      <c r="D101"/>
      <c r="E101"/>
      <c r="G101"/>
      <c r="H101"/>
      <c r="I101"/>
      <c r="K101"/>
      <c r="L101"/>
      <c r="M101"/>
      <c r="N101"/>
      <c r="O101"/>
      <c r="P101"/>
      <c r="Q101"/>
      <c r="R101"/>
      <c r="S101"/>
      <c r="T101"/>
      <c r="U101"/>
    </row>
    <row r="102" spans="1:21" x14ac:dyDescent="0.2">
      <c r="A102"/>
      <c r="C102"/>
      <c r="D102"/>
      <c r="E102"/>
      <c r="G102"/>
      <c r="H102"/>
      <c r="I102"/>
      <c r="K102"/>
      <c r="L102"/>
      <c r="M102"/>
      <c r="N102"/>
      <c r="O102"/>
      <c r="P102"/>
      <c r="Q102"/>
      <c r="R102"/>
      <c r="S102"/>
      <c r="T102"/>
      <c r="U102"/>
    </row>
    <row r="103" spans="1:21" x14ac:dyDescent="0.2">
      <c r="A103"/>
      <c r="C103"/>
      <c r="D103"/>
      <c r="E103"/>
      <c r="G103"/>
      <c r="H103"/>
      <c r="I103"/>
      <c r="K103"/>
      <c r="L103"/>
      <c r="M103"/>
      <c r="N103"/>
      <c r="O103"/>
      <c r="P103"/>
      <c r="Q103"/>
      <c r="R103"/>
      <c r="S103"/>
      <c r="T103"/>
      <c r="U103"/>
    </row>
    <row r="104" spans="1:21" x14ac:dyDescent="0.2">
      <c r="A104"/>
      <c r="C104"/>
      <c r="D104"/>
      <c r="E104"/>
      <c r="G104"/>
      <c r="H104"/>
      <c r="I104"/>
      <c r="K104"/>
      <c r="L104"/>
      <c r="M104"/>
      <c r="N104"/>
      <c r="O104"/>
      <c r="P104"/>
      <c r="Q104"/>
      <c r="R104"/>
      <c r="S104"/>
      <c r="T104"/>
      <c r="U104"/>
    </row>
    <row r="105" spans="1:21" x14ac:dyDescent="0.2">
      <c r="A105"/>
      <c r="C105"/>
      <c r="D105"/>
      <c r="E105"/>
      <c r="G105"/>
      <c r="H105"/>
      <c r="I105"/>
      <c r="K105"/>
      <c r="L105"/>
      <c r="M105"/>
      <c r="N105"/>
      <c r="O105"/>
      <c r="P105"/>
      <c r="Q105"/>
      <c r="R105"/>
      <c r="S105"/>
      <c r="T105"/>
      <c r="U105"/>
    </row>
    <row r="106" spans="1:21" x14ac:dyDescent="0.2">
      <c r="A106"/>
      <c r="C106"/>
      <c r="D106"/>
      <c r="E106"/>
      <c r="G106"/>
      <c r="H106"/>
      <c r="I106"/>
      <c r="K106"/>
      <c r="L106"/>
      <c r="M106"/>
      <c r="N106"/>
      <c r="O106"/>
      <c r="P106"/>
      <c r="Q106"/>
      <c r="R106"/>
      <c r="S106"/>
      <c r="T106"/>
      <c r="U106"/>
    </row>
    <row r="107" spans="1:21" x14ac:dyDescent="0.2">
      <c r="A107"/>
      <c r="C107"/>
      <c r="D107"/>
      <c r="E107"/>
      <c r="G107"/>
      <c r="H107"/>
      <c r="I107"/>
      <c r="K107"/>
      <c r="L107"/>
      <c r="M107"/>
      <c r="N107"/>
      <c r="O107"/>
      <c r="P107"/>
      <c r="Q107"/>
      <c r="R107"/>
      <c r="S107"/>
      <c r="T107"/>
      <c r="U107"/>
    </row>
    <row r="108" spans="1:21" x14ac:dyDescent="0.2">
      <c r="A108"/>
      <c r="C108"/>
      <c r="D108"/>
      <c r="E108"/>
      <c r="G108"/>
      <c r="H108"/>
      <c r="I108"/>
      <c r="K108"/>
      <c r="L108"/>
      <c r="M108"/>
      <c r="N108"/>
      <c r="O108"/>
      <c r="P108"/>
      <c r="Q108"/>
      <c r="R108"/>
      <c r="S108"/>
      <c r="T108"/>
      <c r="U108"/>
    </row>
    <row r="109" spans="1:21" x14ac:dyDescent="0.2">
      <c r="A109"/>
      <c r="C109"/>
      <c r="D109"/>
      <c r="E109"/>
      <c r="G109"/>
      <c r="H109"/>
      <c r="I109"/>
      <c r="K109"/>
      <c r="L109"/>
      <c r="M109"/>
      <c r="N109"/>
      <c r="O109"/>
      <c r="P109"/>
      <c r="Q109"/>
      <c r="R109"/>
      <c r="S109"/>
      <c r="T109"/>
      <c r="U109"/>
    </row>
    <row r="110" spans="1:21" x14ac:dyDescent="0.2">
      <c r="A110"/>
      <c r="C110"/>
      <c r="D110"/>
      <c r="E110"/>
      <c r="G110"/>
      <c r="H110"/>
      <c r="I110"/>
      <c r="K110"/>
      <c r="L110"/>
      <c r="M110"/>
      <c r="N110"/>
      <c r="O110"/>
      <c r="P110"/>
      <c r="Q110"/>
      <c r="R110"/>
      <c r="S110"/>
      <c r="T110"/>
      <c r="U110"/>
    </row>
    <row r="111" spans="1:21" x14ac:dyDescent="0.2">
      <c r="A111"/>
      <c r="C111"/>
      <c r="D111"/>
      <c r="E111"/>
      <c r="G111"/>
      <c r="H111"/>
      <c r="I111"/>
      <c r="K111"/>
      <c r="L111"/>
      <c r="M111"/>
      <c r="N111"/>
      <c r="O111"/>
      <c r="P111"/>
      <c r="Q111"/>
      <c r="R111"/>
      <c r="S111"/>
      <c r="T111"/>
      <c r="U111"/>
    </row>
    <row r="112" spans="1:21" x14ac:dyDescent="0.2">
      <c r="A112"/>
      <c r="C112"/>
      <c r="D112"/>
      <c r="E112"/>
      <c r="G112"/>
      <c r="H112"/>
      <c r="I112"/>
      <c r="J112"/>
      <c r="K112"/>
      <c r="L112"/>
      <c r="M112"/>
      <c r="N112"/>
      <c r="O112"/>
      <c r="P112"/>
      <c r="Q112"/>
      <c r="R112"/>
      <c r="S112"/>
      <c r="T112"/>
      <c r="U112"/>
    </row>
    <row r="113" spans="1:21" x14ac:dyDescent="0.2">
      <c r="A113"/>
      <c r="C113"/>
      <c r="D113"/>
      <c r="E113"/>
      <c r="G113"/>
      <c r="H113"/>
      <c r="I113"/>
      <c r="J113"/>
      <c r="K113"/>
      <c r="L113"/>
      <c r="M113"/>
      <c r="N113"/>
      <c r="O113"/>
      <c r="P113"/>
      <c r="Q113"/>
      <c r="R113"/>
      <c r="S113"/>
      <c r="T113"/>
      <c r="U113"/>
    </row>
    <row r="114" spans="1:21" x14ac:dyDescent="0.2">
      <c r="A114"/>
      <c r="C114"/>
      <c r="D114"/>
      <c r="E114"/>
      <c r="G114"/>
      <c r="H114"/>
      <c r="I114"/>
      <c r="J114"/>
      <c r="K114"/>
      <c r="L114"/>
      <c r="M114"/>
      <c r="N114"/>
      <c r="O114"/>
      <c r="P114"/>
      <c r="Q114"/>
      <c r="R114"/>
      <c r="S114"/>
      <c r="T114"/>
      <c r="U114"/>
    </row>
    <row r="115" spans="1:21" x14ac:dyDescent="0.2">
      <c r="A115"/>
      <c r="C115"/>
      <c r="D115"/>
      <c r="E115"/>
      <c r="G115"/>
      <c r="H115"/>
      <c r="I115"/>
      <c r="J115"/>
      <c r="K115"/>
      <c r="L115"/>
      <c r="M115"/>
      <c r="N115"/>
      <c r="O115"/>
      <c r="P115"/>
      <c r="Q115"/>
      <c r="R115"/>
      <c r="S115"/>
      <c r="T115"/>
      <c r="U115"/>
    </row>
    <row r="116" spans="1:21" x14ac:dyDescent="0.2">
      <c r="A116"/>
      <c r="C116"/>
      <c r="D116"/>
      <c r="E116"/>
      <c r="G116"/>
      <c r="H116"/>
      <c r="I116"/>
      <c r="J116"/>
      <c r="K116"/>
      <c r="L116"/>
      <c r="M116"/>
      <c r="N116"/>
      <c r="O116"/>
      <c r="P116"/>
      <c r="Q116"/>
      <c r="R116"/>
      <c r="S116"/>
      <c r="T116"/>
      <c r="U116"/>
    </row>
    <row r="117" spans="1:21" x14ac:dyDescent="0.2">
      <c r="A117"/>
      <c r="C117"/>
      <c r="D117"/>
      <c r="E117"/>
      <c r="G117"/>
      <c r="H117"/>
      <c r="I117"/>
      <c r="J117"/>
      <c r="K117"/>
      <c r="L117"/>
      <c r="M117"/>
      <c r="N117"/>
      <c r="O117"/>
      <c r="P117"/>
      <c r="Q117"/>
      <c r="R117"/>
      <c r="S117"/>
      <c r="T117"/>
      <c r="U117"/>
    </row>
    <row r="118" spans="1:21" x14ac:dyDescent="0.2">
      <c r="A118"/>
      <c r="C118"/>
      <c r="D118"/>
      <c r="E118"/>
      <c r="G118"/>
      <c r="H118"/>
      <c r="I118"/>
      <c r="J118"/>
      <c r="K118"/>
      <c r="L118"/>
      <c r="M118"/>
      <c r="N118"/>
      <c r="O118"/>
      <c r="P118"/>
      <c r="Q118"/>
      <c r="R118"/>
      <c r="S118"/>
      <c r="T118"/>
      <c r="U118"/>
    </row>
    <row r="119" spans="1:21" x14ac:dyDescent="0.2">
      <c r="A119"/>
      <c r="C119"/>
      <c r="D119"/>
      <c r="E119"/>
      <c r="G119"/>
      <c r="H119"/>
      <c r="I119"/>
      <c r="J119"/>
      <c r="K119"/>
      <c r="L119"/>
      <c r="M119"/>
      <c r="N119"/>
      <c r="O119"/>
      <c r="P119"/>
      <c r="Q119"/>
      <c r="R119"/>
      <c r="S119"/>
      <c r="T119"/>
      <c r="U119"/>
    </row>
    <row r="120" spans="1:21" x14ac:dyDescent="0.2">
      <c r="A120"/>
      <c r="C120"/>
      <c r="D120"/>
      <c r="E120"/>
      <c r="G120"/>
      <c r="H120"/>
      <c r="I120"/>
      <c r="J120"/>
      <c r="K120"/>
      <c r="L120"/>
      <c r="M120"/>
      <c r="N120"/>
      <c r="O120"/>
      <c r="P120"/>
      <c r="Q120"/>
      <c r="R120"/>
      <c r="S120"/>
      <c r="T120"/>
      <c r="U120"/>
    </row>
    <row r="121" spans="1:21" x14ac:dyDescent="0.2">
      <c r="A121"/>
      <c r="C121"/>
      <c r="D121"/>
      <c r="E121"/>
      <c r="G121"/>
      <c r="H121"/>
      <c r="I121"/>
      <c r="J121"/>
      <c r="K121"/>
      <c r="L121"/>
      <c r="M121"/>
      <c r="N121"/>
      <c r="O121"/>
      <c r="P121"/>
      <c r="Q121"/>
      <c r="R121"/>
      <c r="S121"/>
      <c r="T121"/>
      <c r="U121"/>
    </row>
    <row r="122" spans="1:21" x14ac:dyDescent="0.2">
      <c r="A122"/>
      <c r="C122"/>
      <c r="D122"/>
      <c r="E122"/>
      <c r="G122"/>
      <c r="H122"/>
      <c r="I122"/>
      <c r="J122"/>
      <c r="K122"/>
      <c r="L122"/>
      <c r="M122"/>
      <c r="N122"/>
      <c r="O122"/>
      <c r="P122"/>
      <c r="Q122"/>
      <c r="R122"/>
      <c r="S122"/>
      <c r="T122"/>
      <c r="U122"/>
    </row>
    <row r="123" spans="1:21" x14ac:dyDescent="0.2">
      <c r="A123"/>
      <c r="C123"/>
      <c r="D123"/>
      <c r="E123"/>
      <c r="G123"/>
      <c r="H123"/>
      <c r="I123"/>
      <c r="J123"/>
      <c r="K123"/>
      <c r="L123"/>
      <c r="M123"/>
      <c r="N123"/>
      <c r="O123"/>
      <c r="P123"/>
      <c r="Q123"/>
      <c r="R123"/>
      <c r="S123"/>
      <c r="T123"/>
      <c r="U123"/>
    </row>
    <row r="124" spans="1:21" x14ac:dyDescent="0.2">
      <c r="A124"/>
      <c r="C124"/>
      <c r="D124"/>
      <c r="E124"/>
      <c r="G124"/>
      <c r="H124"/>
      <c r="I124"/>
      <c r="J124"/>
      <c r="K124"/>
      <c r="L124"/>
      <c r="M124"/>
      <c r="N124"/>
      <c r="O124"/>
      <c r="P124"/>
      <c r="Q124"/>
      <c r="R124"/>
      <c r="S124"/>
      <c r="T124"/>
      <c r="U124"/>
    </row>
    <row r="125" spans="1:21" x14ac:dyDescent="0.2">
      <c r="A125"/>
      <c r="C125"/>
      <c r="D125"/>
      <c r="E125"/>
      <c r="G125"/>
      <c r="H125"/>
      <c r="I125"/>
      <c r="J125"/>
      <c r="K125"/>
      <c r="L125"/>
      <c r="M125"/>
      <c r="N125"/>
      <c r="O125"/>
      <c r="P125"/>
      <c r="Q125"/>
      <c r="R125"/>
      <c r="S125"/>
      <c r="T125"/>
      <c r="U125"/>
    </row>
    <row r="126" spans="1:21" x14ac:dyDescent="0.2">
      <c r="A126"/>
      <c r="C126"/>
      <c r="D126"/>
      <c r="E126"/>
      <c r="G126"/>
      <c r="H126"/>
      <c r="I126"/>
      <c r="J126"/>
      <c r="K126"/>
      <c r="L126"/>
      <c r="M126"/>
      <c r="N126"/>
      <c r="O126"/>
      <c r="P126"/>
      <c r="Q126"/>
      <c r="R126"/>
      <c r="S126"/>
      <c r="T126"/>
      <c r="U126"/>
    </row>
    <row r="127" spans="1:21" x14ac:dyDescent="0.2">
      <c r="A127"/>
      <c r="C127"/>
      <c r="D127"/>
      <c r="E127"/>
      <c r="G127"/>
      <c r="H127"/>
      <c r="I127"/>
      <c r="J127"/>
      <c r="K127"/>
      <c r="L127"/>
      <c r="M127"/>
      <c r="N127"/>
      <c r="O127"/>
      <c r="P127"/>
      <c r="Q127"/>
      <c r="R127"/>
      <c r="S127"/>
      <c r="T127"/>
      <c r="U127"/>
    </row>
    <row r="128" spans="1:21" x14ac:dyDescent="0.2">
      <c r="A128"/>
      <c r="C128"/>
      <c r="D128"/>
      <c r="E128"/>
      <c r="G128"/>
      <c r="H128"/>
      <c r="I128"/>
      <c r="J128"/>
      <c r="K128"/>
      <c r="L128"/>
      <c r="M128"/>
      <c r="N128"/>
      <c r="O128"/>
      <c r="P128"/>
      <c r="Q128"/>
      <c r="R128"/>
      <c r="S128"/>
      <c r="T128"/>
      <c r="U128"/>
    </row>
    <row r="129" spans="1:21" x14ac:dyDescent="0.2">
      <c r="A129"/>
      <c r="C129"/>
      <c r="D129"/>
      <c r="E129"/>
      <c r="G129"/>
      <c r="H129"/>
      <c r="I129"/>
      <c r="J129"/>
      <c r="K129"/>
      <c r="L129"/>
      <c r="M129"/>
      <c r="N129"/>
      <c r="O129"/>
      <c r="P129"/>
      <c r="Q129"/>
      <c r="R129"/>
      <c r="S129"/>
      <c r="T129"/>
      <c r="U129"/>
    </row>
    <row r="130" spans="1:21" x14ac:dyDescent="0.2">
      <c r="A130"/>
      <c r="C130"/>
      <c r="D130"/>
      <c r="E130"/>
      <c r="F130"/>
      <c r="G130"/>
      <c r="H130"/>
      <c r="I130"/>
      <c r="J130"/>
      <c r="K130"/>
      <c r="L130"/>
      <c r="M130"/>
      <c r="N130"/>
      <c r="O130"/>
      <c r="P130"/>
      <c r="Q130"/>
      <c r="R130"/>
      <c r="S130"/>
      <c r="T130"/>
      <c r="U130"/>
    </row>
    <row r="131" spans="1:21" x14ac:dyDescent="0.2">
      <c r="A131"/>
      <c r="C131"/>
      <c r="D131"/>
      <c r="E131"/>
      <c r="F131"/>
      <c r="G131"/>
      <c r="H131"/>
      <c r="I131"/>
      <c r="J131"/>
      <c r="K131"/>
      <c r="L131"/>
      <c r="M131"/>
      <c r="N131"/>
      <c r="O131"/>
      <c r="P131"/>
      <c r="Q131"/>
      <c r="R131"/>
      <c r="S131"/>
      <c r="T131"/>
      <c r="U131"/>
    </row>
    <row r="132" spans="1:21" x14ac:dyDescent="0.2">
      <c r="A132"/>
      <c r="C132"/>
      <c r="D132"/>
      <c r="E132"/>
      <c r="F132"/>
      <c r="G132"/>
      <c r="H132"/>
      <c r="I132"/>
      <c r="J132"/>
      <c r="K132"/>
      <c r="L132"/>
      <c r="M132"/>
      <c r="N132"/>
      <c r="O132"/>
      <c r="P132"/>
      <c r="Q132"/>
      <c r="R132"/>
      <c r="S132"/>
      <c r="T132"/>
      <c r="U132"/>
    </row>
    <row r="133" spans="1:21" x14ac:dyDescent="0.2">
      <c r="A133"/>
      <c r="C133"/>
      <c r="D133"/>
      <c r="E133"/>
      <c r="F133"/>
      <c r="G133"/>
      <c r="H133"/>
      <c r="I133"/>
      <c r="J133"/>
      <c r="K133"/>
      <c r="L133"/>
      <c r="M133"/>
      <c r="N133"/>
      <c r="O133"/>
      <c r="P133"/>
      <c r="Q133"/>
      <c r="R133"/>
      <c r="S133"/>
      <c r="T133"/>
      <c r="U133"/>
    </row>
    <row r="134" spans="1:21" x14ac:dyDescent="0.2">
      <c r="A134"/>
      <c r="C134"/>
      <c r="D134"/>
      <c r="E134"/>
      <c r="F134"/>
      <c r="G134"/>
      <c r="H134"/>
      <c r="I134"/>
      <c r="J134"/>
      <c r="K134"/>
      <c r="L134"/>
      <c r="M134"/>
      <c r="N134"/>
      <c r="O134"/>
      <c r="P134"/>
      <c r="Q134"/>
      <c r="R134"/>
      <c r="S134"/>
      <c r="T134"/>
      <c r="U134"/>
    </row>
    <row r="135" spans="1:21" x14ac:dyDescent="0.2">
      <c r="A135"/>
      <c r="C135"/>
      <c r="D135"/>
      <c r="E135"/>
      <c r="F135"/>
      <c r="G135"/>
      <c r="H135"/>
      <c r="I135"/>
      <c r="J135"/>
      <c r="K135"/>
      <c r="L135"/>
      <c r="M135"/>
      <c r="N135"/>
      <c r="O135"/>
      <c r="P135"/>
      <c r="Q135"/>
      <c r="R135"/>
      <c r="S135"/>
      <c r="T135"/>
      <c r="U135"/>
    </row>
    <row r="136" spans="1:21" x14ac:dyDescent="0.2">
      <c r="A136"/>
      <c r="C136"/>
      <c r="D136"/>
      <c r="E136"/>
      <c r="F136"/>
      <c r="G136"/>
      <c r="H136"/>
      <c r="I136"/>
      <c r="J136"/>
      <c r="K136"/>
      <c r="L136"/>
      <c r="M136"/>
      <c r="N136"/>
      <c r="O136"/>
      <c r="P136"/>
      <c r="Q136"/>
      <c r="R136"/>
      <c r="S136"/>
      <c r="T136"/>
      <c r="U136"/>
    </row>
    <row r="137" spans="1:21" x14ac:dyDescent="0.2">
      <c r="A137"/>
      <c r="C137"/>
      <c r="D137"/>
      <c r="E137"/>
      <c r="F137"/>
      <c r="G137"/>
      <c r="H137"/>
      <c r="I137"/>
      <c r="J137"/>
      <c r="K137"/>
      <c r="L137"/>
      <c r="M137"/>
      <c r="N137"/>
      <c r="O137"/>
      <c r="P137"/>
      <c r="Q137"/>
      <c r="R137"/>
      <c r="S137"/>
      <c r="T137"/>
      <c r="U137"/>
    </row>
    <row r="138" spans="1:21" x14ac:dyDescent="0.2">
      <c r="A138"/>
      <c r="C138"/>
      <c r="D138"/>
      <c r="E138"/>
      <c r="F138"/>
      <c r="G138"/>
      <c r="H138"/>
      <c r="I138"/>
      <c r="J138"/>
      <c r="K138"/>
      <c r="L138"/>
      <c r="M138"/>
      <c r="N138"/>
      <c r="O138"/>
      <c r="P138"/>
      <c r="Q138"/>
      <c r="R138"/>
      <c r="S138"/>
      <c r="T138"/>
      <c r="U138"/>
    </row>
    <row r="139" spans="1:21" x14ac:dyDescent="0.2">
      <c r="A139"/>
      <c r="C139"/>
      <c r="D139"/>
      <c r="E139"/>
      <c r="F139"/>
      <c r="G139"/>
      <c r="H139"/>
      <c r="I139"/>
      <c r="J139"/>
      <c r="K139"/>
      <c r="L139"/>
      <c r="M139"/>
      <c r="N139"/>
      <c r="O139"/>
      <c r="P139"/>
      <c r="Q139"/>
      <c r="R139"/>
      <c r="S139"/>
      <c r="T139"/>
      <c r="U139"/>
    </row>
    <row r="140" spans="1:21" x14ac:dyDescent="0.2">
      <c r="A140"/>
      <c r="C140"/>
      <c r="D140"/>
      <c r="E140"/>
      <c r="F140"/>
      <c r="G140"/>
      <c r="H140"/>
      <c r="I140"/>
      <c r="J140"/>
      <c r="K140"/>
      <c r="L140"/>
      <c r="M140"/>
      <c r="N140"/>
      <c r="O140"/>
      <c r="P140"/>
      <c r="Q140"/>
      <c r="R140"/>
      <c r="S140"/>
      <c r="T140"/>
      <c r="U140"/>
    </row>
    <row r="141" spans="1:21" x14ac:dyDescent="0.2">
      <c r="A141"/>
      <c r="C141"/>
      <c r="D141"/>
      <c r="E141"/>
      <c r="F141"/>
      <c r="G141"/>
      <c r="H141"/>
      <c r="I141"/>
      <c r="J141"/>
      <c r="K141"/>
      <c r="L141"/>
      <c r="M141"/>
      <c r="N141"/>
      <c r="O141"/>
      <c r="P141"/>
      <c r="Q141"/>
      <c r="R141"/>
      <c r="S141"/>
      <c r="T141"/>
      <c r="U141"/>
    </row>
    <row r="142" spans="1:21" x14ac:dyDescent="0.2">
      <c r="A142"/>
      <c r="C142"/>
      <c r="D142"/>
      <c r="E142"/>
      <c r="F142"/>
      <c r="G142"/>
      <c r="H142"/>
      <c r="I142"/>
      <c r="J142"/>
      <c r="K142"/>
      <c r="L142"/>
      <c r="M142"/>
      <c r="N142"/>
      <c r="O142"/>
      <c r="P142"/>
      <c r="Q142"/>
      <c r="R142"/>
      <c r="S142"/>
      <c r="T142"/>
      <c r="U142"/>
    </row>
    <row r="143" spans="1:21" x14ac:dyDescent="0.2">
      <c r="A143"/>
      <c r="C143"/>
      <c r="D143"/>
      <c r="E143"/>
      <c r="F143"/>
      <c r="G143"/>
      <c r="H143"/>
      <c r="I143"/>
      <c r="J143"/>
      <c r="K143"/>
      <c r="L143"/>
      <c r="M143"/>
      <c r="N143"/>
      <c r="O143"/>
      <c r="P143"/>
      <c r="Q143"/>
      <c r="R143"/>
      <c r="S143"/>
      <c r="T143"/>
      <c r="U143"/>
    </row>
    <row r="144" spans="1:21" x14ac:dyDescent="0.2">
      <c r="A144"/>
      <c r="C144"/>
      <c r="D144"/>
      <c r="E144"/>
      <c r="F144"/>
      <c r="G144"/>
      <c r="H144"/>
      <c r="I144"/>
      <c r="J144"/>
      <c r="K144"/>
      <c r="L144"/>
      <c r="M144"/>
      <c r="N144"/>
      <c r="O144"/>
      <c r="P144"/>
      <c r="Q144"/>
      <c r="R144"/>
      <c r="S144"/>
      <c r="T144"/>
      <c r="U144"/>
    </row>
    <row r="145" spans="1:21" x14ac:dyDescent="0.2">
      <c r="A145"/>
      <c r="C145"/>
      <c r="D145"/>
      <c r="E145"/>
      <c r="F145"/>
      <c r="G145"/>
      <c r="H145"/>
      <c r="I145"/>
      <c r="J145"/>
      <c r="K145"/>
      <c r="L145"/>
      <c r="M145"/>
      <c r="N145"/>
      <c r="O145"/>
      <c r="P145"/>
      <c r="Q145"/>
      <c r="R145"/>
      <c r="S145"/>
      <c r="T145"/>
      <c r="U145"/>
    </row>
    <row r="146" spans="1:21" x14ac:dyDescent="0.2">
      <c r="A146"/>
      <c r="C146"/>
      <c r="D146"/>
      <c r="E146"/>
      <c r="F146"/>
      <c r="G146"/>
      <c r="H146"/>
      <c r="I146"/>
      <c r="J146"/>
      <c r="K146"/>
      <c r="L146"/>
      <c r="M146"/>
      <c r="N146"/>
      <c r="O146"/>
      <c r="P146"/>
      <c r="Q146"/>
      <c r="R146"/>
      <c r="S146"/>
      <c r="T146"/>
      <c r="U146"/>
    </row>
    <row r="147" spans="1:21" x14ac:dyDescent="0.2">
      <c r="A147"/>
      <c r="C147"/>
      <c r="D147"/>
      <c r="E147"/>
      <c r="F147"/>
      <c r="G147"/>
      <c r="H147"/>
      <c r="I147"/>
      <c r="J147"/>
      <c r="K147"/>
      <c r="L147"/>
      <c r="M147"/>
      <c r="N147"/>
      <c r="O147"/>
      <c r="P147"/>
      <c r="Q147"/>
      <c r="R147"/>
      <c r="S147"/>
      <c r="T147"/>
      <c r="U147"/>
    </row>
    <row r="148" spans="1:21" x14ac:dyDescent="0.2">
      <c r="A148"/>
      <c r="B148"/>
      <c r="C148"/>
      <c r="D148"/>
      <c r="E148"/>
      <c r="F148"/>
      <c r="G148"/>
      <c r="H148"/>
      <c r="I148"/>
      <c r="J148"/>
      <c r="K148"/>
      <c r="L148"/>
      <c r="M148"/>
      <c r="N148"/>
      <c r="O148"/>
      <c r="P148"/>
      <c r="Q148"/>
      <c r="R148"/>
      <c r="S148"/>
      <c r="T148"/>
      <c r="U148"/>
    </row>
    <row r="149" spans="1:21" x14ac:dyDescent="0.2">
      <c r="A149"/>
      <c r="B149"/>
      <c r="C149"/>
      <c r="D149"/>
      <c r="E149"/>
      <c r="F149"/>
      <c r="G149"/>
      <c r="H149"/>
      <c r="I149"/>
      <c r="J149"/>
      <c r="K149"/>
      <c r="L149"/>
      <c r="M149"/>
      <c r="N149"/>
      <c r="O149"/>
      <c r="P149"/>
      <c r="Q149"/>
      <c r="R149"/>
      <c r="S149"/>
      <c r="T149"/>
      <c r="U149"/>
    </row>
    <row r="150" spans="1:21" x14ac:dyDescent="0.2">
      <c r="A150"/>
      <c r="B150"/>
      <c r="C150"/>
      <c r="D150"/>
      <c r="E150"/>
      <c r="F150"/>
      <c r="G150"/>
      <c r="H150"/>
      <c r="I150"/>
      <c r="J150"/>
      <c r="K150"/>
      <c r="L150"/>
      <c r="M150"/>
      <c r="N150"/>
      <c r="O150"/>
      <c r="P150"/>
      <c r="Q150"/>
      <c r="R150"/>
      <c r="S150"/>
      <c r="T150"/>
      <c r="U150"/>
    </row>
    <row r="151" spans="1:21" x14ac:dyDescent="0.2">
      <c r="A151"/>
      <c r="B151"/>
      <c r="C151"/>
      <c r="D151"/>
      <c r="E151"/>
      <c r="F151"/>
      <c r="G151"/>
      <c r="H151"/>
      <c r="I151"/>
      <c r="J151"/>
      <c r="K151"/>
      <c r="L151"/>
      <c r="M151"/>
      <c r="N151"/>
      <c r="O151"/>
      <c r="P151"/>
      <c r="Q151"/>
      <c r="R151"/>
      <c r="S151"/>
      <c r="T151"/>
      <c r="U151"/>
    </row>
    <row r="152" spans="1:21" x14ac:dyDescent="0.2">
      <c r="A152"/>
      <c r="B152"/>
      <c r="C152"/>
      <c r="D152"/>
      <c r="E152"/>
      <c r="F152"/>
      <c r="G152"/>
      <c r="H152"/>
      <c r="I152"/>
      <c r="J152"/>
      <c r="K152"/>
      <c r="L152"/>
      <c r="M152"/>
      <c r="N152"/>
      <c r="O152"/>
      <c r="P152"/>
      <c r="Q152"/>
      <c r="R152"/>
      <c r="S152"/>
      <c r="T152"/>
      <c r="U152"/>
    </row>
    <row r="153" spans="1:21" x14ac:dyDescent="0.2">
      <c r="A153"/>
      <c r="B153"/>
      <c r="C153"/>
      <c r="D153"/>
      <c r="E153"/>
      <c r="F153"/>
      <c r="G153"/>
      <c r="H153"/>
      <c r="I153"/>
      <c r="J153"/>
      <c r="K153"/>
      <c r="L153"/>
      <c r="M153"/>
      <c r="N153"/>
      <c r="O153"/>
      <c r="P153"/>
      <c r="Q153"/>
      <c r="R153"/>
      <c r="S153"/>
      <c r="T153"/>
      <c r="U153"/>
    </row>
    <row r="154" spans="1:21" x14ac:dyDescent="0.2">
      <c r="A154"/>
      <c r="B154"/>
      <c r="C154"/>
      <c r="D154"/>
      <c r="E154"/>
      <c r="F154"/>
      <c r="G154"/>
      <c r="H154"/>
      <c r="I154"/>
      <c r="J154"/>
      <c r="K154"/>
      <c r="L154"/>
      <c r="M154"/>
      <c r="N154"/>
      <c r="O154"/>
      <c r="P154"/>
      <c r="Q154"/>
      <c r="R154"/>
      <c r="S154"/>
      <c r="T154"/>
      <c r="U154"/>
    </row>
    <row r="155" spans="1:21" x14ac:dyDescent="0.2">
      <c r="A155"/>
      <c r="B155"/>
      <c r="C155"/>
      <c r="D155"/>
      <c r="E155"/>
      <c r="F155"/>
      <c r="G155"/>
      <c r="H155"/>
      <c r="I155"/>
      <c r="J155"/>
      <c r="K155"/>
      <c r="L155"/>
      <c r="M155"/>
      <c r="N155"/>
      <c r="O155"/>
      <c r="P155"/>
      <c r="Q155"/>
      <c r="R155"/>
      <c r="S155"/>
      <c r="T155"/>
      <c r="U155"/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C0B763-DE3B-7943-A0F1-0CED94AB3860}">
  <dimension ref="A1:U155"/>
  <sheetViews>
    <sheetView zoomScale="110" zoomScaleNormal="110" workbookViewId="0">
      <selection sqref="A1:B1"/>
    </sheetView>
  </sheetViews>
  <sheetFormatPr baseColWidth="10" defaultRowHeight="16" x14ac:dyDescent="0.2"/>
  <cols>
    <col min="1" max="1" width="36" style="1" customWidth="1"/>
    <col min="2" max="2" width="24.5" style="1" customWidth="1"/>
    <col min="3" max="3" width="20.33203125" style="1" customWidth="1"/>
    <col min="4" max="4" width="10.83203125" style="1"/>
    <col min="5" max="5" width="19.6640625" style="1" customWidth="1"/>
    <col min="6" max="6" width="17" style="1" customWidth="1"/>
    <col min="7" max="7" width="20.6640625" style="1" customWidth="1"/>
    <col min="8" max="8" width="18.1640625" style="1" customWidth="1"/>
    <col min="9" max="9" width="25.33203125" style="1" customWidth="1"/>
    <col min="10" max="10" width="32" style="1" customWidth="1"/>
    <col min="11" max="11" width="20.6640625" style="1" customWidth="1"/>
    <col min="12" max="12" width="34" style="1" customWidth="1"/>
    <col min="13" max="13" width="39.5" style="1" customWidth="1"/>
    <col min="14" max="14" width="20.6640625" style="1" customWidth="1"/>
    <col min="15" max="15" width="24.83203125" style="1" customWidth="1"/>
    <col min="16" max="16" width="50" style="1" customWidth="1"/>
    <col min="17" max="17" width="20.1640625" style="1" customWidth="1"/>
    <col min="18" max="18" width="29.6640625" style="1" customWidth="1"/>
    <col min="19" max="19" width="41.83203125" style="1" customWidth="1"/>
    <col min="20" max="20" width="21.5" style="1" customWidth="1"/>
    <col min="21" max="16384" width="10.83203125" style="1"/>
  </cols>
  <sheetData>
    <row r="1" spans="1:2" ht="17" thickBot="1" x14ac:dyDescent="0.25">
      <c r="A1" s="2"/>
      <c r="B1" s="2" t="s">
        <v>14</v>
      </c>
    </row>
    <row r="2" spans="1:2" x14ac:dyDescent="0.2">
      <c r="A2" s="1" t="s">
        <v>52</v>
      </c>
      <c r="B2" s="1">
        <v>10.6</v>
      </c>
    </row>
    <row r="3" spans="1:2" x14ac:dyDescent="0.2">
      <c r="A3" s="1" t="s">
        <v>53</v>
      </c>
      <c r="B3" s="1">
        <v>10.7</v>
      </c>
    </row>
    <row r="4" spans="1:2" x14ac:dyDescent="0.2">
      <c r="A4" s="1" t="s">
        <v>54</v>
      </c>
      <c r="B4" s="1">
        <v>9.8000000000000007</v>
      </c>
    </row>
    <row r="5" spans="1:2" x14ac:dyDescent="0.2">
      <c r="A5" s="1" t="s">
        <v>55</v>
      </c>
      <c r="B5" s="1">
        <v>11.3</v>
      </c>
    </row>
    <row r="6" spans="1:2" x14ac:dyDescent="0.2">
      <c r="A6" s="1" t="s">
        <v>56</v>
      </c>
      <c r="B6" s="1">
        <v>9.8000000000000007</v>
      </c>
    </row>
    <row r="7" spans="1:2" x14ac:dyDescent="0.2">
      <c r="A7" s="1" t="s">
        <v>57</v>
      </c>
      <c r="B7" s="1">
        <v>10.6</v>
      </c>
    </row>
    <row r="8" spans="1:2" x14ac:dyDescent="0.2">
      <c r="A8" s="1" t="s">
        <v>58</v>
      </c>
      <c r="B8" s="1">
        <v>9.5</v>
      </c>
    </row>
    <row r="9" spans="1:2" x14ac:dyDescent="0.2">
      <c r="A9" s="1" t="s">
        <v>59</v>
      </c>
      <c r="B9" s="1">
        <v>10.6</v>
      </c>
    </row>
    <row r="10" spans="1:2" x14ac:dyDescent="0.2">
      <c r="A10" s="1" t="s">
        <v>60</v>
      </c>
      <c r="B10" s="1">
        <v>12.5</v>
      </c>
    </row>
    <row r="11" spans="1:2" x14ac:dyDescent="0.2">
      <c r="A11" s="1" t="s">
        <v>61</v>
      </c>
      <c r="B11" s="1">
        <v>11.3</v>
      </c>
    </row>
    <row r="12" spans="1:2" x14ac:dyDescent="0.2">
      <c r="A12" s="16" t="s">
        <v>62</v>
      </c>
      <c r="B12" s="1">
        <v>9.3000000000000007</v>
      </c>
    </row>
    <row r="13" spans="1:2" x14ac:dyDescent="0.2">
      <c r="A13" s="16" t="s">
        <v>63</v>
      </c>
      <c r="B13" s="1">
        <v>10.199999999999999</v>
      </c>
    </row>
    <row r="14" spans="1:2" x14ac:dyDescent="0.2">
      <c r="A14"/>
      <c r="B14"/>
    </row>
    <row r="15" spans="1:2" x14ac:dyDescent="0.2">
      <c r="A15"/>
      <c r="B15"/>
    </row>
    <row r="16" spans="1:2" x14ac:dyDescent="0.2">
      <c r="A16"/>
      <c r="B16"/>
    </row>
    <row r="37" spans="1:20" x14ac:dyDescent="0.2">
      <c r="B37" s="16"/>
    </row>
    <row r="43" spans="1:20" ht="17" thickBot="1" x14ac:dyDescent="0.2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</row>
    <row r="44" spans="1:20" ht="17" thickBot="1" x14ac:dyDescent="0.25">
      <c r="A44" s="3" t="s">
        <v>34</v>
      </c>
      <c r="B44" s="3" t="s">
        <v>31</v>
      </c>
      <c r="C44" s="3" t="s">
        <v>32</v>
      </c>
      <c r="D44" s="3" t="s">
        <v>33</v>
      </c>
      <c r="E44" s="2" t="s">
        <v>42</v>
      </c>
      <c r="F44" s="2" t="s">
        <v>43</v>
      </c>
      <c r="G44" s="3" t="s">
        <v>44</v>
      </c>
      <c r="H44" s="3" t="s">
        <v>45</v>
      </c>
      <c r="I44" s="3" t="s">
        <v>46</v>
      </c>
      <c r="J44" s="3" t="s">
        <v>47</v>
      </c>
      <c r="K44" s="2" t="s">
        <v>48</v>
      </c>
      <c r="L44" s="2" t="s">
        <v>49</v>
      </c>
      <c r="M44" s="2" t="s">
        <v>50</v>
      </c>
      <c r="N44" s="2" t="s">
        <v>51</v>
      </c>
      <c r="O44" s="3" t="s">
        <v>35</v>
      </c>
      <c r="P44" s="3" t="s">
        <v>37</v>
      </c>
      <c r="Q44" s="2" t="s">
        <v>3</v>
      </c>
      <c r="R44" s="3" t="s">
        <v>36</v>
      </c>
      <c r="S44" s="3" t="s">
        <v>38</v>
      </c>
      <c r="T44" s="2" t="s">
        <v>3</v>
      </c>
    </row>
    <row r="45" spans="1:20" x14ac:dyDescent="0.2">
      <c r="A45" s="1" t="s">
        <v>52</v>
      </c>
      <c r="B45" s="27">
        <v>0.17100000000000001</v>
      </c>
      <c r="C45" s="27">
        <v>0.58699999999999997</v>
      </c>
      <c r="D45" s="27">
        <v>0.48199999999999998</v>
      </c>
      <c r="E45" s="28">
        <f>$B$2/1000</f>
        <v>1.06E-2</v>
      </c>
      <c r="F45" s="1">
        <v>0.01</v>
      </c>
      <c r="G45" s="29">
        <f t="shared" ref="G45:G80" si="0">12.7*C45-2.69*B45</f>
        <v>6.9949099999999991</v>
      </c>
      <c r="H45" s="29">
        <f t="shared" ref="H45:H80" si="1">22.9*B45-4.68*C45</f>
        <v>1.1687400000000006</v>
      </c>
      <c r="I45" s="29">
        <f>(1000*D45-1.82*G45-85.02*H45)/198</f>
        <v>1.8681969141414139</v>
      </c>
      <c r="J45" s="29">
        <f>G45+H45</f>
        <v>8.1636500000000005</v>
      </c>
      <c r="K45" s="28">
        <f>(G45*F45)/E45</f>
        <v>6.5989716981132061</v>
      </c>
      <c r="L45" s="28">
        <f>(H45*F45)/E45</f>
        <v>1.1025849056603778</v>
      </c>
      <c r="M45" s="28">
        <f>(I45*F45)/E45</f>
        <v>1.7624499190013341</v>
      </c>
      <c r="N45" s="8">
        <f>(J45*F45)/E45</f>
        <v>7.701556603773585</v>
      </c>
      <c r="O45" s="28">
        <f>(N45/1000)*100</f>
        <v>0.7701556603773585</v>
      </c>
      <c r="P45" s="28">
        <f>AVERAGE(O45:O50)</f>
        <v>0.9643147622406395</v>
      </c>
      <c r="Q45" s="28">
        <f>_xlfn.STDEV.P(O45:O50)</f>
        <v>0.17614495493331706</v>
      </c>
      <c r="R45" s="28">
        <f>(M45/1000)*100</f>
        <v>0.1762449919001334</v>
      </c>
      <c r="S45" s="28">
        <f>AVERAGE(R45:R50)</f>
        <v>0.20783574565647067</v>
      </c>
      <c r="T45" s="28">
        <f>_xlfn.STDEV.P(R45:R50)</f>
        <v>3.1815272777802488E-2</v>
      </c>
    </row>
    <row r="46" spans="1:20" x14ac:dyDescent="0.2">
      <c r="A46" s="1" t="s">
        <v>52</v>
      </c>
      <c r="B46" s="27">
        <v>0.17299999999999999</v>
      </c>
      <c r="C46" s="27">
        <v>0.59199999999999997</v>
      </c>
      <c r="D46" s="27">
        <v>0.48799999999999999</v>
      </c>
      <c r="E46" s="28">
        <f t="shared" ref="E46:E47" si="2">$B$2/1000</f>
        <v>1.06E-2</v>
      </c>
      <c r="F46" s="1">
        <v>0.01</v>
      </c>
      <c r="G46" s="29">
        <f t="shared" si="0"/>
        <v>7.0530299999999988</v>
      </c>
      <c r="H46" s="29">
        <f t="shared" si="1"/>
        <v>1.1911399999999999</v>
      </c>
      <c r="I46" s="29">
        <f t="shared" ref="I46:I67" si="3">(1000*D46-1.82*G46-85.02*H46)/198</f>
        <v>1.8883472858585859</v>
      </c>
      <c r="J46" s="29">
        <f t="shared" ref="J46:J80" si="4">G46+H46</f>
        <v>8.2441699999999987</v>
      </c>
      <c r="K46" s="28">
        <f t="shared" ref="K46:K80" si="5">(G46*F46)/E46</f>
        <v>6.6538018867924515</v>
      </c>
      <c r="L46" s="28">
        <f t="shared" ref="L46:L80" si="6">(H46*F46)/E46</f>
        <v>1.1237169811320753</v>
      </c>
      <c r="M46" s="28">
        <f t="shared" ref="M46:M80" si="7">(I46*F46)/E46</f>
        <v>1.7814597036401756</v>
      </c>
      <c r="N46" s="8">
        <f t="shared" ref="N46:N80" si="8">(J46*F46)/E46</f>
        <v>7.7775188679245275</v>
      </c>
      <c r="O46" s="28">
        <f t="shared" ref="O46:O80" si="9">(N46/1000)*100</f>
        <v>0.77775188679245266</v>
      </c>
      <c r="P46" s="28"/>
      <c r="Q46" s="28"/>
      <c r="R46" s="28">
        <f t="shared" ref="R46:R80" si="10">(M46/1000)*100</f>
        <v>0.17814597036401755</v>
      </c>
      <c r="S46" s="28"/>
      <c r="T46" s="28"/>
    </row>
    <row r="47" spans="1:20" x14ac:dyDescent="0.2">
      <c r="A47" s="1" t="s">
        <v>52</v>
      </c>
      <c r="B47" s="27">
        <v>0.19</v>
      </c>
      <c r="C47" s="27">
        <v>0.60799999999999998</v>
      </c>
      <c r="D47" s="27">
        <v>0.50600000000000001</v>
      </c>
      <c r="E47" s="28">
        <f t="shared" si="2"/>
        <v>1.06E-2</v>
      </c>
      <c r="F47" s="1">
        <v>0.01</v>
      </c>
      <c r="G47" s="29">
        <f t="shared" si="0"/>
        <v>7.2104999999999997</v>
      </c>
      <c r="H47" s="29">
        <f t="shared" si="1"/>
        <v>1.50556</v>
      </c>
      <c r="I47" s="29">
        <f t="shared" si="3"/>
        <v>1.8427988828282826</v>
      </c>
      <c r="J47" s="29">
        <f t="shared" si="4"/>
        <v>8.7160599999999988</v>
      </c>
      <c r="K47" s="28">
        <f t="shared" si="5"/>
        <v>6.8023584905660384</v>
      </c>
      <c r="L47" s="28">
        <f t="shared" si="6"/>
        <v>1.4203396226415095</v>
      </c>
      <c r="M47" s="28">
        <f t="shared" si="7"/>
        <v>1.7384895121021535</v>
      </c>
      <c r="N47" s="8">
        <f t="shared" si="8"/>
        <v>8.2226981132075458</v>
      </c>
      <c r="O47" s="28">
        <f t="shared" si="9"/>
        <v>0.82226981132075461</v>
      </c>
      <c r="P47" s="28"/>
      <c r="Q47" s="28"/>
      <c r="R47" s="28">
        <f t="shared" si="10"/>
        <v>0.17384895121021537</v>
      </c>
      <c r="S47" s="28"/>
      <c r="T47" s="28"/>
    </row>
    <row r="48" spans="1:20" x14ac:dyDescent="0.2">
      <c r="A48" s="1" t="s">
        <v>53</v>
      </c>
      <c r="B48" s="27">
        <v>0.249</v>
      </c>
      <c r="C48" s="27">
        <v>0.84899999999999998</v>
      </c>
      <c r="D48" s="27">
        <v>0.67900000000000005</v>
      </c>
      <c r="E48" s="28">
        <f>$B$3/1000</f>
        <v>1.0699999999999999E-2</v>
      </c>
      <c r="F48" s="1">
        <v>0.01</v>
      </c>
      <c r="G48" s="29">
        <f t="shared" si="0"/>
        <v>10.112489999999999</v>
      </c>
      <c r="H48" s="29">
        <f t="shared" si="1"/>
        <v>1.72878</v>
      </c>
      <c r="I48" s="29">
        <f t="shared" si="3"/>
        <v>2.5940120838383836</v>
      </c>
      <c r="J48" s="29">
        <f t="shared" si="4"/>
        <v>11.84127</v>
      </c>
      <c r="K48" s="28">
        <f t="shared" si="5"/>
        <v>9.4509252336448597</v>
      </c>
      <c r="L48" s="28">
        <f t="shared" si="6"/>
        <v>1.6156822429906541</v>
      </c>
      <c r="M48" s="28">
        <f t="shared" si="7"/>
        <v>2.4243103587274613</v>
      </c>
      <c r="N48" s="8">
        <f t="shared" si="8"/>
        <v>11.066607476635514</v>
      </c>
      <c r="O48" s="28">
        <f t="shared" si="9"/>
        <v>1.1066607476635515</v>
      </c>
      <c r="P48" s="28"/>
      <c r="Q48" s="28"/>
      <c r="R48" s="28">
        <f t="shared" si="10"/>
        <v>0.24243103587274611</v>
      </c>
      <c r="S48" s="28"/>
      <c r="T48" s="28"/>
    </row>
    <row r="49" spans="1:20" x14ac:dyDescent="0.2">
      <c r="A49" s="1" t="s">
        <v>53</v>
      </c>
      <c r="B49" s="27">
        <v>0.25900000000000001</v>
      </c>
      <c r="C49" s="27">
        <v>0.86</v>
      </c>
      <c r="D49" s="27">
        <v>0.68700000000000006</v>
      </c>
      <c r="E49" s="28">
        <f t="shared" ref="E49:E50" si="11">$B$3/1000</f>
        <v>1.0699999999999999E-2</v>
      </c>
      <c r="F49" s="1">
        <v>0.01</v>
      </c>
      <c r="G49" s="29">
        <f t="shared" si="0"/>
        <v>10.225289999999999</v>
      </c>
      <c r="H49" s="29">
        <f t="shared" si="1"/>
        <v>1.9062999999999999</v>
      </c>
      <c r="I49" s="29">
        <f t="shared" si="3"/>
        <v>2.5571532636363634</v>
      </c>
      <c r="J49" s="29">
        <f t="shared" si="4"/>
        <v>12.131589999999999</v>
      </c>
      <c r="K49" s="28">
        <f t="shared" si="5"/>
        <v>9.5563457943925236</v>
      </c>
      <c r="L49" s="28">
        <f t="shared" si="6"/>
        <v>1.7815887850467291</v>
      </c>
      <c r="M49" s="28">
        <f t="shared" si="7"/>
        <v>2.3898628632115551</v>
      </c>
      <c r="N49" s="8">
        <f t="shared" si="8"/>
        <v>11.337934579439253</v>
      </c>
      <c r="O49" s="28">
        <f t="shared" si="9"/>
        <v>1.1337934579439253</v>
      </c>
      <c r="P49" s="28"/>
      <c r="Q49" s="28"/>
      <c r="R49" s="28">
        <f t="shared" si="10"/>
        <v>0.23898628632115551</v>
      </c>
      <c r="S49" s="28"/>
      <c r="T49" s="28"/>
    </row>
    <row r="50" spans="1:20" x14ac:dyDescent="0.2">
      <c r="A50" s="1" t="s">
        <v>53</v>
      </c>
      <c r="B50" s="27">
        <v>0.27500000000000002</v>
      </c>
      <c r="C50" s="27">
        <v>0.875</v>
      </c>
      <c r="D50" s="27">
        <v>0.70899999999999996</v>
      </c>
      <c r="E50" s="28">
        <f t="shared" si="11"/>
        <v>1.0699999999999999E-2</v>
      </c>
      <c r="F50" s="1">
        <v>0.01</v>
      </c>
      <c r="G50" s="29">
        <f t="shared" si="0"/>
        <v>10.372749999999998</v>
      </c>
      <c r="H50" s="29">
        <f t="shared" si="1"/>
        <v>2.2025000000000006</v>
      </c>
      <c r="I50" s="29">
        <f t="shared" si="3"/>
        <v>2.5397224494949491</v>
      </c>
      <c r="J50" s="29">
        <f t="shared" si="4"/>
        <v>12.575249999999999</v>
      </c>
      <c r="K50" s="28">
        <f t="shared" si="5"/>
        <v>9.6941588785046715</v>
      </c>
      <c r="L50" s="28">
        <f t="shared" si="6"/>
        <v>2.0584112149532716</v>
      </c>
      <c r="M50" s="28">
        <f t="shared" si="7"/>
        <v>2.3735723827055599</v>
      </c>
      <c r="N50" s="8">
        <f t="shared" si="8"/>
        <v>11.752570093457944</v>
      </c>
      <c r="O50" s="28">
        <f t="shared" si="9"/>
        <v>1.1752570093457944</v>
      </c>
      <c r="P50" s="30"/>
      <c r="Q50" s="30"/>
      <c r="R50" s="30">
        <f t="shared" si="10"/>
        <v>0.23735723827055599</v>
      </c>
      <c r="S50" s="30"/>
      <c r="T50" s="30"/>
    </row>
    <row r="51" spans="1:20" x14ac:dyDescent="0.2">
      <c r="A51" s="17" t="s">
        <v>54</v>
      </c>
      <c r="B51" s="31">
        <v>0.19600000000000001</v>
      </c>
      <c r="C51" s="31">
        <v>0.623</v>
      </c>
      <c r="D51" s="31">
        <v>0.56999999999999995</v>
      </c>
      <c r="E51" s="32">
        <f>$B$4/1000</f>
        <v>9.8000000000000014E-3</v>
      </c>
      <c r="F51" s="17">
        <v>0.01</v>
      </c>
      <c r="G51" s="33">
        <f t="shared" si="0"/>
        <v>7.3848599999999998</v>
      </c>
      <c r="H51" s="33">
        <f t="shared" si="1"/>
        <v>1.5727599999999997</v>
      </c>
      <c r="I51" s="33">
        <f t="shared" si="3"/>
        <v>2.1355732303030304</v>
      </c>
      <c r="J51" s="33">
        <f t="shared" si="4"/>
        <v>8.9576199999999986</v>
      </c>
      <c r="K51" s="32">
        <f t="shared" si="5"/>
        <v>7.5355714285714273</v>
      </c>
      <c r="L51" s="32">
        <f t="shared" si="6"/>
        <v>1.6048571428571423</v>
      </c>
      <c r="M51" s="32">
        <f t="shared" si="7"/>
        <v>2.1791563574520714</v>
      </c>
      <c r="N51" s="19">
        <f t="shared" si="8"/>
        <v>9.1404285714285685</v>
      </c>
      <c r="O51" s="32">
        <f t="shared" si="9"/>
        <v>0.91404285714285682</v>
      </c>
      <c r="P51" s="28">
        <f>AVERAGE(O51:O56)</f>
        <v>0.77068755192342409</v>
      </c>
      <c r="Q51" s="28">
        <f>_xlfn.STDEV.P(O51:O56)</f>
        <v>0.16035373402241754</v>
      </c>
      <c r="R51" s="28">
        <f t="shared" si="10"/>
        <v>0.21791563574520711</v>
      </c>
      <c r="S51" s="28">
        <f>AVERAGE(R51:R56)</f>
        <v>0.19795390673835456</v>
      </c>
      <c r="T51" s="28">
        <f>_xlfn.STDEV.P(R51:R56)</f>
        <v>1.863840340097539E-2</v>
      </c>
    </row>
    <row r="52" spans="1:20" x14ac:dyDescent="0.2">
      <c r="A52" s="1" t="s">
        <v>54</v>
      </c>
      <c r="B52" s="27">
        <v>0.2</v>
      </c>
      <c r="C52" s="27">
        <v>0.627</v>
      </c>
      <c r="D52" s="27">
        <v>0.57799999999999996</v>
      </c>
      <c r="E52" s="28">
        <f t="shared" ref="E52:E53" si="12">$B$4/1000</f>
        <v>9.8000000000000014E-3</v>
      </c>
      <c r="F52" s="1">
        <v>0.01</v>
      </c>
      <c r="G52" s="29">
        <f t="shared" si="0"/>
        <v>7.4248999999999992</v>
      </c>
      <c r="H52" s="29">
        <f t="shared" si="1"/>
        <v>1.6456400000000002</v>
      </c>
      <c r="I52" s="29">
        <f t="shared" si="3"/>
        <v>2.1443149959595957</v>
      </c>
      <c r="J52" s="29">
        <f t="shared" si="4"/>
        <v>9.0705399999999994</v>
      </c>
      <c r="K52" s="28">
        <f t="shared" si="5"/>
        <v>7.5764285714285702</v>
      </c>
      <c r="L52" s="28">
        <f t="shared" si="6"/>
        <v>1.6792244897959183</v>
      </c>
      <c r="M52" s="28">
        <f t="shared" si="7"/>
        <v>2.1880765264893829</v>
      </c>
      <c r="N52" s="8">
        <f t="shared" si="8"/>
        <v>9.2556530612244874</v>
      </c>
      <c r="O52" s="28">
        <f t="shared" si="9"/>
        <v>0.92556530612244881</v>
      </c>
      <c r="P52" s="28"/>
      <c r="Q52" s="28"/>
      <c r="R52" s="28">
        <f t="shared" si="10"/>
        <v>0.21880765264893831</v>
      </c>
      <c r="S52" s="28"/>
      <c r="T52" s="28"/>
    </row>
    <row r="53" spans="1:20" x14ac:dyDescent="0.2">
      <c r="A53" s="1" t="s">
        <v>54</v>
      </c>
      <c r="B53" s="27">
        <v>0.20899999999999999</v>
      </c>
      <c r="C53" s="27">
        <v>0.63700000000000001</v>
      </c>
      <c r="D53" s="27">
        <v>0.57999999999999996</v>
      </c>
      <c r="E53" s="28">
        <f t="shared" si="12"/>
        <v>9.8000000000000014E-3</v>
      </c>
      <c r="F53" s="1">
        <v>0.01</v>
      </c>
      <c r="G53" s="29">
        <f t="shared" si="0"/>
        <v>7.5276899999999998</v>
      </c>
      <c r="H53" s="29">
        <f t="shared" si="1"/>
        <v>1.8049399999999993</v>
      </c>
      <c r="I53" s="29">
        <f t="shared" si="3"/>
        <v>2.0850687141414141</v>
      </c>
      <c r="J53" s="29">
        <f t="shared" si="4"/>
        <v>9.3326299999999982</v>
      </c>
      <c r="K53" s="28">
        <f t="shared" si="5"/>
        <v>7.6813163265306104</v>
      </c>
      <c r="L53" s="28">
        <f t="shared" si="6"/>
        <v>1.8417755102040807</v>
      </c>
      <c r="M53" s="28">
        <f t="shared" si="7"/>
        <v>2.1276211368789935</v>
      </c>
      <c r="N53" s="8">
        <f t="shared" si="8"/>
        <v>9.5230918367346913</v>
      </c>
      <c r="O53" s="28">
        <f t="shared" si="9"/>
        <v>0.95230918367346906</v>
      </c>
      <c r="P53" s="28"/>
      <c r="Q53" s="28"/>
      <c r="R53" s="28">
        <f t="shared" si="10"/>
        <v>0.21276211368789935</v>
      </c>
      <c r="S53" s="28"/>
      <c r="T53" s="28"/>
    </row>
    <row r="54" spans="1:20" x14ac:dyDescent="0.2">
      <c r="A54" s="1" t="s">
        <v>55</v>
      </c>
      <c r="B54" s="27">
        <v>0.13400000000000001</v>
      </c>
      <c r="C54" s="27">
        <v>0.52200000000000002</v>
      </c>
      <c r="D54" s="27">
        <v>0.46700000000000003</v>
      </c>
      <c r="E54" s="28">
        <f>$B$5/1000</f>
        <v>1.1300000000000001E-2</v>
      </c>
      <c r="F54" s="1">
        <v>0.01</v>
      </c>
      <c r="G54" s="29">
        <f t="shared" si="0"/>
        <v>6.2689399999999997</v>
      </c>
      <c r="H54" s="29">
        <f t="shared" si="1"/>
        <v>0.6256400000000002</v>
      </c>
      <c r="I54" s="29">
        <f t="shared" si="3"/>
        <v>2.0323162444444445</v>
      </c>
      <c r="J54" s="29">
        <f t="shared" si="4"/>
        <v>6.8945799999999995</v>
      </c>
      <c r="K54" s="28">
        <f t="shared" si="5"/>
        <v>5.5477345132743352</v>
      </c>
      <c r="L54" s="28">
        <f t="shared" si="6"/>
        <v>0.55366371681415949</v>
      </c>
      <c r="M54" s="28">
        <f t="shared" si="7"/>
        <v>1.7985099508357913</v>
      </c>
      <c r="N54" s="8">
        <f t="shared" si="8"/>
        <v>6.1013982300884955</v>
      </c>
      <c r="O54" s="28">
        <f t="shared" si="9"/>
        <v>0.6101398230088495</v>
      </c>
      <c r="P54" s="28"/>
      <c r="Q54" s="28"/>
      <c r="R54" s="28">
        <f t="shared" si="10"/>
        <v>0.17985099508357913</v>
      </c>
      <c r="S54" s="28"/>
      <c r="T54" s="28"/>
    </row>
    <row r="55" spans="1:20" x14ac:dyDescent="0.2">
      <c r="A55" s="1" t="s">
        <v>55</v>
      </c>
      <c r="B55" s="27">
        <v>0.13400000000000001</v>
      </c>
      <c r="C55" s="27">
        <v>0.52200000000000002</v>
      </c>
      <c r="D55" s="27">
        <v>0.46600000000000003</v>
      </c>
      <c r="E55" s="28">
        <f t="shared" ref="E55:E56" si="13">$B$5/1000</f>
        <v>1.1300000000000001E-2</v>
      </c>
      <c r="F55" s="1">
        <v>0.01</v>
      </c>
      <c r="G55" s="29">
        <f t="shared" si="0"/>
        <v>6.2689399999999997</v>
      </c>
      <c r="H55" s="29">
        <f t="shared" si="1"/>
        <v>0.6256400000000002</v>
      </c>
      <c r="I55" s="29">
        <f t="shared" si="3"/>
        <v>2.0272657393939393</v>
      </c>
      <c r="J55" s="29">
        <f t="shared" si="4"/>
        <v>6.8945799999999995</v>
      </c>
      <c r="K55" s="28">
        <f t="shared" si="5"/>
        <v>5.5477345132743352</v>
      </c>
      <c r="L55" s="28">
        <f t="shared" si="6"/>
        <v>0.55366371681415949</v>
      </c>
      <c r="M55" s="28">
        <f t="shared" si="7"/>
        <v>1.7940404773397693</v>
      </c>
      <c r="N55" s="8">
        <f t="shared" si="8"/>
        <v>6.1013982300884955</v>
      </c>
      <c r="O55" s="28">
        <f t="shared" si="9"/>
        <v>0.6101398230088495</v>
      </c>
      <c r="P55" s="28"/>
      <c r="Q55" s="28"/>
      <c r="R55" s="28">
        <f t="shared" si="10"/>
        <v>0.17940404773397692</v>
      </c>
      <c r="S55" s="28"/>
      <c r="T55" s="28"/>
    </row>
    <row r="56" spans="1:20" x14ac:dyDescent="0.2">
      <c r="A56" s="20" t="s">
        <v>55</v>
      </c>
      <c r="B56" s="34">
        <v>0.13500000000000001</v>
      </c>
      <c r="C56" s="34">
        <v>0.52200000000000002</v>
      </c>
      <c r="D56" s="34">
        <v>0.46700000000000003</v>
      </c>
      <c r="E56" s="30">
        <f t="shared" si="13"/>
        <v>1.1300000000000001E-2</v>
      </c>
      <c r="F56" s="20">
        <v>0.01</v>
      </c>
      <c r="G56" s="35">
        <f t="shared" si="0"/>
        <v>6.2662499999999994</v>
      </c>
      <c r="H56" s="35">
        <f t="shared" si="1"/>
        <v>0.64854000000000012</v>
      </c>
      <c r="I56" s="35">
        <f t="shared" si="3"/>
        <v>2.0225078494949496</v>
      </c>
      <c r="J56" s="35">
        <f t="shared" si="4"/>
        <v>6.91479</v>
      </c>
      <c r="K56" s="30">
        <f t="shared" si="5"/>
        <v>5.5453539823008837</v>
      </c>
      <c r="L56" s="30">
        <f t="shared" si="6"/>
        <v>0.57392920353982313</v>
      </c>
      <c r="M56" s="30">
        <f t="shared" si="7"/>
        <v>1.7898299553052648</v>
      </c>
      <c r="N56" s="22">
        <f t="shared" si="8"/>
        <v>6.1192831858407075</v>
      </c>
      <c r="O56" s="30">
        <f t="shared" si="9"/>
        <v>0.61192831858407082</v>
      </c>
      <c r="P56" s="30"/>
      <c r="Q56" s="30"/>
      <c r="R56" s="30">
        <f t="shared" si="10"/>
        <v>0.17898299553052646</v>
      </c>
      <c r="S56" s="30"/>
      <c r="T56" s="30"/>
    </row>
    <row r="57" spans="1:20" x14ac:dyDescent="0.2">
      <c r="A57" s="1" t="s">
        <v>56</v>
      </c>
      <c r="B57" s="27">
        <v>8.5999999999999993E-2</v>
      </c>
      <c r="C57" s="27">
        <v>0.26400000000000001</v>
      </c>
      <c r="D57" s="27">
        <v>0.21199999999999999</v>
      </c>
      <c r="E57" s="28">
        <f>$B$6/1000</f>
        <v>9.8000000000000014E-3</v>
      </c>
      <c r="F57" s="1">
        <v>0.01</v>
      </c>
      <c r="G57" s="29">
        <f t="shared" si="0"/>
        <v>3.1214599999999999</v>
      </c>
      <c r="H57" s="29">
        <f t="shared" si="1"/>
        <v>0.73387999999999987</v>
      </c>
      <c r="I57" s="29">
        <f t="shared" si="3"/>
        <v>0.72689123838383851</v>
      </c>
      <c r="J57" s="29">
        <f t="shared" si="4"/>
        <v>3.85534</v>
      </c>
      <c r="K57" s="28">
        <f t="shared" si="5"/>
        <v>3.1851632653061217</v>
      </c>
      <c r="L57" s="28">
        <f t="shared" si="6"/>
        <v>0.74885714285714255</v>
      </c>
      <c r="M57" s="28">
        <f t="shared" si="7"/>
        <v>0.74172575345289637</v>
      </c>
      <c r="N57" s="8">
        <f t="shared" si="8"/>
        <v>3.9340204081632648</v>
      </c>
      <c r="O57" s="28">
        <f t="shared" si="9"/>
        <v>0.39340204081632651</v>
      </c>
      <c r="P57" s="28">
        <f>AVERAGE(O57:O62)</f>
        <v>0.36364906943909642</v>
      </c>
      <c r="Q57" s="28">
        <f>_xlfn.STDEV.P(O57:O62)</f>
        <v>3.7878060765922081E-2</v>
      </c>
      <c r="R57" s="28">
        <f t="shared" si="10"/>
        <v>7.4172575345289635E-2</v>
      </c>
      <c r="S57" s="28">
        <f>AVERAGE(R57:R62)</f>
        <v>6.8417601649922402E-2</v>
      </c>
      <c r="T57" s="28">
        <f>_xlfn.STDEV.P(R57:R62)</f>
        <v>3.7204232861747098E-3</v>
      </c>
    </row>
    <row r="58" spans="1:20" x14ac:dyDescent="0.2">
      <c r="A58" s="1" t="s">
        <v>56</v>
      </c>
      <c r="B58" s="27">
        <v>0.09</v>
      </c>
      <c r="C58" s="27">
        <v>0.26800000000000002</v>
      </c>
      <c r="D58" s="27">
        <v>0.21199999999999999</v>
      </c>
      <c r="E58" s="28">
        <f t="shared" ref="E58:E59" si="14">$B$6/1000</f>
        <v>9.8000000000000014E-3</v>
      </c>
      <c r="F58" s="1">
        <v>0.01</v>
      </c>
      <c r="G58" s="29">
        <f t="shared" si="0"/>
        <v>3.1615000000000002</v>
      </c>
      <c r="H58" s="29">
        <f t="shared" si="1"/>
        <v>0.80675999999999992</v>
      </c>
      <c r="I58" s="29">
        <f t="shared" si="3"/>
        <v>0.69522896363636377</v>
      </c>
      <c r="J58" s="29">
        <f t="shared" si="4"/>
        <v>3.9682599999999999</v>
      </c>
      <c r="K58" s="28">
        <f t="shared" si="5"/>
        <v>3.2260204081632651</v>
      </c>
      <c r="L58" s="28">
        <f t="shared" si="6"/>
        <v>0.82322448979591822</v>
      </c>
      <c r="M58" s="28">
        <f t="shared" si="7"/>
        <v>0.70941730983302409</v>
      </c>
      <c r="N58" s="8">
        <f t="shared" si="8"/>
        <v>4.0492448979591833</v>
      </c>
      <c r="O58" s="28">
        <f t="shared" si="9"/>
        <v>0.40492448979591833</v>
      </c>
      <c r="P58" s="28"/>
      <c r="Q58" s="28"/>
      <c r="R58" s="28">
        <f t="shared" si="10"/>
        <v>7.0941730983302406E-2</v>
      </c>
      <c r="S58" s="28"/>
      <c r="T58" s="28"/>
    </row>
    <row r="59" spans="1:20" x14ac:dyDescent="0.2">
      <c r="A59" s="1" t="s">
        <v>56</v>
      </c>
      <c r="B59" s="27">
        <v>0.09</v>
      </c>
      <c r="C59" s="27">
        <v>0.26800000000000002</v>
      </c>
      <c r="D59" s="27">
        <v>0.21099999999999999</v>
      </c>
      <c r="E59" s="28">
        <f t="shared" si="14"/>
        <v>9.8000000000000014E-3</v>
      </c>
      <c r="F59" s="1">
        <v>0.01</v>
      </c>
      <c r="G59" s="29">
        <f t="shared" si="0"/>
        <v>3.1615000000000002</v>
      </c>
      <c r="H59" s="29">
        <f t="shared" si="1"/>
        <v>0.80675999999999992</v>
      </c>
      <c r="I59" s="29">
        <f t="shared" si="3"/>
        <v>0.69017845858585869</v>
      </c>
      <c r="J59" s="29">
        <f t="shared" si="4"/>
        <v>3.9682599999999999</v>
      </c>
      <c r="K59" s="28">
        <f t="shared" si="5"/>
        <v>3.2260204081632651</v>
      </c>
      <c r="L59" s="28">
        <f t="shared" si="6"/>
        <v>0.82322448979591822</v>
      </c>
      <c r="M59" s="28">
        <f t="shared" si="7"/>
        <v>0.7042637332508761</v>
      </c>
      <c r="N59" s="8">
        <f t="shared" si="8"/>
        <v>4.0492448979591833</v>
      </c>
      <c r="O59" s="28">
        <f t="shared" si="9"/>
        <v>0.40492448979591833</v>
      </c>
      <c r="P59" s="28"/>
      <c r="Q59" s="28"/>
      <c r="R59" s="28">
        <f t="shared" si="10"/>
        <v>7.042637332508761E-2</v>
      </c>
      <c r="S59" s="28"/>
      <c r="T59" s="28"/>
    </row>
    <row r="60" spans="1:20" x14ac:dyDescent="0.2">
      <c r="A60" s="1" t="s">
        <v>57</v>
      </c>
      <c r="B60" s="27">
        <v>7.2999999999999995E-2</v>
      </c>
      <c r="C60" s="27">
        <v>0.24099999999999999</v>
      </c>
      <c r="D60" s="27">
        <v>0.186</v>
      </c>
      <c r="E60" s="28">
        <f>$B$7/1000</f>
        <v>1.06E-2</v>
      </c>
      <c r="F60" s="1">
        <v>0.01</v>
      </c>
      <c r="G60" s="29">
        <f t="shared" si="0"/>
        <v>2.8643299999999998</v>
      </c>
      <c r="H60" s="29">
        <f t="shared" si="1"/>
        <v>0.54381999999999975</v>
      </c>
      <c r="I60" s="29">
        <f t="shared" si="3"/>
        <v>0.67955223737373738</v>
      </c>
      <c r="J60" s="29">
        <f t="shared" si="4"/>
        <v>3.4081499999999996</v>
      </c>
      <c r="K60" s="28">
        <f t="shared" si="5"/>
        <v>2.702198113207547</v>
      </c>
      <c r="L60" s="28">
        <f t="shared" si="6"/>
        <v>0.51303773584905632</v>
      </c>
      <c r="M60" s="28">
        <f t="shared" si="7"/>
        <v>0.64108701639031829</v>
      </c>
      <c r="N60" s="8">
        <f t="shared" si="8"/>
        <v>3.2152358490566031</v>
      </c>
      <c r="O60" s="28">
        <f t="shared" si="9"/>
        <v>0.3215235849056603</v>
      </c>
      <c r="P60" s="28"/>
      <c r="Q60" s="28"/>
      <c r="R60" s="28">
        <f t="shared" si="10"/>
        <v>6.4108701639031831E-2</v>
      </c>
      <c r="S60" s="28"/>
      <c r="T60" s="28"/>
    </row>
    <row r="61" spans="1:20" x14ac:dyDescent="0.2">
      <c r="A61" s="1" t="s">
        <v>57</v>
      </c>
      <c r="B61" s="27">
        <v>7.2999999999999995E-2</v>
      </c>
      <c r="C61" s="27">
        <v>0.24199999999999999</v>
      </c>
      <c r="D61" s="27">
        <v>0.191</v>
      </c>
      <c r="E61" s="28">
        <f t="shared" ref="E61:E62" si="15">$B$7/1000</f>
        <v>1.06E-2</v>
      </c>
      <c r="F61" s="1">
        <v>0.01</v>
      </c>
      <c r="G61" s="29">
        <f t="shared" si="0"/>
        <v>2.87703</v>
      </c>
      <c r="H61" s="29">
        <f t="shared" si="1"/>
        <v>0.53913999999999995</v>
      </c>
      <c r="I61" s="29">
        <f t="shared" si="3"/>
        <v>0.70669758888888878</v>
      </c>
      <c r="J61" s="29">
        <f t="shared" si="4"/>
        <v>3.4161700000000002</v>
      </c>
      <c r="K61" s="28">
        <f t="shared" si="5"/>
        <v>2.7141792452830189</v>
      </c>
      <c r="L61" s="28">
        <f t="shared" si="6"/>
        <v>0.50862264150943393</v>
      </c>
      <c r="M61" s="28">
        <f t="shared" si="7"/>
        <v>0.66669583857442338</v>
      </c>
      <c r="N61" s="8">
        <f t="shared" si="8"/>
        <v>3.2228018867924533</v>
      </c>
      <c r="O61" s="28">
        <f t="shared" si="9"/>
        <v>0.32228018867924535</v>
      </c>
      <c r="P61" s="28"/>
      <c r="Q61" s="28"/>
      <c r="R61" s="28">
        <f t="shared" si="10"/>
        <v>6.666958385744233E-2</v>
      </c>
      <c r="S61" s="28"/>
      <c r="T61" s="28"/>
    </row>
    <row r="62" spans="1:20" x14ac:dyDescent="0.2">
      <c r="A62" s="1" t="s">
        <v>57</v>
      </c>
      <c r="B62" s="27">
        <v>7.8E-2</v>
      </c>
      <c r="C62" s="27">
        <v>0.246</v>
      </c>
      <c r="D62" s="27">
        <v>0.19400000000000001</v>
      </c>
      <c r="E62" s="28">
        <f t="shared" si="15"/>
        <v>1.06E-2</v>
      </c>
      <c r="F62" s="1">
        <v>0.01</v>
      </c>
      <c r="G62" s="29">
        <f t="shared" si="0"/>
        <v>2.9143799999999995</v>
      </c>
      <c r="H62" s="29">
        <f t="shared" si="1"/>
        <v>0.63491999999999993</v>
      </c>
      <c r="I62" s="29">
        <f t="shared" si="3"/>
        <v>0.68037843434343437</v>
      </c>
      <c r="J62" s="29">
        <f t="shared" si="4"/>
        <v>3.5492999999999997</v>
      </c>
      <c r="K62" s="28">
        <f t="shared" si="5"/>
        <v>2.7494150943396223</v>
      </c>
      <c r="L62" s="28">
        <f t="shared" si="6"/>
        <v>0.59898113207547166</v>
      </c>
      <c r="M62" s="28">
        <f t="shared" si="7"/>
        <v>0.64186644749380606</v>
      </c>
      <c r="N62" s="8">
        <f t="shared" si="8"/>
        <v>3.3483962264150939</v>
      </c>
      <c r="O62" s="28">
        <f t="shared" si="9"/>
        <v>0.3348396226415094</v>
      </c>
      <c r="P62" s="30"/>
      <c r="Q62" s="30"/>
      <c r="R62" s="30">
        <f t="shared" si="10"/>
        <v>6.41866447493806E-2</v>
      </c>
      <c r="S62" s="30"/>
      <c r="T62" s="30"/>
    </row>
    <row r="63" spans="1:20" x14ac:dyDescent="0.2">
      <c r="A63" s="17" t="s">
        <v>58</v>
      </c>
      <c r="B63" s="31">
        <v>0.28000000000000003</v>
      </c>
      <c r="C63" s="31">
        <v>0.84799999999999998</v>
      </c>
      <c r="D63" s="31">
        <v>0.76100000000000001</v>
      </c>
      <c r="E63" s="32">
        <f>$B$8/1000</f>
        <v>9.4999999999999998E-3</v>
      </c>
      <c r="F63" s="17">
        <v>0.01</v>
      </c>
      <c r="G63" s="33">
        <f t="shared" si="0"/>
        <v>10.016399999999999</v>
      </c>
      <c r="H63" s="33">
        <f t="shared" si="1"/>
        <v>2.4433600000000002</v>
      </c>
      <c r="I63" s="33">
        <f t="shared" si="3"/>
        <v>2.7022004282828282</v>
      </c>
      <c r="J63" s="33">
        <f t="shared" si="4"/>
        <v>12.459759999999999</v>
      </c>
      <c r="K63" s="32">
        <f t="shared" si="5"/>
        <v>10.54357894736842</v>
      </c>
      <c r="L63" s="32">
        <f t="shared" si="6"/>
        <v>2.5719578947368427</v>
      </c>
      <c r="M63" s="32">
        <f t="shared" si="7"/>
        <v>2.8444215034556088</v>
      </c>
      <c r="N63" s="19">
        <f t="shared" si="8"/>
        <v>13.115536842105262</v>
      </c>
      <c r="O63" s="32">
        <f t="shared" si="9"/>
        <v>1.3115536842105262</v>
      </c>
      <c r="P63" s="28">
        <f>AVERAGE(O63:O68)</f>
        <v>1.1982460079443891</v>
      </c>
      <c r="Q63" s="28">
        <f>_xlfn.STDEV.P(O63:O68)</f>
        <v>0.11681169258084904</v>
      </c>
      <c r="R63" s="28">
        <f t="shared" si="10"/>
        <v>0.28444215034556092</v>
      </c>
      <c r="S63" s="28">
        <f>AVERAGE(R63:R68)</f>
        <v>0.27874434673480925</v>
      </c>
      <c r="T63" s="28">
        <f>_xlfn.STDEV.P(R63:R68)</f>
        <v>5.2188484027663913E-3</v>
      </c>
    </row>
    <row r="64" spans="1:20" x14ac:dyDescent="0.2">
      <c r="A64" s="1" t="s">
        <v>58</v>
      </c>
      <c r="B64" s="27">
        <v>0.28999999999999998</v>
      </c>
      <c r="C64" s="27">
        <v>0.85699999999999998</v>
      </c>
      <c r="D64" s="27">
        <v>0.77</v>
      </c>
      <c r="E64" s="28">
        <f t="shared" ref="E64:E65" si="16">$B$8/1000</f>
        <v>9.4999999999999998E-3</v>
      </c>
      <c r="F64" s="1">
        <v>0.01</v>
      </c>
      <c r="G64" s="29">
        <f t="shared" si="0"/>
        <v>10.1038</v>
      </c>
      <c r="H64" s="29">
        <f t="shared" si="1"/>
        <v>2.6302399999999997</v>
      </c>
      <c r="I64" s="29">
        <f t="shared" si="3"/>
        <v>2.6666064606060607</v>
      </c>
      <c r="J64" s="29">
        <f t="shared" si="4"/>
        <v>12.73404</v>
      </c>
      <c r="K64" s="28">
        <f t="shared" si="5"/>
        <v>10.635578947368421</v>
      </c>
      <c r="L64" s="28">
        <f t="shared" si="6"/>
        <v>2.7686736842105262</v>
      </c>
      <c r="M64" s="28">
        <f t="shared" si="7"/>
        <v>2.8069541690590114</v>
      </c>
      <c r="N64" s="8">
        <f t="shared" si="8"/>
        <v>13.404252631578947</v>
      </c>
      <c r="O64" s="28">
        <f t="shared" si="9"/>
        <v>1.3404252631578948</v>
      </c>
      <c r="P64" s="28"/>
      <c r="Q64" s="28"/>
      <c r="R64" s="28">
        <f t="shared" si="10"/>
        <v>0.28069541690590116</v>
      </c>
      <c r="S64" s="28"/>
      <c r="T64" s="28"/>
    </row>
    <row r="65" spans="1:20" x14ac:dyDescent="0.2">
      <c r="A65" s="1" t="s">
        <v>58</v>
      </c>
      <c r="B65" s="27">
        <v>0.27300000000000002</v>
      </c>
      <c r="C65" s="27">
        <v>0.84</v>
      </c>
      <c r="D65" s="27">
        <v>0.753</v>
      </c>
      <c r="E65" s="28">
        <f t="shared" si="16"/>
        <v>9.4999999999999998E-3</v>
      </c>
      <c r="F65" s="1">
        <v>0.01</v>
      </c>
      <c r="G65" s="29">
        <f t="shared" si="0"/>
        <v>9.9336299999999991</v>
      </c>
      <c r="H65" s="29">
        <f t="shared" si="1"/>
        <v>2.3205000000000009</v>
      </c>
      <c r="I65" s="29">
        <f t="shared" si="3"/>
        <v>2.7153125424242419</v>
      </c>
      <c r="J65" s="29">
        <f t="shared" si="4"/>
        <v>12.25413</v>
      </c>
      <c r="K65" s="28">
        <f t="shared" si="5"/>
        <v>10.456452631578946</v>
      </c>
      <c r="L65" s="28">
        <f t="shared" si="6"/>
        <v>2.4426315789473696</v>
      </c>
      <c r="M65" s="28">
        <f t="shared" si="7"/>
        <v>2.8582237288676233</v>
      </c>
      <c r="N65" s="8">
        <f t="shared" si="8"/>
        <v>12.899084210526317</v>
      </c>
      <c r="O65" s="28">
        <f t="shared" si="9"/>
        <v>1.2899084210526317</v>
      </c>
      <c r="P65" s="28"/>
      <c r="Q65" s="28"/>
      <c r="R65" s="28">
        <f t="shared" si="10"/>
        <v>0.28582237288676232</v>
      </c>
      <c r="S65" s="28"/>
      <c r="T65" s="28"/>
    </row>
    <row r="66" spans="1:20" x14ac:dyDescent="0.2">
      <c r="A66" s="1" t="s">
        <v>59</v>
      </c>
      <c r="B66" s="27">
        <v>0.23499999999999999</v>
      </c>
      <c r="C66" s="27">
        <v>0.82399999999999995</v>
      </c>
      <c r="D66" s="27">
        <v>0.72599999999999998</v>
      </c>
      <c r="E66" s="28">
        <f>$B$9/1000</f>
        <v>1.06E-2</v>
      </c>
      <c r="F66" s="1">
        <v>0.01</v>
      </c>
      <c r="G66" s="29">
        <f t="shared" si="0"/>
        <v>9.8326499999999992</v>
      </c>
      <c r="H66" s="29">
        <f t="shared" si="1"/>
        <v>1.5251799999999993</v>
      </c>
      <c r="I66" s="29">
        <f t="shared" si="3"/>
        <v>2.9213826939393943</v>
      </c>
      <c r="J66" s="29">
        <f t="shared" si="4"/>
        <v>11.357829999999998</v>
      </c>
      <c r="K66" s="28">
        <f t="shared" si="5"/>
        <v>9.2760849056603778</v>
      </c>
      <c r="L66" s="28">
        <f t="shared" si="6"/>
        <v>1.438849056603773</v>
      </c>
      <c r="M66" s="28">
        <f t="shared" si="7"/>
        <v>2.7560214093767872</v>
      </c>
      <c r="N66" s="8">
        <f t="shared" si="8"/>
        <v>10.71493396226415</v>
      </c>
      <c r="O66" s="28">
        <f t="shared" si="9"/>
        <v>1.071493396226415</v>
      </c>
      <c r="P66" s="28"/>
      <c r="Q66" s="28"/>
      <c r="R66" s="28">
        <f t="shared" si="10"/>
        <v>0.27560214093767871</v>
      </c>
      <c r="S66" s="28"/>
      <c r="T66" s="28"/>
    </row>
    <row r="67" spans="1:20" x14ac:dyDescent="0.2">
      <c r="A67" s="1" t="s">
        <v>59</v>
      </c>
      <c r="B67" s="27">
        <v>0.24299999999999999</v>
      </c>
      <c r="C67" s="27">
        <v>0.83299999999999996</v>
      </c>
      <c r="D67" s="27">
        <v>0.73299999999999998</v>
      </c>
      <c r="E67" s="28">
        <f t="shared" ref="E67:E68" si="17">$B$9/1000</f>
        <v>1.06E-2</v>
      </c>
      <c r="F67" s="1">
        <v>0.01</v>
      </c>
      <c r="G67" s="29">
        <f t="shared" si="0"/>
        <v>9.9254299999999986</v>
      </c>
      <c r="H67" s="29">
        <f t="shared" si="1"/>
        <v>1.6662599999999999</v>
      </c>
      <c r="I67" s="29">
        <f t="shared" si="3"/>
        <v>2.8953045060606066</v>
      </c>
      <c r="J67" s="29">
        <f t="shared" si="4"/>
        <v>11.591689999999998</v>
      </c>
      <c r="K67" s="28">
        <f t="shared" si="5"/>
        <v>9.3636132075471696</v>
      </c>
      <c r="L67" s="28">
        <f t="shared" si="6"/>
        <v>1.5719433962264151</v>
      </c>
      <c r="M67" s="28">
        <f t="shared" si="7"/>
        <v>2.7314193453401949</v>
      </c>
      <c r="N67" s="8">
        <f t="shared" si="8"/>
        <v>10.935556603773584</v>
      </c>
      <c r="O67" s="28">
        <f t="shared" si="9"/>
        <v>1.0935556603773584</v>
      </c>
      <c r="P67" s="28"/>
      <c r="Q67" s="28"/>
      <c r="R67" s="28">
        <f t="shared" si="10"/>
        <v>0.27314193453401947</v>
      </c>
      <c r="S67" s="28"/>
      <c r="T67" s="28"/>
    </row>
    <row r="68" spans="1:20" x14ac:dyDescent="0.2">
      <c r="A68" s="20" t="s">
        <v>59</v>
      </c>
      <c r="B68" s="27">
        <v>0.24</v>
      </c>
      <c r="C68" s="27">
        <v>0.82599999999999996</v>
      </c>
      <c r="D68" s="27">
        <v>0.72899999999999998</v>
      </c>
      <c r="E68" s="28">
        <f t="shared" si="17"/>
        <v>1.06E-2</v>
      </c>
      <c r="F68" s="1">
        <v>0.01</v>
      </c>
      <c r="G68" s="29">
        <f t="shared" si="0"/>
        <v>9.8445999999999998</v>
      </c>
      <c r="H68" s="29">
        <f t="shared" si="1"/>
        <v>1.6303199999999998</v>
      </c>
      <c r="I68" s="29">
        <f t="shared" ref="I68:I80" si="18">(1000*D68-1.82*G68-85.02*H68)/198</f>
        <v>2.891277886868687</v>
      </c>
      <c r="J68" s="29">
        <f t="shared" si="4"/>
        <v>11.474919999999999</v>
      </c>
      <c r="K68" s="28">
        <f t="shared" si="5"/>
        <v>9.2873584905660387</v>
      </c>
      <c r="L68" s="28">
        <f t="shared" si="6"/>
        <v>1.5380377358490562</v>
      </c>
      <c r="M68" s="28">
        <f t="shared" si="7"/>
        <v>2.7276206479893275</v>
      </c>
      <c r="N68" s="8">
        <f t="shared" si="8"/>
        <v>10.825396226415094</v>
      </c>
      <c r="O68" s="28">
        <f t="shared" si="9"/>
        <v>1.0825396226415094</v>
      </c>
      <c r="P68" s="30"/>
      <c r="Q68" s="30"/>
      <c r="R68" s="30">
        <f t="shared" si="10"/>
        <v>0.27276206479893278</v>
      </c>
      <c r="S68" s="30"/>
      <c r="T68" s="30"/>
    </row>
    <row r="69" spans="1:20" x14ac:dyDescent="0.2">
      <c r="A69" s="1" t="s">
        <v>60</v>
      </c>
      <c r="B69" s="31">
        <v>0.27</v>
      </c>
      <c r="C69" s="31">
        <v>0.752</v>
      </c>
      <c r="D69" s="31">
        <v>0.68500000000000005</v>
      </c>
      <c r="E69" s="32">
        <f>$B$10/1000</f>
        <v>1.2500000000000001E-2</v>
      </c>
      <c r="F69" s="17">
        <v>0.01</v>
      </c>
      <c r="G69" s="33">
        <f t="shared" si="0"/>
        <v>8.8240999999999996</v>
      </c>
      <c r="H69" s="33">
        <f t="shared" si="1"/>
        <v>2.66364</v>
      </c>
      <c r="I69" s="33">
        <f t="shared" si="18"/>
        <v>2.234734672727273</v>
      </c>
      <c r="J69" s="33">
        <f t="shared" si="4"/>
        <v>11.487739999999999</v>
      </c>
      <c r="K69" s="32">
        <f t="shared" si="5"/>
        <v>7.0592799999999993</v>
      </c>
      <c r="L69" s="32">
        <f t="shared" si="6"/>
        <v>2.1309119999999999</v>
      </c>
      <c r="M69" s="32">
        <f t="shared" si="7"/>
        <v>1.7877877381818181</v>
      </c>
      <c r="N69" s="19">
        <f t="shared" si="8"/>
        <v>9.1901919999999979</v>
      </c>
      <c r="O69" s="32">
        <f t="shared" si="9"/>
        <v>0.91901919999999981</v>
      </c>
      <c r="P69" s="28">
        <f>AVERAGE(O69:O74)</f>
        <v>0.92922740412979332</v>
      </c>
      <c r="Q69" s="28">
        <f>_xlfn.STDEV.P(O69:O74)</f>
        <v>3.352156128980191E-2</v>
      </c>
      <c r="R69" s="28">
        <f t="shared" si="10"/>
        <v>0.1787787738181818</v>
      </c>
      <c r="S69" s="28">
        <f>AVERAGE(R69:R74)</f>
        <v>0.18699568524954557</v>
      </c>
      <c r="T69" s="28">
        <f>_xlfn.STDEV.P(R69:R74)</f>
        <v>1.1200458198733238E-2</v>
      </c>
    </row>
    <row r="70" spans="1:20" x14ac:dyDescent="0.2">
      <c r="A70" s="16" t="s">
        <v>60</v>
      </c>
      <c r="B70" s="27">
        <v>0.28100000000000003</v>
      </c>
      <c r="C70" s="27">
        <v>0.76400000000000001</v>
      </c>
      <c r="D70" s="27">
        <v>0.69499999999999995</v>
      </c>
      <c r="E70" s="28">
        <f t="shared" ref="E70:E71" si="19">$B$10/1000</f>
        <v>1.2500000000000001E-2</v>
      </c>
      <c r="F70" s="1">
        <v>0.01</v>
      </c>
      <c r="G70" s="29">
        <f t="shared" si="0"/>
        <v>8.946909999999999</v>
      </c>
      <c r="H70" s="29">
        <f t="shared" si="1"/>
        <v>2.8593799999999998</v>
      </c>
      <c r="I70" s="29">
        <f t="shared" si="18"/>
        <v>2.200061293939394</v>
      </c>
      <c r="J70" s="29">
        <f t="shared" si="4"/>
        <v>11.806289999999999</v>
      </c>
      <c r="K70" s="28">
        <f t="shared" si="5"/>
        <v>7.1575279999999992</v>
      </c>
      <c r="L70" s="28">
        <f t="shared" si="6"/>
        <v>2.2875039999999998</v>
      </c>
      <c r="M70" s="28">
        <f t="shared" si="7"/>
        <v>1.7600490351515152</v>
      </c>
      <c r="N70" s="8">
        <f t="shared" si="8"/>
        <v>9.4450319999999977</v>
      </c>
      <c r="O70" s="28">
        <f t="shared" si="9"/>
        <v>0.94450319999999977</v>
      </c>
      <c r="P70" s="28"/>
      <c r="Q70" s="28"/>
      <c r="R70" s="28">
        <f t="shared" si="10"/>
        <v>0.17600490351515152</v>
      </c>
      <c r="S70" s="28"/>
      <c r="T70" s="28"/>
    </row>
    <row r="71" spans="1:20" x14ac:dyDescent="0.2">
      <c r="A71" s="16" t="s">
        <v>60</v>
      </c>
      <c r="B71" s="27">
        <v>0.29699999999999999</v>
      </c>
      <c r="C71" s="27">
        <v>0.78</v>
      </c>
      <c r="D71" s="27">
        <v>0.71399999999999997</v>
      </c>
      <c r="E71" s="28">
        <f t="shared" si="19"/>
        <v>1.2500000000000001E-2</v>
      </c>
      <c r="F71" s="1">
        <v>0.01</v>
      </c>
      <c r="G71" s="29">
        <f t="shared" si="0"/>
        <v>9.1070700000000002</v>
      </c>
      <c r="H71" s="29">
        <f t="shared" si="1"/>
        <v>3.1508999999999996</v>
      </c>
      <c r="I71" s="29">
        <f t="shared" si="18"/>
        <v>2.169371790909091</v>
      </c>
      <c r="J71" s="29">
        <f t="shared" si="4"/>
        <v>12.25797</v>
      </c>
      <c r="K71" s="28">
        <f t="shared" si="5"/>
        <v>7.2856560000000004</v>
      </c>
      <c r="L71" s="28">
        <f t="shared" si="6"/>
        <v>2.5207199999999994</v>
      </c>
      <c r="M71" s="28">
        <f t="shared" si="7"/>
        <v>1.7354974327272727</v>
      </c>
      <c r="N71" s="8">
        <f t="shared" si="8"/>
        <v>9.8063760000000002</v>
      </c>
      <c r="O71" s="28">
        <f t="shared" si="9"/>
        <v>0.9806376</v>
      </c>
      <c r="P71" s="28"/>
      <c r="Q71" s="28"/>
      <c r="R71" s="28">
        <f t="shared" si="10"/>
        <v>0.17354974327272726</v>
      </c>
      <c r="S71" s="28"/>
      <c r="T71" s="28"/>
    </row>
    <row r="72" spans="1:20" x14ac:dyDescent="0.2">
      <c r="A72" s="16" t="s">
        <v>61</v>
      </c>
      <c r="B72" s="27">
        <v>0.21299999999999999</v>
      </c>
      <c r="C72" s="27">
        <v>0.69</v>
      </c>
      <c r="D72" s="27">
        <v>0.60699999999999998</v>
      </c>
      <c r="E72" s="28">
        <f>$B$11/1000</f>
        <v>1.1300000000000001E-2</v>
      </c>
      <c r="F72" s="1">
        <v>0.01</v>
      </c>
      <c r="G72" s="29">
        <f t="shared" si="0"/>
        <v>8.1900299999999984</v>
      </c>
      <c r="H72" s="29">
        <f t="shared" si="1"/>
        <v>1.6485000000000003</v>
      </c>
      <c r="I72" s="29">
        <f t="shared" si="18"/>
        <v>2.2825185626262625</v>
      </c>
      <c r="J72" s="29">
        <f t="shared" si="4"/>
        <v>9.8385299999999987</v>
      </c>
      <c r="K72" s="28">
        <f t="shared" si="5"/>
        <v>7.2478141592920329</v>
      </c>
      <c r="L72" s="28">
        <f t="shared" si="6"/>
        <v>1.4588495575221241</v>
      </c>
      <c r="M72" s="28">
        <f t="shared" si="7"/>
        <v>2.0199279315276657</v>
      </c>
      <c r="N72" s="8">
        <f t="shared" si="8"/>
        <v>8.7066637168141572</v>
      </c>
      <c r="O72" s="28">
        <f t="shared" si="9"/>
        <v>0.8706663716814157</v>
      </c>
      <c r="P72" s="28"/>
      <c r="Q72" s="28"/>
      <c r="R72" s="28">
        <f t="shared" si="10"/>
        <v>0.20199279315276658</v>
      </c>
      <c r="S72" s="28"/>
      <c r="T72" s="28"/>
    </row>
    <row r="73" spans="1:20" x14ac:dyDescent="0.2">
      <c r="A73" s="16" t="s">
        <v>61</v>
      </c>
      <c r="B73" s="27">
        <v>0.23200000000000001</v>
      </c>
      <c r="C73" s="27">
        <v>0.70799999999999996</v>
      </c>
      <c r="D73" s="27">
        <v>0.626</v>
      </c>
      <c r="E73" s="28">
        <f t="shared" ref="E73:E74" si="20">$B$11/1000</f>
        <v>1.1300000000000001E-2</v>
      </c>
      <c r="F73" s="1">
        <v>0.01</v>
      </c>
      <c r="G73" s="29">
        <f t="shared" si="0"/>
        <v>8.367519999999999</v>
      </c>
      <c r="H73" s="29">
        <f t="shared" si="1"/>
        <v>1.9993600000000007</v>
      </c>
      <c r="I73" s="29">
        <f t="shared" si="18"/>
        <v>2.226189527272727</v>
      </c>
      <c r="J73" s="29">
        <f t="shared" si="4"/>
        <v>10.36688</v>
      </c>
      <c r="K73" s="28">
        <f t="shared" si="5"/>
        <v>7.4048849557522107</v>
      </c>
      <c r="L73" s="28">
        <f t="shared" si="6"/>
        <v>1.7693451327433634</v>
      </c>
      <c r="M73" s="28">
        <f t="shared" si="7"/>
        <v>1.9700792276749797</v>
      </c>
      <c r="N73" s="8">
        <f t="shared" si="8"/>
        <v>9.174230088495575</v>
      </c>
      <c r="O73" s="28">
        <f t="shared" si="9"/>
        <v>0.91742300884955752</v>
      </c>
      <c r="P73" s="28"/>
      <c r="Q73" s="28"/>
      <c r="R73" s="28">
        <f t="shared" si="10"/>
        <v>0.19700792276749796</v>
      </c>
      <c r="S73" s="28"/>
      <c r="T73" s="28"/>
    </row>
    <row r="74" spans="1:20" x14ac:dyDescent="0.2">
      <c r="A74" s="16" t="s">
        <v>61</v>
      </c>
      <c r="B74" s="34">
        <v>0.24199999999999999</v>
      </c>
      <c r="C74" s="34">
        <v>0.71899999999999997</v>
      </c>
      <c r="D74" s="34">
        <v>0.63600000000000001</v>
      </c>
      <c r="E74" s="30">
        <f t="shared" si="20"/>
        <v>1.1300000000000001E-2</v>
      </c>
      <c r="F74" s="20">
        <v>0.01</v>
      </c>
      <c r="G74" s="35">
        <f t="shared" si="0"/>
        <v>8.480319999999999</v>
      </c>
      <c r="H74" s="35">
        <f t="shared" si="1"/>
        <v>2.1768799999999997</v>
      </c>
      <c r="I74" s="35">
        <f t="shared" si="18"/>
        <v>2.1994317171717173</v>
      </c>
      <c r="J74" s="35">
        <f t="shared" si="4"/>
        <v>10.6572</v>
      </c>
      <c r="K74" s="30">
        <f t="shared" si="5"/>
        <v>7.5047079646017689</v>
      </c>
      <c r="L74" s="30">
        <f t="shared" si="6"/>
        <v>1.9264424778761058</v>
      </c>
      <c r="M74" s="30">
        <f t="shared" si="7"/>
        <v>1.9463997497094843</v>
      </c>
      <c r="N74" s="22">
        <f t="shared" si="8"/>
        <v>9.4311504424778754</v>
      </c>
      <c r="O74" s="30">
        <f t="shared" si="9"/>
        <v>0.94311504424778747</v>
      </c>
      <c r="P74" s="30"/>
      <c r="Q74" s="30"/>
      <c r="R74" s="30">
        <f t="shared" si="10"/>
        <v>0.19463997497094843</v>
      </c>
      <c r="S74" s="30"/>
      <c r="T74" s="30"/>
    </row>
    <row r="75" spans="1:20" x14ac:dyDescent="0.2">
      <c r="A75" s="17" t="s">
        <v>62</v>
      </c>
      <c r="B75" s="27">
        <v>0.246</v>
      </c>
      <c r="C75" s="27">
        <v>0.999</v>
      </c>
      <c r="D75" s="27">
        <v>0.63300000000000001</v>
      </c>
      <c r="E75" s="28">
        <f>$B$12/1000</f>
        <v>9.300000000000001E-3</v>
      </c>
      <c r="F75" s="1">
        <v>0.01</v>
      </c>
      <c r="G75" s="29">
        <f t="shared" si="0"/>
        <v>12.025559999999999</v>
      </c>
      <c r="H75" s="29">
        <f t="shared" si="1"/>
        <v>0.95807999999999982</v>
      </c>
      <c r="I75" s="29">
        <f t="shared" si="18"/>
        <v>2.6750379757575757</v>
      </c>
      <c r="J75" s="29">
        <f t="shared" si="4"/>
        <v>12.983639999999998</v>
      </c>
      <c r="K75" s="28">
        <f t="shared" si="5"/>
        <v>12.930709677419353</v>
      </c>
      <c r="L75" s="28">
        <f t="shared" si="6"/>
        <v>1.0301935483870965</v>
      </c>
      <c r="M75" s="28">
        <f t="shared" si="7"/>
        <v>2.876384920169436</v>
      </c>
      <c r="N75" s="8">
        <f t="shared" si="8"/>
        <v>13.960903225806449</v>
      </c>
      <c r="O75" s="28">
        <f t="shared" si="9"/>
        <v>1.3960903225806449</v>
      </c>
      <c r="P75" s="28">
        <f>AVERAGE(O75:O80)</f>
        <v>1.3816974067046175</v>
      </c>
      <c r="Q75" s="28">
        <f>_xlfn.STDEV.P(O75:O80)</f>
        <v>3.7058479421735326E-2</v>
      </c>
      <c r="R75" s="28">
        <f t="shared" si="10"/>
        <v>0.28763849201694358</v>
      </c>
      <c r="S75" s="28">
        <f>AVERAGE(R75:R80)</f>
        <v>0.27035185617933494</v>
      </c>
      <c r="T75" s="28">
        <f>_xlfn.STDEV.P(R75:R80)</f>
        <v>1.5710426552215547E-2</v>
      </c>
    </row>
    <row r="76" spans="1:20" x14ac:dyDescent="0.2">
      <c r="A76" s="1" t="s">
        <v>62</v>
      </c>
      <c r="B76" s="27">
        <v>0.25800000000000001</v>
      </c>
      <c r="C76" s="27">
        <v>1.014</v>
      </c>
      <c r="D76" s="27">
        <v>0.64500000000000002</v>
      </c>
      <c r="E76" s="28">
        <f t="shared" ref="E76:E77" si="21">$B$12/1000</f>
        <v>9.300000000000001E-3</v>
      </c>
      <c r="F76" s="1">
        <v>0.01</v>
      </c>
      <c r="G76" s="29">
        <f t="shared" si="0"/>
        <v>12.183779999999999</v>
      </c>
      <c r="H76" s="29">
        <f t="shared" si="1"/>
        <v>1.1626799999999999</v>
      </c>
      <c r="I76" s="29">
        <f t="shared" si="18"/>
        <v>2.6463356909090905</v>
      </c>
      <c r="J76" s="29">
        <f t="shared" si="4"/>
        <v>13.346459999999999</v>
      </c>
      <c r="K76" s="28">
        <f t="shared" si="5"/>
        <v>13.100838709677417</v>
      </c>
      <c r="L76" s="28">
        <f t="shared" si="6"/>
        <v>1.2501935483870965</v>
      </c>
      <c r="M76" s="28">
        <f t="shared" si="7"/>
        <v>2.8455222482893445</v>
      </c>
      <c r="N76" s="8">
        <f t="shared" si="8"/>
        <v>14.351032258064514</v>
      </c>
      <c r="O76" s="28">
        <f t="shared" si="9"/>
        <v>1.4351032258064513</v>
      </c>
      <c r="P76" s="28"/>
      <c r="Q76" s="28"/>
      <c r="R76" s="28">
        <f t="shared" si="10"/>
        <v>0.28455222482893444</v>
      </c>
      <c r="S76" s="28"/>
      <c r="T76" s="28"/>
    </row>
    <row r="77" spans="1:20" x14ac:dyDescent="0.2">
      <c r="A77" s="1" t="s">
        <v>62</v>
      </c>
      <c r="B77" s="27">
        <v>0.251</v>
      </c>
      <c r="C77" s="27">
        <v>1.0049999999999999</v>
      </c>
      <c r="D77" s="27">
        <v>0.63700000000000001</v>
      </c>
      <c r="E77" s="28">
        <f t="shared" si="21"/>
        <v>9.300000000000001E-3</v>
      </c>
      <c r="F77" s="1">
        <v>0.01</v>
      </c>
      <c r="G77" s="29">
        <f t="shared" si="0"/>
        <v>12.088309999999998</v>
      </c>
      <c r="H77" s="29">
        <f t="shared" si="1"/>
        <v>1.0445000000000002</v>
      </c>
      <c r="I77" s="29">
        <f t="shared" si="18"/>
        <v>2.6575549787878785</v>
      </c>
      <c r="J77" s="29">
        <f t="shared" si="4"/>
        <v>13.132809999999999</v>
      </c>
      <c r="K77" s="28">
        <f t="shared" si="5"/>
        <v>12.998182795698922</v>
      </c>
      <c r="L77" s="28">
        <f t="shared" si="6"/>
        <v>1.1231182795698926</v>
      </c>
      <c r="M77" s="28">
        <f t="shared" si="7"/>
        <v>2.8575859986966434</v>
      </c>
      <c r="N77" s="8">
        <f t="shared" si="8"/>
        <v>14.121301075268816</v>
      </c>
      <c r="O77" s="28">
        <f t="shared" si="9"/>
        <v>1.4121301075268817</v>
      </c>
      <c r="P77" s="28"/>
      <c r="Q77" s="28"/>
      <c r="R77" s="28">
        <f t="shared" si="10"/>
        <v>0.28575859986966434</v>
      </c>
      <c r="S77" s="28"/>
      <c r="T77" s="28"/>
    </row>
    <row r="78" spans="1:20" x14ac:dyDescent="0.2">
      <c r="A78" s="1" t="s">
        <v>63</v>
      </c>
      <c r="B78" s="27">
        <v>0.27400000000000002</v>
      </c>
      <c r="C78" s="27">
        <v>1.0580000000000001</v>
      </c>
      <c r="D78" s="27">
        <v>0.64500000000000002</v>
      </c>
      <c r="E78" s="28">
        <f>$B$13/1000</f>
        <v>1.0199999999999999E-2</v>
      </c>
      <c r="F78" s="1">
        <v>0.01</v>
      </c>
      <c r="G78" s="29">
        <f t="shared" si="0"/>
        <v>12.699540000000001</v>
      </c>
      <c r="H78" s="29">
        <f t="shared" si="1"/>
        <v>1.3231600000000006</v>
      </c>
      <c r="I78" s="29">
        <f t="shared" si="18"/>
        <v>2.5726857272727268</v>
      </c>
      <c r="J78" s="29">
        <f t="shared" si="4"/>
        <v>14.0227</v>
      </c>
      <c r="K78" s="28">
        <f t="shared" si="5"/>
        <v>12.450529411764707</v>
      </c>
      <c r="L78" s="28">
        <f t="shared" si="6"/>
        <v>1.2972156862745106</v>
      </c>
      <c r="M78" s="28">
        <f t="shared" si="7"/>
        <v>2.5222409090909093</v>
      </c>
      <c r="N78" s="8">
        <f t="shared" si="8"/>
        <v>13.74774509803922</v>
      </c>
      <c r="O78" s="28">
        <f t="shared" si="9"/>
        <v>1.3747745098039219</v>
      </c>
      <c r="P78" s="28"/>
      <c r="Q78" s="28"/>
      <c r="R78" s="28">
        <f t="shared" si="10"/>
        <v>0.25222409090909093</v>
      </c>
      <c r="S78" s="28"/>
      <c r="T78" s="28"/>
    </row>
    <row r="79" spans="1:20" x14ac:dyDescent="0.2">
      <c r="A79" s="1" t="s">
        <v>63</v>
      </c>
      <c r="B79" s="27">
        <v>0.25900000000000001</v>
      </c>
      <c r="C79" s="27">
        <v>1.0409999999999999</v>
      </c>
      <c r="D79" s="27">
        <v>0.63100000000000001</v>
      </c>
      <c r="E79" s="28">
        <f t="shared" ref="E79:E80" si="22">$B$13/1000</f>
        <v>1.0199999999999999E-2</v>
      </c>
      <c r="F79" s="1">
        <v>0.01</v>
      </c>
      <c r="G79" s="29">
        <f t="shared" si="0"/>
        <v>12.52399</v>
      </c>
      <c r="H79" s="29">
        <f t="shared" si="1"/>
        <v>1.0592200000000007</v>
      </c>
      <c r="I79" s="29">
        <f t="shared" si="18"/>
        <v>2.6169265343434338</v>
      </c>
      <c r="J79" s="29">
        <f t="shared" si="4"/>
        <v>13.583210000000001</v>
      </c>
      <c r="K79" s="28">
        <f t="shared" si="5"/>
        <v>12.278421568627451</v>
      </c>
      <c r="L79" s="28">
        <f t="shared" si="6"/>
        <v>1.0384509803921578</v>
      </c>
      <c r="M79" s="28">
        <f t="shared" si="7"/>
        <v>2.5656142493563077</v>
      </c>
      <c r="N79" s="8">
        <f t="shared" si="8"/>
        <v>13.31687254901961</v>
      </c>
      <c r="O79" s="28">
        <f t="shared" si="9"/>
        <v>1.3316872549019609</v>
      </c>
      <c r="P79" s="28"/>
      <c r="Q79" s="28"/>
      <c r="R79" s="28">
        <f t="shared" si="10"/>
        <v>0.25656142493563078</v>
      </c>
      <c r="S79" s="28"/>
      <c r="T79" s="28"/>
    </row>
    <row r="80" spans="1:20" x14ac:dyDescent="0.2">
      <c r="A80" s="20" t="s">
        <v>63</v>
      </c>
      <c r="B80" s="34">
        <v>0.26300000000000001</v>
      </c>
      <c r="C80" s="34">
        <v>1.042</v>
      </c>
      <c r="D80" s="34">
        <v>0.63600000000000001</v>
      </c>
      <c r="E80" s="30">
        <f t="shared" si="22"/>
        <v>1.0199999999999999E-2</v>
      </c>
      <c r="F80" s="20">
        <v>0.01</v>
      </c>
      <c r="G80" s="35">
        <f t="shared" si="0"/>
        <v>12.525929999999999</v>
      </c>
      <c r="H80" s="35">
        <f t="shared" si="1"/>
        <v>1.1461399999999999</v>
      </c>
      <c r="I80" s="35">
        <f t="shared" si="18"/>
        <v>2.6048383060606062</v>
      </c>
      <c r="J80" s="35">
        <f t="shared" si="4"/>
        <v>13.672069999999998</v>
      </c>
      <c r="K80" s="30">
        <f t="shared" si="5"/>
        <v>12.280323529411765</v>
      </c>
      <c r="L80" s="30">
        <f t="shared" si="6"/>
        <v>1.1236666666666668</v>
      </c>
      <c r="M80" s="30">
        <f t="shared" si="7"/>
        <v>2.5537630451574573</v>
      </c>
      <c r="N80" s="22">
        <f t="shared" si="8"/>
        <v>13.40399019607843</v>
      </c>
      <c r="O80" s="30">
        <f t="shared" si="9"/>
        <v>1.340399019607843</v>
      </c>
      <c r="P80" s="30"/>
      <c r="Q80" s="30"/>
      <c r="R80" s="30">
        <f t="shared" si="10"/>
        <v>0.25537630451574572</v>
      </c>
      <c r="S80" s="30"/>
      <c r="T80" s="30"/>
    </row>
    <row r="81" spans="1:20" x14ac:dyDescent="0.2">
      <c r="A81"/>
      <c r="B81" s="27"/>
      <c r="C81" s="27"/>
      <c r="D81" s="27"/>
      <c r="E81"/>
      <c r="F81"/>
      <c r="G81"/>
      <c r="H81"/>
      <c r="I81"/>
      <c r="J81"/>
      <c r="K81"/>
      <c r="L81"/>
      <c r="M81"/>
      <c r="N81"/>
      <c r="O81"/>
      <c r="P81"/>
      <c r="Q81"/>
      <c r="R81"/>
      <c r="S81"/>
      <c r="T81"/>
    </row>
    <row r="82" spans="1:20" x14ac:dyDescent="0.2">
      <c r="A82"/>
      <c r="B82"/>
      <c r="C82"/>
      <c r="D82"/>
      <c r="E82"/>
      <c r="F82"/>
      <c r="G82"/>
      <c r="H82"/>
      <c r="I82"/>
      <c r="J82"/>
      <c r="K82"/>
      <c r="L82"/>
      <c r="M82"/>
      <c r="N82"/>
      <c r="O82"/>
      <c r="P82"/>
      <c r="Q82"/>
      <c r="R82"/>
      <c r="S82"/>
      <c r="T82"/>
    </row>
    <row r="83" spans="1:20" x14ac:dyDescent="0.2">
      <c r="A83"/>
      <c r="B83"/>
      <c r="C83"/>
      <c r="D83"/>
      <c r="E83"/>
      <c r="F83"/>
      <c r="G83"/>
      <c r="H83"/>
      <c r="I83"/>
      <c r="J83"/>
      <c r="K83"/>
      <c r="L83"/>
      <c r="M83"/>
      <c r="N83"/>
      <c r="O83"/>
      <c r="P83"/>
      <c r="Q83"/>
      <c r="R83"/>
      <c r="S83"/>
      <c r="T83"/>
    </row>
    <row r="84" spans="1:20" x14ac:dyDescent="0.2">
      <c r="A84"/>
      <c r="B84"/>
      <c r="C84"/>
      <c r="D84"/>
      <c r="E84"/>
      <c r="F84"/>
      <c r="G84"/>
      <c r="H84"/>
      <c r="I84"/>
      <c r="J84"/>
      <c r="K84"/>
      <c r="L84"/>
      <c r="M84"/>
      <c r="N84"/>
      <c r="O84"/>
      <c r="P84"/>
      <c r="Q84"/>
      <c r="R84"/>
      <c r="S84"/>
      <c r="T84"/>
    </row>
    <row r="85" spans="1:20" x14ac:dyDescent="0.2">
      <c r="A85"/>
      <c r="B85" s="36"/>
      <c r="C85" s="36"/>
      <c r="D85" s="36"/>
      <c r="E85"/>
      <c r="F85"/>
      <c r="G85"/>
      <c r="H85"/>
      <c r="I85"/>
      <c r="J85"/>
      <c r="K85"/>
      <c r="L85"/>
      <c r="M85"/>
      <c r="N85"/>
      <c r="O85"/>
      <c r="P85"/>
      <c r="Q85"/>
      <c r="R85"/>
      <c r="S85"/>
      <c r="T85"/>
    </row>
    <row r="86" spans="1:20" x14ac:dyDescent="0.2">
      <c r="A86"/>
      <c r="B86" s="27"/>
      <c r="C86" s="27"/>
      <c r="D86" s="27"/>
      <c r="E86"/>
      <c r="F86"/>
      <c r="G86"/>
      <c r="H86"/>
      <c r="I86"/>
      <c r="J86"/>
      <c r="K86"/>
      <c r="L86"/>
      <c r="M86"/>
      <c r="N86"/>
      <c r="O86"/>
      <c r="P86"/>
      <c r="Q86"/>
      <c r="R86"/>
      <c r="S86"/>
      <c r="T86"/>
    </row>
    <row r="87" spans="1:20" x14ac:dyDescent="0.2">
      <c r="A87"/>
      <c r="B87" s="27"/>
      <c r="C87" s="27"/>
      <c r="D87" s="27"/>
      <c r="E87"/>
      <c r="F87"/>
      <c r="G87"/>
      <c r="H87"/>
      <c r="I87"/>
      <c r="J87"/>
      <c r="K87"/>
      <c r="L87"/>
      <c r="M87"/>
      <c r="N87"/>
      <c r="O87"/>
      <c r="P87"/>
      <c r="Q87"/>
      <c r="R87"/>
      <c r="S87"/>
      <c r="T87"/>
    </row>
    <row r="88" spans="1:20" x14ac:dyDescent="0.2">
      <c r="A88"/>
      <c r="B88" s="27"/>
      <c r="C88" s="27"/>
      <c r="D88" s="27"/>
      <c r="E88"/>
      <c r="F88"/>
      <c r="G88"/>
      <c r="H88"/>
      <c r="I88"/>
      <c r="J88"/>
      <c r="K88"/>
      <c r="L88"/>
      <c r="M88"/>
      <c r="N88"/>
      <c r="O88"/>
      <c r="P88"/>
      <c r="Q88"/>
      <c r="R88"/>
      <c r="S88"/>
      <c r="T88"/>
    </row>
    <row r="89" spans="1:20" x14ac:dyDescent="0.2">
      <c r="A89"/>
      <c r="B89" s="27"/>
      <c r="C89" s="27"/>
      <c r="D89" s="27"/>
      <c r="E89"/>
      <c r="F89"/>
      <c r="G89"/>
      <c r="H89"/>
      <c r="I89"/>
      <c r="J89"/>
      <c r="K89"/>
      <c r="L89"/>
      <c r="M89"/>
      <c r="N89"/>
      <c r="O89"/>
      <c r="P89"/>
      <c r="Q89"/>
      <c r="R89"/>
      <c r="S89"/>
      <c r="T89"/>
    </row>
    <row r="90" spans="1:20" x14ac:dyDescent="0.2">
      <c r="B90" s="27"/>
      <c r="C90" s="27"/>
      <c r="D90" s="27"/>
      <c r="F90" s="16"/>
      <c r="G90" s="16"/>
      <c r="H90" s="16"/>
      <c r="J90" s="16"/>
      <c r="K90" s="16"/>
      <c r="L90" s="16"/>
    </row>
    <row r="91" spans="1:20" x14ac:dyDescent="0.2">
      <c r="B91" s="27"/>
      <c r="C91" s="27"/>
      <c r="D91" s="27"/>
      <c r="F91" s="16"/>
      <c r="G91" s="16"/>
      <c r="H91" s="16"/>
      <c r="J91" s="16"/>
      <c r="K91" s="16"/>
      <c r="L91" s="16"/>
    </row>
    <row r="92" spans="1:20" x14ac:dyDescent="0.2">
      <c r="B92" s="27"/>
      <c r="C92" s="27"/>
      <c r="D92" s="27"/>
      <c r="E92" s="1" t="s">
        <v>93</v>
      </c>
      <c r="F92" s="16"/>
      <c r="G92" s="16"/>
      <c r="H92" s="16"/>
      <c r="J92" s="16"/>
      <c r="K92" s="16"/>
      <c r="L92" s="16"/>
    </row>
    <row r="93" spans="1:20" x14ac:dyDescent="0.2">
      <c r="B93" s="27"/>
      <c r="C93" s="27"/>
      <c r="D93" s="27"/>
      <c r="F93" s="16"/>
      <c r="G93" s="16"/>
      <c r="H93" s="16"/>
      <c r="J93" s="16"/>
      <c r="K93" s="16"/>
      <c r="L93" s="16"/>
    </row>
    <row r="94" spans="1:20" x14ac:dyDescent="0.2">
      <c r="B94" s="27"/>
      <c r="C94" s="27"/>
      <c r="D94" s="27"/>
    </row>
    <row r="95" spans="1:20" x14ac:dyDescent="0.2">
      <c r="B95" s="27"/>
      <c r="C95" s="27"/>
      <c r="D95" s="27"/>
    </row>
    <row r="96" spans="1:20" x14ac:dyDescent="0.2">
      <c r="B96" s="27"/>
      <c r="C96" s="27"/>
      <c r="D96" s="27"/>
    </row>
    <row r="97" spans="2:13" x14ac:dyDescent="0.2">
      <c r="B97" s="27"/>
      <c r="C97" s="27"/>
      <c r="D97" s="27"/>
    </row>
    <row r="98" spans="2:13" x14ac:dyDescent="0.2">
      <c r="B98" s="27"/>
      <c r="C98" s="27"/>
      <c r="D98" s="27"/>
      <c r="E98" s="16"/>
      <c r="G98" s="16"/>
      <c r="H98" s="16"/>
      <c r="I98" s="16"/>
      <c r="K98" s="16"/>
      <c r="L98" s="16"/>
      <c r="M98" s="16"/>
    </row>
    <row r="99" spans="2:13" x14ac:dyDescent="0.2">
      <c r="B99" s="27"/>
      <c r="C99" s="27"/>
      <c r="D99" s="27"/>
      <c r="E99" s="16"/>
      <c r="G99" s="16"/>
      <c r="H99" s="16"/>
      <c r="I99" s="16"/>
      <c r="K99" s="16"/>
      <c r="L99" s="16"/>
      <c r="M99" s="16"/>
    </row>
    <row r="100" spans="2:13" x14ac:dyDescent="0.2">
      <c r="B100" s="27"/>
      <c r="C100" s="27"/>
      <c r="D100" s="27"/>
      <c r="E100" s="16"/>
      <c r="G100" s="16"/>
      <c r="H100" s="16"/>
      <c r="I100" s="16"/>
      <c r="K100" s="16"/>
      <c r="L100" s="16"/>
      <c r="M100" s="16"/>
    </row>
    <row r="101" spans="2:13" x14ac:dyDescent="0.2">
      <c r="B101" s="27"/>
      <c r="C101" s="27"/>
      <c r="D101" s="27"/>
      <c r="E101" s="16"/>
      <c r="G101" s="16"/>
      <c r="H101" s="16"/>
      <c r="I101" s="16"/>
      <c r="K101" s="16"/>
      <c r="L101" s="16"/>
      <c r="M101" s="16"/>
    </row>
    <row r="102" spans="2:13" x14ac:dyDescent="0.2">
      <c r="B102" s="27"/>
      <c r="C102" s="27"/>
      <c r="D102" s="27"/>
      <c r="E102" s="16"/>
      <c r="G102" s="16"/>
      <c r="H102" s="16"/>
      <c r="I102" s="16"/>
      <c r="K102" s="16"/>
      <c r="L102" s="16"/>
      <c r="M102" s="16"/>
    </row>
    <row r="103" spans="2:13" x14ac:dyDescent="0.2">
      <c r="B103" s="27"/>
      <c r="C103" s="27"/>
      <c r="D103" s="27"/>
      <c r="E103" s="16"/>
      <c r="G103" s="16"/>
      <c r="H103" s="16"/>
      <c r="I103" s="16"/>
      <c r="K103" s="16"/>
      <c r="L103" s="16"/>
      <c r="M103" s="16"/>
    </row>
    <row r="104" spans="2:13" x14ac:dyDescent="0.2">
      <c r="B104" s="27"/>
      <c r="C104" s="27"/>
      <c r="D104" s="27"/>
    </row>
    <row r="105" spans="2:13" x14ac:dyDescent="0.2">
      <c r="B105" s="27"/>
      <c r="C105" s="27"/>
      <c r="D105" s="27"/>
    </row>
    <row r="106" spans="2:13" x14ac:dyDescent="0.2">
      <c r="B106" s="27"/>
      <c r="C106" s="27"/>
      <c r="D106" s="27"/>
    </row>
    <row r="107" spans="2:13" x14ac:dyDescent="0.2">
      <c r="B107" s="27"/>
      <c r="C107" s="27"/>
      <c r="D107" s="27"/>
    </row>
    <row r="108" spans="2:13" x14ac:dyDescent="0.2">
      <c r="B108" s="27"/>
      <c r="C108" s="27"/>
      <c r="D108" s="27"/>
    </row>
    <row r="109" spans="2:13" x14ac:dyDescent="0.2">
      <c r="B109" s="27"/>
      <c r="C109" s="27"/>
      <c r="D109" s="27"/>
    </row>
    <row r="110" spans="2:13" x14ac:dyDescent="0.2">
      <c r="B110" s="27"/>
      <c r="C110" s="27"/>
      <c r="D110" s="27"/>
    </row>
    <row r="111" spans="2:13" x14ac:dyDescent="0.2">
      <c r="B111" s="27"/>
      <c r="C111" s="27"/>
      <c r="D111" s="27"/>
    </row>
    <row r="112" spans="2:13" x14ac:dyDescent="0.2">
      <c r="B112" s="27"/>
      <c r="C112" s="27"/>
      <c r="D112" s="27"/>
    </row>
    <row r="113" spans="1:20" x14ac:dyDescent="0.2">
      <c r="B113" s="27"/>
      <c r="C113" s="27"/>
      <c r="D113" s="27"/>
    </row>
    <row r="114" spans="1:20" x14ac:dyDescent="0.2">
      <c r="B114" s="27"/>
      <c r="C114" s="27"/>
      <c r="D114" s="27"/>
    </row>
    <row r="115" spans="1:20" x14ac:dyDescent="0.2">
      <c r="B115" s="27"/>
      <c r="C115" s="27"/>
      <c r="D115" s="27"/>
    </row>
    <row r="116" spans="1:20" x14ac:dyDescent="0.2">
      <c r="B116" s="27"/>
      <c r="C116" s="27"/>
      <c r="D116" s="27"/>
    </row>
    <row r="117" spans="1:20" x14ac:dyDescent="0.2">
      <c r="B117" s="27"/>
      <c r="C117" s="27"/>
      <c r="D117" s="27"/>
    </row>
    <row r="118" spans="1:20" x14ac:dyDescent="0.2">
      <c r="B118" s="27"/>
      <c r="C118" s="27"/>
      <c r="D118" s="27"/>
    </row>
    <row r="119" spans="1:20" x14ac:dyDescent="0.2">
      <c r="B119" s="27"/>
      <c r="C119" s="27"/>
      <c r="D119" s="27"/>
    </row>
    <row r="120" spans="1:20" x14ac:dyDescent="0.2">
      <c r="B120" s="27"/>
      <c r="C120" s="27"/>
      <c r="D120" s="27"/>
    </row>
    <row r="121" spans="1:20" x14ac:dyDescent="0.2">
      <c r="B121" s="27"/>
      <c r="C121" s="27"/>
      <c r="D121" s="27"/>
    </row>
    <row r="122" spans="1:20" x14ac:dyDescent="0.2">
      <c r="B122" s="27"/>
      <c r="C122" s="27"/>
      <c r="D122" s="27"/>
    </row>
    <row r="123" spans="1:20" x14ac:dyDescent="0.2">
      <c r="D123" s="16"/>
    </row>
    <row r="124" spans="1:20" x14ac:dyDescent="0.2">
      <c r="D124" s="16"/>
    </row>
    <row r="125" spans="1:20" x14ac:dyDescent="0.2">
      <c r="D125" s="16"/>
    </row>
    <row r="126" spans="1:20" x14ac:dyDescent="0.2">
      <c r="D126" s="16"/>
    </row>
    <row r="127" spans="1:20" x14ac:dyDescent="0.2">
      <c r="A127" s="13"/>
      <c r="D127" s="16"/>
      <c r="E127" s="37"/>
      <c r="H127" s="37"/>
      <c r="I127" s="37"/>
      <c r="J127" s="37"/>
      <c r="K127" s="37"/>
      <c r="L127" s="37"/>
      <c r="M127" s="37"/>
      <c r="N127" s="38"/>
      <c r="O127" s="37"/>
      <c r="P127" s="37"/>
      <c r="Q127" s="37"/>
      <c r="R127" s="37"/>
      <c r="S127" s="37"/>
      <c r="T127" s="37"/>
    </row>
    <row r="128" spans="1:20" x14ac:dyDescent="0.2">
      <c r="A128" s="13"/>
      <c r="D128" s="16"/>
      <c r="E128" s="37"/>
      <c r="H128" s="37"/>
      <c r="I128" s="37"/>
      <c r="J128" s="37"/>
      <c r="K128" s="37"/>
      <c r="L128" s="37"/>
      <c r="M128" s="37"/>
      <c r="N128" s="38"/>
      <c r="O128" s="37"/>
      <c r="P128" s="37"/>
      <c r="Q128" s="37"/>
      <c r="R128" s="37"/>
      <c r="S128" s="37"/>
      <c r="T128" s="37"/>
    </row>
    <row r="129" spans="1:21" x14ac:dyDescent="0.2">
      <c r="A129" s="13"/>
      <c r="D129" s="16"/>
      <c r="E129" s="37"/>
      <c r="H129" s="37"/>
      <c r="I129" s="37"/>
      <c r="J129" s="37"/>
      <c r="K129" s="37"/>
      <c r="L129" s="37"/>
      <c r="M129" s="37"/>
      <c r="N129" s="38"/>
      <c r="O129" s="37"/>
      <c r="P129" s="37"/>
      <c r="Q129" s="37"/>
      <c r="R129" s="37"/>
      <c r="S129" s="37"/>
      <c r="T129" s="37"/>
    </row>
    <row r="130" spans="1:21" x14ac:dyDescent="0.2">
      <c r="A130" s="13"/>
      <c r="D130" s="16"/>
      <c r="E130" s="37"/>
      <c r="H130" s="37"/>
      <c r="I130" s="37"/>
      <c r="J130" s="37"/>
      <c r="K130" s="37"/>
      <c r="L130" s="37"/>
      <c r="M130" s="37"/>
      <c r="N130" s="38"/>
      <c r="O130" s="37"/>
      <c r="P130" s="37"/>
      <c r="Q130" s="37"/>
      <c r="R130" s="37"/>
      <c r="S130" s="37"/>
      <c r="T130" s="37"/>
    </row>
    <row r="131" spans="1:21" x14ac:dyDescent="0.2">
      <c r="A131" s="13"/>
      <c r="D131" s="16"/>
      <c r="E131" s="37"/>
      <c r="H131" s="37"/>
      <c r="I131" s="37"/>
      <c r="J131" s="37"/>
      <c r="K131" s="37"/>
      <c r="L131" s="37"/>
      <c r="M131" s="37"/>
      <c r="N131" s="38"/>
      <c r="O131" s="37"/>
      <c r="P131" s="37"/>
      <c r="Q131" s="37"/>
      <c r="R131" s="37"/>
      <c r="S131" s="37"/>
      <c r="T131" s="37"/>
    </row>
    <row r="132" spans="1:21" x14ac:dyDescent="0.2">
      <c r="A132" s="13"/>
      <c r="D132" s="16"/>
      <c r="E132" s="37"/>
      <c r="H132" s="37"/>
      <c r="I132" s="37"/>
      <c r="J132" s="37"/>
      <c r="K132" s="37"/>
      <c r="L132" s="37"/>
      <c r="M132" s="37"/>
      <c r="N132" s="38"/>
      <c r="O132" s="37"/>
      <c r="P132" s="37"/>
      <c r="Q132" s="37"/>
      <c r="R132" s="37"/>
      <c r="S132" s="37"/>
      <c r="T132" s="37"/>
    </row>
    <row r="133" spans="1:21" x14ac:dyDescent="0.2">
      <c r="A133" s="13"/>
      <c r="D133" s="16"/>
      <c r="E133" s="37"/>
      <c r="H133" s="37"/>
      <c r="I133" s="37"/>
      <c r="J133" s="37"/>
      <c r="K133" s="37"/>
      <c r="L133" s="37"/>
      <c r="M133" s="37"/>
      <c r="N133" s="38"/>
      <c r="O133" s="37"/>
      <c r="P133" s="37"/>
      <c r="Q133" s="37"/>
      <c r="R133" s="37"/>
      <c r="S133" s="37"/>
      <c r="T133" s="37"/>
    </row>
    <row r="134" spans="1:21" x14ac:dyDescent="0.2">
      <c r="A134" s="13"/>
      <c r="D134" s="16"/>
      <c r="E134" s="37"/>
      <c r="H134" s="37"/>
      <c r="I134" s="37"/>
      <c r="J134" s="37"/>
      <c r="K134" s="37"/>
      <c r="L134" s="37"/>
      <c r="M134" s="37"/>
      <c r="N134" s="38"/>
      <c r="O134" s="37"/>
      <c r="P134" s="37"/>
      <c r="Q134" s="37"/>
      <c r="R134" s="37"/>
      <c r="S134" s="37"/>
      <c r="T134" s="37"/>
    </row>
    <row r="135" spans="1:21" x14ac:dyDescent="0.2">
      <c r="A135" s="13"/>
      <c r="D135" s="16"/>
      <c r="E135" s="37"/>
      <c r="H135" s="37"/>
      <c r="I135" s="37"/>
      <c r="J135" s="37"/>
      <c r="K135" s="37"/>
      <c r="L135" s="37"/>
      <c r="M135" s="37"/>
      <c r="N135" s="38"/>
      <c r="O135" s="37"/>
      <c r="P135" s="37"/>
      <c r="Q135" s="37"/>
      <c r="R135" s="37"/>
      <c r="S135" s="37"/>
      <c r="T135" s="37"/>
    </row>
    <row r="136" spans="1:21" x14ac:dyDescent="0.2">
      <c r="A136" s="13"/>
      <c r="D136" s="16"/>
      <c r="E136" s="37"/>
      <c r="H136" s="37"/>
      <c r="I136" s="37"/>
      <c r="J136" s="37"/>
      <c r="K136" s="37"/>
      <c r="L136" s="37"/>
      <c r="M136" s="37"/>
      <c r="N136" s="38"/>
      <c r="O136" s="37"/>
      <c r="P136" s="37"/>
      <c r="Q136" s="37"/>
      <c r="R136" s="37"/>
      <c r="S136" s="37"/>
      <c r="T136" s="37"/>
    </row>
    <row r="137" spans="1:21" x14ac:dyDescent="0.2">
      <c r="A137" s="13"/>
      <c r="D137" s="16"/>
      <c r="E137" s="37"/>
      <c r="G137" s="37"/>
      <c r="H137" s="37"/>
      <c r="I137" s="37"/>
      <c r="J137" s="37"/>
      <c r="K137" s="37"/>
      <c r="L137" s="37"/>
      <c r="M137" s="37"/>
      <c r="N137" s="38"/>
      <c r="O137" s="37"/>
      <c r="P137" s="37"/>
      <c r="Q137" s="37"/>
      <c r="R137" s="37"/>
      <c r="S137" s="37"/>
      <c r="T137" s="37"/>
    </row>
    <row r="138" spans="1:21" x14ac:dyDescent="0.2">
      <c r="A138"/>
      <c r="B138"/>
      <c r="C138"/>
      <c r="D138"/>
      <c r="E138"/>
      <c r="F138"/>
      <c r="G138"/>
      <c r="H138"/>
      <c r="I138"/>
      <c r="J138"/>
      <c r="K138"/>
      <c r="L138"/>
      <c r="M138"/>
      <c r="N138"/>
      <c r="O138"/>
      <c r="P138"/>
      <c r="Q138"/>
      <c r="R138"/>
      <c r="S138"/>
      <c r="T138"/>
      <c r="U138"/>
    </row>
    <row r="139" spans="1:21" x14ac:dyDescent="0.2">
      <c r="A139"/>
      <c r="B139"/>
      <c r="C139"/>
      <c r="D139"/>
      <c r="E139"/>
      <c r="F139"/>
      <c r="G139"/>
      <c r="H139"/>
      <c r="I139"/>
      <c r="J139"/>
      <c r="K139"/>
      <c r="L139"/>
      <c r="M139"/>
      <c r="N139"/>
      <c r="O139"/>
      <c r="P139"/>
      <c r="Q139"/>
      <c r="R139"/>
      <c r="S139"/>
      <c r="T139"/>
      <c r="U139"/>
    </row>
    <row r="140" spans="1:21" x14ac:dyDescent="0.2">
      <c r="A140"/>
      <c r="B140"/>
      <c r="C140"/>
      <c r="D140"/>
      <c r="E140"/>
      <c r="F140"/>
      <c r="G140"/>
      <c r="H140"/>
      <c r="I140"/>
      <c r="J140"/>
      <c r="K140"/>
      <c r="L140"/>
      <c r="M140"/>
      <c r="N140"/>
      <c r="O140"/>
      <c r="P140"/>
      <c r="Q140"/>
      <c r="R140"/>
      <c r="S140"/>
      <c r="T140"/>
      <c r="U140"/>
    </row>
    <row r="141" spans="1:21" x14ac:dyDescent="0.2">
      <c r="A141"/>
      <c r="B141"/>
      <c r="C141"/>
      <c r="D141"/>
      <c r="E141"/>
      <c r="F141"/>
      <c r="G141"/>
      <c r="H141"/>
      <c r="I141"/>
      <c r="J141"/>
      <c r="K141"/>
      <c r="L141"/>
      <c r="M141"/>
      <c r="N141"/>
      <c r="O141"/>
      <c r="P141"/>
      <c r="Q141"/>
      <c r="R141"/>
      <c r="S141"/>
      <c r="T141"/>
      <c r="U141"/>
    </row>
    <row r="142" spans="1:21" x14ac:dyDescent="0.2">
      <c r="A142"/>
      <c r="B142"/>
      <c r="C142"/>
      <c r="D142"/>
      <c r="E142"/>
      <c r="F142"/>
      <c r="G142"/>
      <c r="H142"/>
      <c r="I142"/>
      <c r="J142"/>
      <c r="K142"/>
      <c r="L142"/>
      <c r="M142"/>
      <c r="N142"/>
      <c r="O142"/>
      <c r="P142"/>
      <c r="Q142"/>
      <c r="R142"/>
      <c r="S142"/>
      <c r="T142"/>
      <c r="U142"/>
    </row>
    <row r="143" spans="1:21" x14ac:dyDescent="0.2">
      <c r="A143"/>
      <c r="B143"/>
      <c r="C143"/>
      <c r="D143"/>
      <c r="E143"/>
      <c r="F143"/>
      <c r="G143"/>
      <c r="H143"/>
      <c r="I143"/>
      <c r="J143"/>
      <c r="K143"/>
      <c r="L143"/>
      <c r="M143"/>
      <c r="N143"/>
      <c r="O143"/>
      <c r="P143"/>
      <c r="Q143"/>
      <c r="R143"/>
      <c r="S143"/>
      <c r="T143"/>
      <c r="U143"/>
    </row>
    <row r="144" spans="1:21" x14ac:dyDescent="0.2">
      <c r="A144"/>
      <c r="B144"/>
      <c r="C144"/>
      <c r="D144"/>
      <c r="E144"/>
      <c r="F144"/>
      <c r="G144"/>
      <c r="H144"/>
      <c r="I144"/>
      <c r="J144"/>
      <c r="K144"/>
      <c r="L144"/>
      <c r="M144"/>
      <c r="N144"/>
      <c r="O144"/>
      <c r="P144"/>
      <c r="Q144"/>
      <c r="R144"/>
      <c r="S144"/>
      <c r="T144"/>
      <c r="U144"/>
    </row>
    <row r="145" spans="1:21" x14ac:dyDescent="0.2">
      <c r="A145"/>
      <c r="B145"/>
      <c r="C145"/>
      <c r="D145"/>
      <c r="E145"/>
      <c r="F145"/>
      <c r="G145"/>
      <c r="H145"/>
      <c r="I145"/>
      <c r="J145"/>
      <c r="K145"/>
      <c r="L145"/>
      <c r="M145"/>
      <c r="N145"/>
      <c r="O145"/>
      <c r="P145"/>
      <c r="Q145"/>
      <c r="R145"/>
      <c r="S145"/>
      <c r="T145"/>
      <c r="U145"/>
    </row>
    <row r="146" spans="1:21" x14ac:dyDescent="0.2">
      <c r="A146"/>
      <c r="B146"/>
      <c r="C146"/>
      <c r="D146"/>
      <c r="E146"/>
      <c r="F146"/>
      <c r="G146"/>
      <c r="H146"/>
      <c r="I146"/>
      <c r="J146"/>
      <c r="K146"/>
      <c r="L146"/>
      <c r="M146"/>
      <c r="N146"/>
      <c r="O146"/>
      <c r="P146"/>
      <c r="Q146"/>
      <c r="R146"/>
      <c r="S146"/>
      <c r="T146"/>
      <c r="U146"/>
    </row>
    <row r="147" spans="1:21" x14ac:dyDescent="0.2">
      <c r="A147"/>
      <c r="B147"/>
      <c r="C147"/>
      <c r="D147"/>
      <c r="E147"/>
      <c r="F147"/>
      <c r="G147"/>
      <c r="H147"/>
      <c r="I147"/>
      <c r="J147"/>
      <c r="K147"/>
      <c r="L147"/>
      <c r="M147"/>
      <c r="N147"/>
      <c r="O147"/>
      <c r="P147"/>
      <c r="Q147"/>
      <c r="R147"/>
      <c r="S147"/>
      <c r="T147"/>
      <c r="U147"/>
    </row>
    <row r="148" spans="1:21" x14ac:dyDescent="0.2">
      <c r="A148"/>
      <c r="B148"/>
      <c r="C148"/>
      <c r="D148"/>
      <c r="E148"/>
      <c r="F148"/>
      <c r="G148"/>
      <c r="H148"/>
      <c r="I148"/>
      <c r="J148"/>
      <c r="K148"/>
      <c r="L148"/>
      <c r="M148"/>
      <c r="N148"/>
      <c r="O148"/>
      <c r="P148"/>
      <c r="Q148"/>
      <c r="R148"/>
      <c r="S148"/>
      <c r="T148"/>
      <c r="U148"/>
    </row>
    <row r="149" spans="1:21" x14ac:dyDescent="0.2">
      <c r="A149"/>
      <c r="B149"/>
      <c r="C149"/>
      <c r="D149"/>
      <c r="E149"/>
      <c r="F149"/>
      <c r="G149"/>
      <c r="H149"/>
      <c r="I149"/>
      <c r="J149"/>
      <c r="K149"/>
      <c r="L149"/>
      <c r="M149"/>
      <c r="N149"/>
      <c r="O149"/>
      <c r="P149"/>
      <c r="Q149"/>
      <c r="R149"/>
      <c r="S149"/>
      <c r="T149"/>
      <c r="U149"/>
    </row>
    <row r="150" spans="1:21" x14ac:dyDescent="0.2">
      <c r="A150"/>
      <c r="B150"/>
      <c r="C150"/>
      <c r="D150"/>
      <c r="E150"/>
      <c r="F150"/>
      <c r="G150"/>
      <c r="H150"/>
      <c r="I150"/>
      <c r="J150"/>
      <c r="K150"/>
      <c r="L150"/>
      <c r="M150"/>
      <c r="N150"/>
      <c r="O150"/>
      <c r="P150"/>
      <c r="Q150"/>
      <c r="R150"/>
      <c r="S150"/>
      <c r="T150"/>
      <c r="U150"/>
    </row>
    <row r="151" spans="1:21" x14ac:dyDescent="0.2">
      <c r="D151" s="16"/>
    </row>
    <row r="152" spans="1:21" x14ac:dyDescent="0.2">
      <c r="D152" s="16"/>
    </row>
    <row r="153" spans="1:21" x14ac:dyDescent="0.2">
      <c r="D153" s="16"/>
    </row>
    <row r="154" spans="1:21" x14ac:dyDescent="0.2">
      <c r="D154" s="16"/>
    </row>
    <row r="155" spans="1:21" x14ac:dyDescent="0.2">
      <c r="D155" s="16"/>
    </row>
  </sheetData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27617-AC2E-9A47-85EC-BD0AD2CA9C01}">
  <dimension ref="A1:T155"/>
  <sheetViews>
    <sheetView zoomScale="110" zoomScaleNormal="110" workbookViewId="0">
      <selection sqref="A1:B1"/>
    </sheetView>
  </sheetViews>
  <sheetFormatPr baseColWidth="10" defaultRowHeight="16" x14ac:dyDescent="0.2"/>
  <cols>
    <col min="1" max="1" width="36" style="1" customWidth="1"/>
    <col min="2" max="3" width="20.33203125" style="1" customWidth="1"/>
    <col min="4" max="4" width="10.83203125" style="1"/>
    <col min="5" max="5" width="19.6640625" style="1" customWidth="1"/>
    <col min="6" max="6" width="17" style="1" customWidth="1"/>
    <col min="7" max="7" width="20.6640625" style="1" customWidth="1"/>
    <col min="8" max="8" width="18.1640625" style="1" customWidth="1"/>
    <col min="9" max="9" width="25.33203125" style="1" customWidth="1"/>
    <col min="10" max="10" width="32" style="1" customWidth="1"/>
    <col min="11" max="11" width="20.6640625" style="1" customWidth="1"/>
    <col min="12" max="12" width="34" style="1" customWidth="1"/>
    <col min="13" max="13" width="39.5" style="1" customWidth="1"/>
    <col min="14" max="14" width="20.6640625" style="1" customWidth="1"/>
    <col min="15" max="15" width="24.83203125" style="1" customWidth="1"/>
    <col min="16" max="16" width="50" style="1" customWidth="1"/>
    <col min="17" max="17" width="20.1640625" style="1" customWidth="1"/>
    <col min="18" max="18" width="29.6640625" style="1" customWidth="1"/>
    <col min="19" max="19" width="34.83203125" style="1" customWidth="1"/>
    <col min="20" max="20" width="21.5" style="1" customWidth="1"/>
    <col min="21" max="16384" width="10.83203125" style="1"/>
  </cols>
  <sheetData>
    <row r="1" spans="1:2" ht="17" thickBot="1" x14ac:dyDescent="0.25">
      <c r="A1" s="2"/>
      <c r="B1" s="2" t="s">
        <v>14</v>
      </c>
    </row>
    <row r="2" spans="1:2" x14ac:dyDescent="0.2">
      <c r="A2" s="1" t="s">
        <v>70</v>
      </c>
      <c r="B2" s="1">
        <v>11.4</v>
      </c>
    </row>
    <row r="3" spans="1:2" x14ac:dyDescent="0.2">
      <c r="A3" s="1" t="s">
        <v>71</v>
      </c>
      <c r="B3" s="1">
        <v>10</v>
      </c>
    </row>
    <row r="4" spans="1:2" x14ac:dyDescent="0.2">
      <c r="A4" s="1" t="s">
        <v>72</v>
      </c>
      <c r="B4" s="1">
        <v>12.1</v>
      </c>
    </row>
    <row r="5" spans="1:2" x14ac:dyDescent="0.2">
      <c r="A5" s="1" t="s">
        <v>79</v>
      </c>
      <c r="B5" s="1">
        <v>9.3000000000000007</v>
      </c>
    </row>
    <row r="6" spans="1:2" x14ac:dyDescent="0.2">
      <c r="A6" s="1" t="s">
        <v>82</v>
      </c>
      <c r="B6" s="1">
        <v>11.6</v>
      </c>
    </row>
    <row r="7" spans="1:2" x14ac:dyDescent="0.2">
      <c r="A7" s="1" t="s">
        <v>73</v>
      </c>
      <c r="B7" s="1">
        <v>9.8000000000000007</v>
      </c>
    </row>
    <row r="8" spans="1:2" x14ac:dyDescent="0.2">
      <c r="A8" s="1" t="s">
        <v>74</v>
      </c>
      <c r="B8" s="1">
        <v>10.8</v>
      </c>
    </row>
    <row r="9" spans="1:2" x14ac:dyDescent="0.2">
      <c r="A9" s="1" t="s">
        <v>75</v>
      </c>
      <c r="B9" s="1">
        <v>11.1</v>
      </c>
    </row>
    <row r="10" spans="1:2" x14ac:dyDescent="0.2">
      <c r="A10" s="1" t="s">
        <v>81</v>
      </c>
      <c r="B10" s="1">
        <v>10.6</v>
      </c>
    </row>
    <row r="11" spans="1:2" x14ac:dyDescent="0.2">
      <c r="A11" s="1" t="s">
        <v>83</v>
      </c>
      <c r="B11" s="1">
        <v>11.4</v>
      </c>
    </row>
    <row r="12" spans="1:2" x14ac:dyDescent="0.2">
      <c r="A12" s="16" t="s">
        <v>76</v>
      </c>
      <c r="B12" s="1">
        <v>9.5</v>
      </c>
    </row>
    <row r="13" spans="1:2" x14ac:dyDescent="0.2">
      <c r="A13" s="16" t="s">
        <v>77</v>
      </c>
      <c r="B13" s="1">
        <v>9.5</v>
      </c>
    </row>
    <row r="14" spans="1:2" x14ac:dyDescent="0.2">
      <c r="A14" s="16" t="s">
        <v>78</v>
      </c>
      <c r="B14" s="1">
        <v>11.3</v>
      </c>
    </row>
    <row r="15" spans="1:2" x14ac:dyDescent="0.2">
      <c r="A15" s="16" t="s">
        <v>80</v>
      </c>
      <c r="B15" s="1">
        <v>10.9</v>
      </c>
    </row>
    <row r="16" spans="1:2" x14ac:dyDescent="0.2">
      <c r="A16" s="16" t="s">
        <v>84</v>
      </c>
      <c r="B16" s="1">
        <v>11.4</v>
      </c>
    </row>
    <row r="37" spans="1:20" x14ac:dyDescent="0.2">
      <c r="B37" s="16"/>
    </row>
    <row r="43" spans="1:20" ht="17" thickBot="1" x14ac:dyDescent="0.2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</row>
    <row r="44" spans="1:20" ht="17" thickBot="1" x14ac:dyDescent="0.25">
      <c r="A44" s="3" t="s">
        <v>34</v>
      </c>
      <c r="B44" s="3" t="s">
        <v>31</v>
      </c>
      <c r="C44" s="3" t="s">
        <v>32</v>
      </c>
      <c r="D44" s="3" t="s">
        <v>33</v>
      </c>
      <c r="E44" s="2" t="s">
        <v>42</v>
      </c>
      <c r="F44" s="2" t="s">
        <v>43</v>
      </c>
      <c r="G44" s="3" t="s">
        <v>44</v>
      </c>
      <c r="H44" s="3" t="s">
        <v>45</v>
      </c>
      <c r="I44" s="3" t="s">
        <v>46</v>
      </c>
      <c r="J44" s="3" t="s">
        <v>47</v>
      </c>
      <c r="K44" s="2" t="s">
        <v>48</v>
      </c>
      <c r="L44" s="2" t="s">
        <v>49</v>
      </c>
      <c r="M44" s="2" t="s">
        <v>50</v>
      </c>
      <c r="N44" s="2" t="s">
        <v>51</v>
      </c>
      <c r="O44" s="3" t="s">
        <v>35</v>
      </c>
      <c r="P44" s="3" t="s">
        <v>37</v>
      </c>
      <c r="Q44" s="2" t="s">
        <v>3</v>
      </c>
      <c r="R44" s="3" t="s">
        <v>36</v>
      </c>
      <c r="S44" s="3" t="s">
        <v>38</v>
      </c>
      <c r="T44" s="2" t="s">
        <v>3</v>
      </c>
    </row>
    <row r="45" spans="1:20" x14ac:dyDescent="0.2">
      <c r="A45" s="1" t="s">
        <v>70</v>
      </c>
      <c r="B45" s="16">
        <v>0.26</v>
      </c>
      <c r="C45" s="16">
        <v>0.90900000000000003</v>
      </c>
      <c r="D45" s="16">
        <v>0.60899999999999999</v>
      </c>
      <c r="E45" s="28">
        <f>$B$2/1000</f>
        <v>1.14E-2</v>
      </c>
      <c r="F45" s="1">
        <v>0.01</v>
      </c>
      <c r="G45" s="29">
        <f t="shared" ref="G45:G89" si="0">12.7*C45-2.69*B45</f>
        <v>10.844899999999999</v>
      </c>
      <c r="H45" s="29">
        <f t="shared" ref="H45:H89" si="1">22.9*B45-4.68*C45</f>
        <v>1.6998800000000003</v>
      </c>
      <c r="I45" s="29">
        <f>(1000*D45-1.82*G45-85.02*H45)/198</f>
        <v>2.2461539616161614</v>
      </c>
      <c r="J45" s="29">
        <f>G45+H45</f>
        <v>12.544779999999999</v>
      </c>
      <c r="K45" s="28">
        <f>(G45*F45)/E45</f>
        <v>9.513070175438596</v>
      </c>
      <c r="L45" s="28">
        <f>(H45*F45)/E45</f>
        <v>1.4911228070175442</v>
      </c>
      <c r="M45" s="28">
        <f>(I45*F45)/E45</f>
        <v>1.9703104926457555</v>
      </c>
      <c r="N45" s="8">
        <f>(J45*F45)/E45</f>
        <v>11.004192982456139</v>
      </c>
      <c r="O45" s="28">
        <f>(N45/1000)*100</f>
        <v>1.1004192982456138</v>
      </c>
      <c r="P45" s="28">
        <f>AVERAGE(O45:O47)</f>
        <v>1.1027736842105262</v>
      </c>
      <c r="Q45" s="28">
        <f>_xlfn.STDEV.P(O45:O47)</f>
        <v>3.8378221205942762E-3</v>
      </c>
      <c r="R45" s="28">
        <f>(M45/1000)*100</f>
        <v>0.19703104926457557</v>
      </c>
      <c r="S45" s="28">
        <f>AVERAGE(R45:R47)</f>
        <v>0.19643883672987181</v>
      </c>
      <c r="T45" s="28">
        <f>_xlfn.STDEV.P(R45:R47)</f>
        <v>6.4871238017775101E-4</v>
      </c>
    </row>
    <row r="46" spans="1:20" x14ac:dyDescent="0.2">
      <c r="A46" s="1" t="s">
        <v>70</v>
      </c>
      <c r="B46" s="16">
        <v>0.26</v>
      </c>
      <c r="C46" s="16">
        <v>0.90800000000000003</v>
      </c>
      <c r="D46" s="16">
        <v>0.60599999999999998</v>
      </c>
      <c r="E46" s="28">
        <f t="shared" ref="E46:E47" si="2">$B$2/1000</f>
        <v>1.14E-2</v>
      </c>
      <c r="F46" s="1">
        <v>0.01</v>
      </c>
      <c r="G46" s="29">
        <f t="shared" si="0"/>
        <v>10.832199999999998</v>
      </c>
      <c r="H46" s="29">
        <f t="shared" si="1"/>
        <v>1.7045599999999999</v>
      </c>
      <c r="I46" s="29">
        <f t="shared" ref="I46:I56" si="3">(1000*D46-1.82*G46-85.02*H46)/198</f>
        <v>2.2291096202020206</v>
      </c>
      <c r="J46" s="29">
        <f t="shared" ref="J46:J56" si="4">G46+H46</f>
        <v>12.536759999999997</v>
      </c>
      <c r="K46" s="28">
        <f t="shared" ref="K46:K56" si="5">(G46*F46)/E46</f>
        <v>9.5019298245614028</v>
      </c>
      <c r="L46" s="28">
        <f t="shared" ref="L46:L56" si="6">(H46*F46)/E46</f>
        <v>1.4952280701754384</v>
      </c>
      <c r="M46" s="28">
        <f t="shared" ref="M46:M56" si="7">(I46*F46)/E46</f>
        <v>1.9553593159666847</v>
      </c>
      <c r="N46" s="8">
        <f t="shared" ref="N46:N56" si="8">(J46*F46)/E46</f>
        <v>10.997157894736839</v>
      </c>
      <c r="O46" s="28">
        <f t="shared" ref="O46:O56" si="9">(N46/1000)*100</f>
        <v>1.099715789473684</v>
      </c>
      <c r="P46" s="28"/>
      <c r="Q46" s="28"/>
      <c r="R46" s="28">
        <f t="shared" ref="R46:R56" si="10">(M46/1000)*100</f>
        <v>0.19553593159666846</v>
      </c>
      <c r="S46" s="28"/>
      <c r="T46" s="28"/>
    </row>
    <row r="47" spans="1:20" x14ac:dyDescent="0.2">
      <c r="A47" s="20" t="s">
        <v>70</v>
      </c>
      <c r="B47" s="21">
        <v>0.26200000000000001</v>
      </c>
      <c r="C47" s="21">
        <v>0.91500000000000004</v>
      </c>
      <c r="D47" s="21">
        <v>0.61</v>
      </c>
      <c r="E47" s="30">
        <f t="shared" si="2"/>
        <v>1.14E-2</v>
      </c>
      <c r="F47" s="20">
        <v>0.01</v>
      </c>
      <c r="G47" s="35">
        <f t="shared" si="0"/>
        <v>10.91572</v>
      </c>
      <c r="H47" s="35">
        <f t="shared" si="1"/>
        <v>1.7176</v>
      </c>
      <c r="I47" s="35">
        <f t="shared" si="3"/>
        <v>2.2429446343434343</v>
      </c>
      <c r="J47" s="35">
        <f t="shared" si="4"/>
        <v>12.633320000000001</v>
      </c>
      <c r="K47" s="30">
        <f t="shared" si="5"/>
        <v>9.5751929824561408</v>
      </c>
      <c r="L47" s="30">
        <f t="shared" si="6"/>
        <v>1.5066666666666666</v>
      </c>
      <c r="M47" s="30">
        <f t="shared" si="7"/>
        <v>1.9674952932837142</v>
      </c>
      <c r="N47" s="22">
        <f t="shared" si="8"/>
        <v>11.081859649122807</v>
      </c>
      <c r="O47" s="30">
        <f t="shared" si="9"/>
        <v>1.1081859649122807</v>
      </c>
      <c r="P47" s="30"/>
      <c r="Q47" s="30"/>
      <c r="R47" s="30">
        <f t="shared" si="10"/>
        <v>0.19674952932837142</v>
      </c>
      <c r="S47" s="30"/>
      <c r="T47" s="30"/>
    </row>
    <row r="48" spans="1:20" x14ac:dyDescent="0.2">
      <c r="A48" s="17" t="s">
        <v>71</v>
      </c>
      <c r="B48" s="18">
        <v>0.26</v>
      </c>
      <c r="C48" s="18">
        <v>0.91100000000000003</v>
      </c>
      <c r="D48" s="18">
        <v>0.59099999999999997</v>
      </c>
      <c r="E48" s="32">
        <f>$B$3/1000</f>
        <v>0.01</v>
      </c>
      <c r="F48" s="17">
        <v>0.01</v>
      </c>
      <c r="G48" s="33">
        <f t="shared" si="0"/>
        <v>10.870299999999999</v>
      </c>
      <c r="H48" s="33">
        <f t="shared" si="1"/>
        <v>1.6905200000000002</v>
      </c>
      <c r="I48" s="33">
        <f t="shared" si="3"/>
        <v>2.1590305232323233</v>
      </c>
      <c r="J48" s="33">
        <f t="shared" si="4"/>
        <v>12.56082</v>
      </c>
      <c r="K48" s="32">
        <f t="shared" si="5"/>
        <v>10.870299999999999</v>
      </c>
      <c r="L48" s="32">
        <f t="shared" si="6"/>
        <v>1.6905200000000002</v>
      </c>
      <c r="M48" s="32">
        <f t="shared" si="7"/>
        <v>2.1590305232323233</v>
      </c>
      <c r="N48" s="19">
        <f t="shared" si="8"/>
        <v>12.56082</v>
      </c>
      <c r="O48" s="32">
        <f t="shared" si="9"/>
        <v>1.2560820000000001</v>
      </c>
      <c r="P48" s="32">
        <f>AVERAGE(O48:O50)</f>
        <v>1.2708600000000001</v>
      </c>
      <c r="Q48" s="28">
        <f>_xlfn.STDEV.P(O48:O50)</f>
        <v>1.1700959134475475E-2</v>
      </c>
      <c r="R48" s="32">
        <f t="shared" si="10"/>
        <v>0.21590305232323231</v>
      </c>
      <c r="S48" s="32">
        <f>AVERAGE(R48:R50)</f>
        <v>0.21544963838383838</v>
      </c>
      <c r="T48" s="28">
        <f>_xlfn.STDEV.P(R48:R50)</f>
        <v>7.8597990357307922E-4</v>
      </c>
    </row>
    <row r="49" spans="1:20" x14ac:dyDescent="0.2">
      <c r="A49" s="1" t="s">
        <v>71</v>
      </c>
      <c r="B49" s="16">
        <v>0.26500000000000001</v>
      </c>
      <c r="C49" s="16">
        <v>0.91800000000000004</v>
      </c>
      <c r="D49" s="16">
        <v>0.59499999999999997</v>
      </c>
      <c r="E49" s="28">
        <f t="shared" ref="E49:E50" si="11">$B$3/1000</f>
        <v>0.01</v>
      </c>
      <c r="F49" s="1">
        <v>0.01</v>
      </c>
      <c r="G49" s="29">
        <f t="shared" si="0"/>
        <v>10.94575</v>
      </c>
      <c r="H49" s="29">
        <f t="shared" si="1"/>
        <v>1.7722600000000002</v>
      </c>
      <c r="I49" s="29">
        <f t="shared" si="3"/>
        <v>2.143440352525253</v>
      </c>
      <c r="J49" s="29">
        <f t="shared" si="4"/>
        <v>12.71801</v>
      </c>
      <c r="K49" s="28">
        <f t="shared" si="5"/>
        <v>10.94575</v>
      </c>
      <c r="L49" s="28">
        <f t="shared" si="6"/>
        <v>1.7722600000000002</v>
      </c>
      <c r="M49" s="28">
        <f t="shared" si="7"/>
        <v>2.143440352525253</v>
      </c>
      <c r="N49" s="8">
        <f t="shared" si="8"/>
        <v>12.71801</v>
      </c>
      <c r="O49" s="28">
        <f t="shared" si="9"/>
        <v>1.271801</v>
      </c>
      <c r="P49" s="28"/>
      <c r="Q49" s="28"/>
      <c r="R49" s="28">
        <f t="shared" si="10"/>
        <v>0.21434403525252529</v>
      </c>
      <c r="S49" s="28"/>
      <c r="T49" s="28"/>
    </row>
    <row r="50" spans="1:20" x14ac:dyDescent="0.2">
      <c r="A50" s="20" t="s">
        <v>71</v>
      </c>
      <c r="B50" s="21">
        <v>0.26900000000000002</v>
      </c>
      <c r="C50" s="21">
        <v>0.92400000000000004</v>
      </c>
      <c r="D50" s="21">
        <v>0.60399999999999998</v>
      </c>
      <c r="E50" s="30">
        <f t="shared" si="11"/>
        <v>0.01</v>
      </c>
      <c r="F50" s="20">
        <v>0.01</v>
      </c>
      <c r="G50" s="35">
        <f t="shared" si="0"/>
        <v>11.011189999999999</v>
      </c>
      <c r="H50" s="35">
        <f t="shared" si="1"/>
        <v>1.8357799999999997</v>
      </c>
      <c r="I50" s="35">
        <f t="shared" si="3"/>
        <v>2.1610182757575758</v>
      </c>
      <c r="J50" s="35">
        <f t="shared" si="4"/>
        <v>12.846969999999999</v>
      </c>
      <c r="K50" s="30">
        <f t="shared" si="5"/>
        <v>11.011189999999999</v>
      </c>
      <c r="L50" s="30">
        <f t="shared" si="6"/>
        <v>1.8357799999999997</v>
      </c>
      <c r="M50" s="30">
        <f t="shared" si="7"/>
        <v>2.1610182757575758</v>
      </c>
      <c r="N50" s="22">
        <f t="shared" si="8"/>
        <v>12.846969999999999</v>
      </c>
      <c r="O50" s="30">
        <f t="shared" si="9"/>
        <v>1.284697</v>
      </c>
      <c r="P50" s="30"/>
      <c r="Q50" s="30"/>
      <c r="R50" s="30">
        <f t="shared" si="10"/>
        <v>0.21610182757575758</v>
      </c>
      <c r="S50" s="30"/>
      <c r="T50" s="30"/>
    </row>
    <row r="51" spans="1:20" x14ac:dyDescent="0.2">
      <c r="A51" s="17" t="s">
        <v>72</v>
      </c>
      <c r="B51" s="18">
        <v>0.19600000000000001</v>
      </c>
      <c r="C51" s="18">
        <v>0.81299999999999994</v>
      </c>
      <c r="D51" s="18">
        <v>0.52500000000000002</v>
      </c>
      <c r="E51" s="32">
        <f>$B$4/1000</f>
        <v>1.21E-2</v>
      </c>
      <c r="F51" s="17">
        <v>0.01</v>
      </c>
      <c r="G51" s="33">
        <f t="shared" si="0"/>
        <v>9.7978599999999982</v>
      </c>
      <c r="H51" s="33">
        <f t="shared" si="1"/>
        <v>0.68355999999999995</v>
      </c>
      <c r="I51" s="33">
        <f t="shared" si="3"/>
        <v>2.2679374929292933</v>
      </c>
      <c r="J51" s="33">
        <f t="shared" si="4"/>
        <v>10.481419999999998</v>
      </c>
      <c r="K51" s="32">
        <f t="shared" si="5"/>
        <v>8.0974049586776857</v>
      </c>
      <c r="L51" s="32">
        <f t="shared" si="6"/>
        <v>0.56492561983471079</v>
      </c>
      <c r="M51" s="32">
        <f t="shared" si="7"/>
        <v>1.874328506553135</v>
      </c>
      <c r="N51" s="19">
        <f t="shared" si="8"/>
        <v>8.6623305785123961</v>
      </c>
      <c r="O51" s="32">
        <f t="shared" si="9"/>
        <v>0.8662330578512395</v>
      </c>
      <c r="P51" s="32">
        <f>AVERAGE(O51:O53)</f>
        <v>0.86434187327823686</v>
      </c>
      <c r="Q51" s="28">
        <f>_xlfn.STDEV.P(O51:O53)</f>
        <v>4.9465258970018688E-3</v>
      </c>
      <c r="R51" s="32">
        <f t="shared" si="10"/>
        <v>0.18743285065531348</v>
      </c>
      <c r="S51" s="32">
        <f>AVERAGE(R51:R53)</f>
        <v>0.18819131783398726</v>
      </c>
      <c r="T51" s="28">
        <f>_xlfn.STDEV.P(R51:R53)</f>
        <v>6.209348196270371E-4</v>
      </c>
    </row>
    <row r="52" spans="1:20" x14ac:dyDescent="0.2">
      <c r="A52" s="1" t="s">
        <v>72</v>
      </c>
      <c r="B52" s="16">
        <v>0.19700000000000001</v>
      </c>
      <c r="C52" s="16">
        <v>0.81499999999999995</v>
      </c>
      <c r="D52" s="16">
        <v>0.52800000000000002</v>
      </c>
      <c r="E52" s="28">
        <f t="shared" ref="E52:E53" si="12">$B$4/1000</f>
        <v>1.21E-2</v>
      </c>
      <c r="F52" s="1">
        <v>0.01</v>
      </c>
      <c r="G52" s="29">
        <f t="shared" si="0"/>
        <v>9.8205699999999982</v>
      </c>
      <c r="H52" s="29">
        <f t="shared" si="1"/>
        <v>0.69710000000000072</v>
      </c>
      <c r="I52" s="29">
        <f t="shared" si="3"/>
        <v>2.2770662656565652</v>
      </c>
      <c r="J52" s="29">
        <f t="shared" si="4"/>
        <v>10.517669999999999</v>
      </c>
      <c r="K52" s="28">
        <f t="shared" si="5"/>
        <v>8.1161735537190065</v>
      </c>
      <c r="L52" s="28">
        <f t="shared" si="6"/>
        <v>0.57611570247933952</v>
      </c>
      <c r="M52" s="28">
        <f t="shared" si="7"/>
        <v>1.8818729468236077</v>
      </c>
      <c r="N52" s="8">
        <f t="shared" si="8"/>
        <v>8.6922892561983467</v>
      </c>
      <c r="O52" s="28">
        <f t="shared" si="9"/>
        <v>0.86922892561983467</v>
      </c>
      <c r="P52" s="28"/>
      <c r="Q52" s="28"/>
      <c r="R52" s="28">
        <f t="shared" si="10"/>
        <v>0.18818729468236078</v>
      </c>
      <c r="S52" s="28"/>
      <c r="T52" s="28"/>
    </row>
    <row r="53" spans="1:20" x14ac:dyDescent="0.2">
      <c r="A53" s="20" t="s">
        <v>72</v>
      </c>
      <c r="B53" s="21">
        <v>0.192</v>
      </c>
      <c r="C53" s="21">
        <v>0.81</v>
      </c>
      <c r="D53" s="21">
        <v>0.52200000000000002</v>
      </c>
      <c r="E53" s="30">
        <f t="shared" si="12"/>
        <v>1.21E-2</v>
      </c>
      <c r="F53" s="20">
        <v>0.01</v>
      </c>
      <c r="G53" s="35">
        <f t="shared" si="0"/>
        <v>9.7705200000000012</v>
      </c>
      <c r="H53" s="35">
        <f t="shared" si="1"/>
        <v>0.60599999999999987</v>
      </c>
      <c r="I53" s="35">
        <f t="shared" si="3"/>
        <v>2.2863410787878791</v>
      </c>
      <c r="J53" s="35">
        <f t="shared" si="4"/>
        <v>10.376520000000001</v>
      </c>
      <c r="K53" s="30">
        <f t="shared" si="5"/>
        <v>8.074809917355374</v>
      </c>
      <c r="L53" s="30">
        <f t="shared" si="6"/>
        <v>0.5008264462809916</v>
      </c>
      <c r="M53" s="30">
        <f t="shared" si="7"/>
        <v>1.8895380816428753</v>
      </c>
      <c r="N53" s="22">
        <f t="shared" si="8"/>
        <v>8.5756363636363648</v>
      </c>
      <c r="O53" s="30">
        <f t="shared" si="9"/>
        <v>0.85756363636363653</v>
      </c>
      <c r="P53" s="30"/>
      <c r="Q53" s="30"/>
      <c r="R53" s="30">
        <f t="shared" si="10"/>
        <v>0.18895380816428753</v>
      </c>
      <c r="S53" s="30"/>
      <c r="T53" s="30"/>
    </row>
    <row r="54" spans="1:20" x14ac:dyDescent="0.2">
      <c r="A54" s="1" t="s">
        <v>79</v>
      </c>
      <c r="B54" s="16">
        <v>0.19400000000000001</v>
      </c>
      <c r="C54" s="16">
        <v>0.72299999999999998</v>
      </c>
      <c r="D54" s="16">
        <v>0.55600000000000005</v>
      </c>
      <c r="E54" s="28">
        <f>$B$5/1000</f>
        <v>9.300000000000001E-3</v>
      </c>
      <c r="F54" s="1">
        <v>0.01</v>
      </c>
      <c r="G54" s="29">
        <f t="shared" si="0"/>
        <v>8.6602399999999982</v>
      </c>
      <c r="H54" s="29">
        <f t="shared" si="1"/>
        <v>1.0589599999999999</v>
      </c>
      <c r="I54" s="29">
        <f t="shared" si="3"/>
        <v>2.2737655757575759</v>
      </c>
      <c r="J54" s="29">
        <f t="shared" si="4"/>
        <v>9.7191999999999972</v>
      </c>
      <c r="K54" s="28">
        <f t="shared" si="5"/>
        <v>9.3120860215053742</v>
      </c>
      <c r="L54" s="28">
        <f t="shared" si="6"/>
        <v>1.1386666666666665</v>
      </c>
      <c r="M54" s="28">
        <f t="shared" si="7"/>
        <v>2.4449092212447048</v>
      </c>
      <c r="N54" s="8">
        <f t="shared" si="8"/>
        <v>10.45075268817204</v>
      </c>
      <c r="O54" s="28">
        <f t="shared" si="9"/>
        <v>1.0450752688172038</v>
      </c>
      <c r="P54" s="28">
        <f>AVERAGE(O54:O59)</f>
        <v>0.93818217618341349</v>
      </c>
      <c r="Q54" s="28">
        <f>_xlfn.STDEV.P(O54:O59)</f>
        <v>0.10979745926735338</v>
      </c>
      <c r="R54" s="28">
        <f t="shared" si="10"/>
        <v>0.24449092212447046</v>
      </c>
      <c r="S54" s="28">
        <f>AVERAGE(R54:R59)</f>
        <v>0.24153127868897228</v>
      </c>
      <c r="T54" s="28">
        <f>_xlfn.STDEV.P(R54:R59)</f>
        <v>2.2445509283378993E-3</v>
      </c>
    </row>
    <row r="55" spans="1:20" x14ac:dyDescent="0.2">
      <c r="A55" s="1" t="s">
        <v>79</v>
      </c>
      <c r="B55" s="16">
        <v>0.192</v>
      </c>
      <c r="C55" s="16">
        <v>0.72099999999999997</v>
      </c>
      <c r="D55" s="16">
        <v>0.55000000000000004</v>
      </c>
      <c r="E55" s="28">
        <f t="shared" ref="E55:E56" si="13">$B$5/1000</f>
        <v>9.300000000000001E-3</v>
      </c>
      <c r="F55" s="1">
        <v>0.01</v>
      </c>
      <c r="G55" s="29">
        <f t="shared" si="0"/>
        <v>8.6402199999999993</v>
      </c>
      <c r="H55" s="29">
        <f t="shared" si="1"/>
        <v>1.0225200000000001</v>
      </c>
      <c r="I55" s="29">
        <f t="shared" si="3"/>
        <v>2.2592936828282832</v>
      </c>
      <c r="J55" s="29">
        <f t="shared" si="4"/>
        <v>9.6627399999999994</v>
      </c>
      <c r="K55" s="28">
        <f t="shared" si="5"/>
        <v>9.2905591397849445</v>
      </c>
      <c r="L55" s="28">
        <f t="shared" si="6"/>
        <v>1.0994838709677421</v>
      </c>
      <c r="M55" s="28">
        <f t="shared" si="7"/>
        <v>2.429348046051917</v>
      </c>
      <c r="N55" s="8">
        <f t="shared" si="8"/>
        <v>10.390043010752688</v>
      </c>
      <c r="O55" s="28">
        <f t="shared" si="9"/>
        <v>1.0390043010752688</v>
      </c>
      <c r="P55" s="28"/>
      <c r="Q55" s="28"/>
      <c r="R55" s="28">
        <f t="shared" si="10"/>
        <v>0.24293480460519171</v>
      </c>
      <c r="S55" s="28"/>
      <c r="T55" s="28"/>
    </row>
    <row r="56" spans="1:20" x14ac:dyDescent="0.2">
      <c r="A56" s="1" t="s">
        <v>79</v>
      </c>
      <c r="B56" s="16">
        <v>0.19800000000000001</v>
      </c>
      <c r="C56" s="16">
        <v>0.72899999999999998</v>
      </c>
      <c r="D56" s="16">
        <v>0.56000000000000005</v>
      </c>
      <c r="E56" s="28">
        <f t="shared" si="13"/>
        <v>9.300000000000001E-3</v>
      </c>
      <c r="F56" s="1">
        <v>0.01</v>
      </c>
      <c r="G56" s="29">
        <f t="shared" si="0"/>
        <v>8.7256799999999988</v>
      </c>
      <c r="H56" s="29">
        <f t="shared" si="1"/>
        <v>1.1224800000000004</v>
      </c>
      <c r="I56" s="29">
        <f t="shared" si="3"/>
        <v>2.266090973737374</v>
      </c>
      <c r="J56" s="29">
        <f t="shared" si="4"/>
        <v>9.84816</v>
      </c>
      <c r="K56" s="28">
        <f t="shared" si="5"/>
        <v>9.3824516129032247</v>
      </c>
      <c r="L56" s="28">
        <f t="shared" si="6"/>
        <v>1.2069677419354841</v>
      </c>
      <c r="M56" s="28">
        <f t="shared" si="7"/>
        <v>2.4366569610079289</v>
      </c>
      <c r="N56" s="8">
        <f t="shared" si="8"/>
        <v>10.589419354838709</v>
      </c>
      <c r="O56" s="28">
        <f t="shared" si="9"/>
        <v>1.0589419354838709</v>
      </c>
      <c r="P56" s="28"/>
      <c r="Q56" s="28"/>
      <c r="R56" s="28">
        <f t="shared" si="10"/>
        <v>0.24366569610079289</v>
      </c>
      <c r="S56" s="28"/>
      <c r="T56" s="28"/>
    </row>
    <row r="57" spans="1:20" x14ac:dyDescent="0.2">
      <c r="A57" s="1" t="s">
        <v>82</v>
      </c>
      <c r="B57" s="16">
        <v>0.17</v>
      </c>
      <c r="C57" s="16">
        <v>0.76200000000000001</v>
      </c>
      <c r="D57" s="16">
        <v>0.59399999999999997</v>
      </c>
      <c r="E57" s="28">
        <f>$B$6/1000</f>
        <v>1.1599999999999999E-2</v>
      </c>
      <c r="F57" s="1">
        <v>0.01</v>
      </c>
      <c r="G57" s="29">
        <f t="shared" si="0"/>
        <v>9.2201000000000004</v>
      </c>
      <c r="H57" s="29">
        <f t="shared" si="1"/>
        <v>0.32684000000000024</v>
      </c>
      <c r="I57" s="29">
        <f t="shared" ref="I57:I59" si="14">(1000*D57-1.82*G57-85.02*H57)/198</f>
        <v>2.7749064707070707</v>
      </c>
      <c r="J57" s="29">
        <f t="shared" ref="J57:J59" si="15">G57+H57</f>
        <v>9.5469400000000011</v>
      </c>
      <c r="K57" s="28">
        <f t="shared" ref="K57:K59" si="16">(G57*F57)/E57</f>
        <v>7.9483620689655181</v>
      </c>
      <c r="L57" s="28">
        <f t="shared" ref="L57:L59" si="17">(H57*F57)/E57</f>
        <v>0.2817586206896554</v>
      </c>
      <c r="M57" s="28">
        <f t="shared" ref="M57:M59" si="18">(I57*F57)/E57</f>
        <v>2.3921607506095439</v>
      </c>
      <c r="N57" s="8">
        <f t="shared" ref="N57:N59" si="19">(J57*F57)/E57</f>
        <v>8.2301206896551733</v>
      </c>
      <c r="O57" s="28">
        <f t="shared" ref="O57:O59" si="20">(N57/1000)*100</f>
        <v>0.82301206896551737</v>
      </c>
      <c r="P57" s="28"/>
      <c r="Q57" s="28"/>
      <c r="R57" s="28">
        <f t="shared" ref="R57:R59" si="21">(M57/1000)*100</f>
        <v>0.23921607506095441</v>
      </c>
      <c r="S57" s="28"/>
      <c r="T57" s="28">
        <f>_xlfn.STDEV.P(R57:R59)</f>
        <v>5.3853608736283208E-4</v>
      </c>
    </row>
    <row r="58" spans="1:20" x14ac:dyDescent="0.2">
      <c r="A58" s="1" t="s">
        <v>82</v>
      </c>
      <c r="B58" s="16">
        <v>0.17</v>
      </c>
      <c r="C58" s="16">
        <v>0.76200000000000001</v>
      </c>
      <c r="D58" s="16">
        <v>0.59599999999999997</v>
      </c>
      <c r="E58" s="28">
        <f t="shared" ref="E58:E59" si="22">$B$6/1000</f>
        <v>1.1599999999999999E-2</v>
      </c>
      <c r="F58" s="1">
        <v>0.01</v>
      </c>
      <c r="G58" s="29">
        <f t="shared" si="0"/>
        <v>9.2201000000000004</v>
      </c>
      <c r="H58" s="29">
        <f t="shared" si="1"/>
        <v>0.32684000000000024</v>
      </c>
      <c r="I58" s="29">
        <f t="shared" si="14"/>
        <v>2.7850074808080807</v>
      </c>
      <c r="J58" s="29">
        <f t="shared" si="15"/>
        <v>9.5469400000000011</v>
      </c>
      <c r="K58" s="28">
        <f t="shared" si="16"/>
        <v>7.9483620689655181</v>
      </c>
      <c r="L58" s="28">
        <f t="shared" si="17"/>
        <v>0.2817586206896554</v>
      </c>
      <c r="M58" s="28">
        <f t="shared" si="18"/>
        <v>2.4008685179380005</v>
      </c>
      <c r="N58" s="8">
        <f t="shared" si="19"/>
        <v>8.2301206896551733</v>
      </c>
      <c r="O58" s="28">
        <f t="shared" si="20"/>
        <v>0.82301206896551737</v>
      </c>
      <c r="P58" s="28"/>
      <c r="Q58" s="28"/>
      <c r="R58" s="28">
        <f t="shared" si="21"/>
        <v>0.24008685179380007</v>
      </c>
      <c r="S58" s="28"/>
      <c r="T58" s="28"/>
    </row>
    <row r="59" spans="1:20" x14ac:dyDescent="0.2">
      <c r="A59" s="1" t="s">
        <v>82</v>
      </c>
      <c r="B59" s="16">
        <v>0.17699999999999999</v>
      </c>
      <c r="C59" s="16">
        <v>0.76900000000000002</v>
      </c>
      <c r="D59" s="16">
        <v>0.60399999999999998</v>
      </c>
      <c r="E59" s="28">
        <f t="shared" si="22"/>
        <v>1.1599999999999999E-2</v>
      </c>
      <c r="F59" s="1">
        <v>0.01</v>
      </c>
      <c r="G59" s="29">
        <f t="shared" si="0"/>
        <v>9.2901699999999998</v>
      </c>
      <c r="H59" s="29">
        <f t="shared" si="1"/>
        <v>0.45437999999999956</v>
      </c>
      <c r="I59" s="29">
        <f t="shared" si="14"/>
        <v>2.7700025404040405</v>
      </c>
      <c r="J59" s="29">
        <f t="shared" si="15"/>
        <v>9.7445500000000003</v>
      </c>
      <c r="K59" s="28">
        <f t="shared" si="16"/>
        <v>8.0087672413793118</v>
      </c>
      <c r="L59" s="28">
        <f t="shared" si="17"/>
        <v>0.39170689655172375</v>
      </c>
      <c r="M59" s="28">
        <f t="shared" si="18"/>
        <v>2.3879332244862419</v>
      </c>
      <c r="N59" s="8">
        <f t="shared" si="19"/>
        <v>8.4004741379310346</v>
      </c>
      <c r="O59" s="28">
        <f t="shared" si="20"/>
        <v>0.84004741379310344</v>
      </c>
      <c r="P59" s="28"/>
      <c r="Q59" s="28"/>
      <c r="R59" s="28">
        <f t="shared" si="21"/>
        <v>0.23879332244862417</v>
      </c>
      <c r="S59" s="28"/>
      <c r="T59" s="30"/>
    </row>
    <row r="60" spans="1:20" x14ac:dyDescent="0.2">
      <c r="A60" s="17" t="s">
        <v>73</v>
      </c>
      <c r="B60" s="18">
        <v>0.21299999999999999</v>
      </c>
      <c r="C60" s="18">
        <v>0.77300000000000002</v>
      </c>
      <c r="D60" s="18">
        <v>0.56799999999999995</v>
      </c>
      <c r="E60" s="32">
        <f>$B$7/1000</f>
        <v>9.8000000000000014E-3</v>
      </c>
      <c r="F60" s="17">
        <v>0.01</v>
      </c>
      <c r="G60" s="33">
        <f t="shared" si="0"/>
        <v>9.2441300000000002</v>
      </c>
      <c r="H60" s="33">
        <f t="shared" si="1"/>
        <v>1.2600600000000002</v>
      </c>
      <c r="I60" s="33">
        <f t="shared" ref="I60:I67" si="23">(1000*D60-1.82*G60-85.02*H60)/198</f>
        <v>2.2426534454545455</v>
      </c>
      <c r="J60" s="33">
        <f t="shared" ref="J60:J71" si="24">G60+H60</f>
        <v>10.504190000000001</v>
      </c>
      <c r="K60" s="32">
        <f t="shared" ref="K60:K71" si="25">(G60*F60)/E60</f>
        <v>9.4327857142857141</v>
      </c>
      <c r="L60" s="32">
        <f t="shared" ref="L60:L71" si="26">(H60*F60)/E60</f>
        <v>1.2857755102040815</v>
      </c>
      <c r="M60" s="32">
        <f t="shared" ref="M60:M71" si="27">(I60*F60)/E60</f>
        <v>2.2884218831168828</v>
      </c>
      <c r="N60" s="19">
        <f t="shared" ref="N60:N71" si="28">(J60*F60)/E60</f>
        <v>10.718561224489797</v>
      </c>
      <c r="O60" s="32">
        <f t="shared" ref="O60:O71" si="29">(N60/1000)*100</f>
        <v>1.0718561224489795</v>
      </c>
      <c r="P60" s="32">
        <f>AVERAGE(O60:O62)</f>
        <v>1.0721289115646258</v>
      </c>
      <c r="Q60" s="32">
        <f>_xlfn.STDEV.P(O60:O62)</f>
        <v>2.693024026470061E-3</v>
      </c>
      <c r="R60" s="32">
        <f t="shared" ref="R60:R71" si="30">(M60/1000)*100</f>
        <v>0.22884218831168826</v>
      </c>
      <c r="S60" s="32">
        <f>AVERAGE(R60:R62)</f>
        <v>0.22925014192949902</v>
      </c>
      <c r="T60" s="28">
        <f>_xlfn.STDEV.P(R60:R62)</f>
        <v>3.2979759856014638E-4</v>
      </c>
    </row>
    <row r="61" spans="1:20" x14ac:dyDescent="0.2">
      <c r="A61" s="1" t="s">
        <v>73</v>
      </c>
      <c r="B61" s="16">
        <v>0.21199999999999999</v>
      </c>
      <c r="C61" s="16">
        <v>0.77200000000000002</v>
      </c>
      <c r="D61" s="16">
        <v>0.56799999999999995</v>
      </c>
      <c r="E61" s="28">
        <f t="shared" ref="E61:E62" si="31">$B$7/1000</f>
        <v>9.8000000000000014E-3</v>
      </c>
      <c r="F61" s="1">
        <v>0.01</v>
      </c>
      <c r="G61" s="29">
        <f t="shared" si="0"/>
        <v>9.234119999999999</v>
      </c>
      <c r="H61" s="29">
        <f t="shared" si="1"/>
        <v>1.2418400000000003</v>
      </c>
      <c r="I61" s="29">
        <f t="shared" si="23"/>
        <v>2.2505690141414143</v>
      </c>
      <c r="J61" s="29">
        <f t="shared" si="24"/>
        <v>10.475959999999999</v>
      </c>
      <c r="K61" s="28">
        <f t="shared" si="25"/>
        <v>9.4225714285714268</v>
      </c>
      <c r="L61" s="28">
        <f t="shared" si="26"/>
        <v>1.267183673469388</v>
      </c>
      <c r="M61" s="28">
        <f t="shared" si="27"/>
        <v>2.2964989940218508</v>
      </c>
      <c r="N61" s="8">
        <f t="shared" si="28"/>
        <v>10.689755102040815</v>
      </c>
      <c r="O61" s="28">
        <f t="shared" si="29"/>
        <v>1.0689755102040817</v>
      </c>
      <c r="P61" s="28"/>
      <c r="Q61" s="28"/>
      <c r="R61" s="28">
        <f t="shared" si="30"/>
        <v>0.22964989940218505</v>
      </c>
      <c r="S61" s="28"/>
      <c r="T61" s="28"/>
    </row>
    <row r="62" spans="1:20" x14ac:dyDescent="0.2">
      <c r="A62" s="20" t="s">
        <v>73</v>
      </c>
      <c r="B62" s="21">
        <v>0.214</v>
      </c>
      <c r="C62" s="21">
        <v>0.77500000000000002</v>
      </c>
      <c r="D62" s="21">
        <v>0.56999999999999995</v>
      </c>
      <c r="E62" s="28">
        <f t="shared" si="31"/>
        <v>9.8000000000000014E-3</v>
      </c>
      <c r="F62" s="20">
        <v>0.01</v>
      </c>
      <c r="G62" s="35">
        <f t="shared" si="0"/>
        <v>9.2668400000000002</v>
      </c>
      <c r="H62" s="35">
        <f t="shared" si="1"/>
        <v>1.2736000000000001</v>
      </c>
      <c r="I62" s="35">
        <f t="shared" si="23"/>
        <v>2.2467317131313131</v>
      </c>
      <c r="J62" s="35">
        <f t="shared" si="24"/>
        <v>10.54044</v>
      </c>
      <c r="K62" s="30">
        <f t="shared" si="25"/>
        <v>9.4559591836734675</v>
      </c>
      <c r="L62" s="30">
        <f t="shared" si="26"/>
        <v>1.2995918367346937</v>
      </c>
      <c r="M62" s="30">
        <f t="shared" si="27"/>
        <v>2.2925833807462377</v>
      </c>
      <c r="N62" s="22">
        <f t="shared" si="28"/>
        <v>10.755551020408163</v>
      </c>
      <c r="O62" s="30">
        <f t="shared" si="29"/>
        <v>1.0755551020408163</v>
      </c>
      <c r="P62" s="30"/>
      <c r="Q62" s="30"/>
      <c r="R62" s="30">
        <f t="shared" si="30"/>
        <v>0.22925833807462379</v>
      </c>
      <c r="S62" s="30"/>
      <c r="T62" s="30"/>
    </row>
    <row r="63" spans="1:20" x14ac:dyDescent="0.2">
      <c r="A63" s="1" t="s">
        <v>74</v>
      </c>
      <c r="B63" s="16">
        <v>0.20899999999999999</v>
      </c>
      <c r="C63" s="16">
        <v>0.84599999999999997</v>
      </c>
      <c r="D63" s="16">
        <v>0.59599999999999997</v>
      </c>
      <c r="E63" s="32">
        <f>$B$8/1000</f>
        <v>1.0800000000000001E-2</v>
      </c>
      <c r="F63" s="1">
        <v>0.01</v>
      </c>
      <c r="G63" s="29">
        <f t="shared" si="0"/>
        <v>10.181989999999999</v>
      </c>
      <c r="H63" s="29">
        <f t="shared" si="1"/>
        <v>0.82681999999999967</v>
      </c>
      <c r="I63" s="29">
        <f t="shared" si="23"/>
        <v>2.5614774838383836</v>
      </c>
      <c r="J63" s="29">
        <f t="shared" si="24"/>
        <v>11.008809999999999</v>
      </c>
      <c r="K63" s="28">
        <f t="shared" si="25"/>
        <v>9.4277685185185174</v>
      </c>
      <c r="L63" s="28">
        <f t="shared" si="26"/>
        <v>0.76557407407407374</v>
      </c>
      <c r="M63" s="28">
        <f t="shared" si="27"/>
        <v>2.3717384109614663</v>
      </c>
      <c r="N63" s="8">
        <f t="shared" si="28"/>
        <v>10.193342592592591</v>
      </c>
      <c r="O63" s="28">
        <f t="shared" si="29"/>
        <v>1.0193342592592591</v>
      </c>
      <c r="P63" s="28">
        <f>AVERAGE(O63:O65)</f>
        <v>1.0136114197530863</v>
      </c>
      <c r="Q63" s="28">
        <f>_xlfn.STDEV.P(O63:O65)</f>
        <v>4.3254994962888156E-3</v>
      </c>
      <c r="R63" s="28">
        <f t="shared" si="30"/>
        <v>0.23717384109614661</v>
      </c>
      <c r="S63" s="28">
        <f>AVERAGE(R63:R65)</f>
        <v>0.23649640881032544</v>
      </c>
      <c r="T63" s="28">
        <f>_xlfn.STDEV.P(R63:R65)</f>
        <v>1.048287465807578E-3</v>
      </c>
    </row>
    <row r="64" spans="1:20" x14ac:dyDescent="0.2">
      <c r="A64" s="1" t="s">
        <v>74</v>
      </c>
      <c r="B64" s="16">
        <v>0.20499999999999999</v>
      </c>
      <c r="C64" s="16">
        <v>0.84199999999999997</v>
      </c>
      <c r="D64" s="16">
        <v>0.59</v>
      </c>
      <c r="E64" s="28">
        <f t="shared" ref="E64:E65" si="32">$B$8/1000</f>
        <v>1.0800000000000001E-2</v>
      </c>
      <c r="F64" s="1">
        <v>0.01</v>
      </c>
      <c r="G64" s="29">
        <f t="shared" si="0"/>
        <v>10.141949999999998</v>
      </c>
      <c r="H64" s="29">
        <f t="shared" si="1"/>
        <v>0.75394000000000005</v>
      </c>
      <c r="I64" s="29">
        <f t="shared" si="23"/>
        <v>2.5628367282828282</v>
      </c>
      <c r="J64" s="29">
        <f t="shared" si="24"/>
        <v>10.895889999999998</v>
      </c>
      <c r="K64" s="28">
        <f t="shared" si="25"/>
        <v>9.390694444444442</v>
      </c>
      <c r="L64" s="28">
        <f t="shared" si="26"/>
        <v>0.6980925925925926</v>
      </c>
      <c r="M64" s="28">
        <f t="shared" si="27"/>
        <v>2.372996970632248</v>
      </c>
      <c r="N64" s="8">
        <f t="shared" si="28"/>
        <v>10.088787037037035</v>
      </c>
      <c r="O64" s="28">
        <f t="shared" si="29"/>
        <v>1.0088787037037035</v>
      </c>
      <c r="P64" s="28"/>
      <c r="Q64" s="28"/>
      <c r="R64" s="28">
        <f t="shared" si="30"/>
        <v>0.23729969706322479</v>
      </c>
      <c r="S64" s="28"/>
      <c r="T64" s="28"/>
    </row>
    <row r="65" spans="1:20" x14ac:dyDescent="0.2">
      <c r="A65" s="20" t="s">
        <v>74</v>
      </c>
      <c r="B65" s="21">
        <v>0.20699999999999999</v>
      </c>
      <c r="C65" s="21">
        <v>0.84199999999999997</v>
      </c>
      <c r="D65" s="21">
        <v>0.58899999999999997</v>
      </c>
      <c r="E65" s="30">
        <f t="shared" si="32"/>
        <v>1.0800000000000001E-2</v>
      </c>
      <c r="F65" s="20">
        <v>0.01</v>
      </c>
      <c r="G65" s="35">
        <f t="shared" si="0"/>
        <v>10.136569999999999</v>
      </c>
      <c r="H65" s="35">
        <f t="shared" si="1"/>
        <v>0.7997399999999999</v>
      </c>
      <c r="I65" s="35">
        <f t="shared" si="23"/>
        <v>2.5381694333333331</v>
      </c>
      <c r="J65" s="35">
        <f t="shared" si="24"/>
        <v>10.936309999999999</v>
      </c>
      <c r="K65" s="30">
        <f t="shared" si="25"/>
        <v>9.3857129629629608</v>
      </c>
      <c r="L65" s="30">
        <f t="shared" si="26"/>
        <v>0.74049999999999983</v>
      </c>
      <c r="M65" s="30">
        <f t="shared" si="27"/>
        <v>2.3501568827160493</v>
      </c>
      <c r="N65" s="22">
        <f t="shared" si="28"/>
        <v>10.126212962962962</v>
      </c>
      <c r="O65" s="30">
        <f t="shared" si="29"/>
        <v>1.0126212962962962</v>
      </c>
      <c r="P65" s="30"/>
      <c r="Q65" s="30"/>
      <c r="R65" s="30">
        <f t="shared" si="30"/>
        <v>0.23501568827160491</v>
      </c>
      <c r="S65" s="30"/>
      <c r="T65" s="30"/>
    </row>
    <row r="66" spans="1:20" x14ac:dyDescent="0.2">
      <c r="A66" s="1" t="s">
        <v>75</v>
      </c>
      <c r="B66" s="16">
        <v>0.157</v>
      </c>
      <c r="C66" s="16">
        <v>0.66600000000000004</v>
      </c>
      <c r="D66" s="16">
        <v>0.48099999999999998</v>
      </c>
      <c r="E66" s="28">
        <f>$B$9/1000</f>
        <v>1.11E-2</v>
      </c>
      <c r="F66" s="1">
        <v>0.01</v>
      </c>
      <c r="G66" s="29">
        <f t="shared" si="0"/>
        <v>8.0358699999999992</v>
      </c>
      <c r="H66" s="29">
        <f t="shared" si="1"/>
        <v>0.47841999999999985</v>
      </c>
      <c r="I66" s="29">
        <f t="shared" si="23"/>
        <v>2.149997213131313</v>
      </c>
      <c r="J66" s="29">
        <f t="shared" si="24"/>
        <v>8.514289999999999</v>
      </c>
      <c r="K66" s="28">
        <f t="shared" si="25"/>
        <v>7.2395225225225213</v>
      </c>
      <c r="L66" s="28">
        <f t="shared" si="26"/>
        <v>0.4310090090090089</v>
      </c>
      <c r="M66" s="28">
        <f t="shared" si="27"/>
        <v>1.9369344262444259</v>
      </c>
      <c r="N66" s="8">
        <f t="shared" si="28"/>
        <v>7.6705315315315303</v>
      </c>
      <c r="O66" s="28">
        <f t="shared" si="29"/>
        <v>0.76705315315315303</v>
      </c>
      <c r="P66" s="28">
        <f>AVERAGE(O66:O68)</f>
        <v>0.76874864864864845</v>
      </c>
      <c r="Q66" s="28">
        <f>_xlfn.STDEV.P(O66:O68)</f>
        <v>1.1988963623360788E-3</v>
      </c>
      <c r="R66" s="28">
        <f t="shared" si="30"/>
        <v>0.1936934426244426</v>
      </c>
      <c r="S66" s="28">
        <f>AVERAGE(R66:R68)</f>
        <v>0.19321803309369978</v>
      </c>
      <c r="T66" s="28">
        <f>_xlfn.STDEV.P(R66:R68)</f>
        <v>5.010230071174083E-4</v>
      </c>
    </row>
    <row r="67" spans="1:20" x14ac:dyDescent="0.2">
      <c r="A67" s="1" t="s">
        <v>75</v>
      </c>
      <c r="B67" s="16">
        <v>0.158</v>
      </c>
      <c r="C67" s="16">
        <v>0.66700000000000004</v>
      </c>
      <c r="D67" s="16">
        <v>0.48</v>
      </c>
      <c r="E67" s="28">
        <f t="shared" ref="E67:E68" si="33">$B$9/1000</f>
        <v>1.11E-2</v>
      </c>
      <c r="F67" s="1">
        <v>0.01</v>
      </c>
      <c r="G67" s="29">
        <f t="shared" si="0"/>
        <v>8.0458800000000004</v>
      </c>
      <c r="H67" s="29">
        <f t="shared" si="1"/>
        <v>0.49663999999999975</v>
      </c>
      <c r="I67" s="29">
        <f t="shared" si="23"/>
        <v>2.1370311393939398</v>
      </c>
      <c r="J67" s="29">
        <f t="shared" si="24"/>
        <v>8.5425199999999997</v>
      </c>
      <c r="K67" s="28">
        <f t="shared" si="25"/>
        <v>7.2485405405405414</v>
      </c>
      <c r="L67" s="28">
        <f t="shared" si="26"/>
        <v>0.44742342342342317</v>
      </c>
      <c r="M67" s="28">
        <f t="shared" si="27"/>
        <v>1.925253278733279</v>
      </c>
      <c r="N67" s="8">
        <f t="shared" si="28"/>
        <v>7.6959639639639628</v>
      </c>
      <c r="O67" s="28">
        <f t="shared" si="29"/>
        <v>0.76959639639639621</v>
      </c>
      <c r="P67" s="28"/>
      <c r="Q67" s="28"/>
      <c r="R67" s="28">
        <f t="shared" si="30"/>
        <v>0.19252532787332791</v>
      </c>
      <c r="S67" s="28"/>
      <c r="T67" s="28"/>
    </row>
    <row r="68" spans="1:20" x14ac:dyDescent="0.2">
      <c r="A68" s="20" t="s">
        <v>75</v>
      </c>
      <c r="B68" s="21">
        <v>0.158</v>
      </c>
      <c r="C68" s="21">
        <v>0.66700000000000004</v>
      </c>
      <c r="D68" s="21">
        <v>0.48199999999999998</v>
      </c>
      <c r="E68" s="30">
        <f t="shared" si="33"/>
        <v>1.11E-2</v>
      </c>
      <c r="F68" s="20">
        <v>0.01</v>
      </c>
      <c r="G68" s="35">
        <f t="shared" si="0"/>
        <v>8.0458800000000004</v>
      </c>
      <c r="H68" s="35">
        <f t="shared" si="1"/>
        <v>0.49663999999999975</v>
      </c>
      <c r="I68" s="35">
        <f t="shared" ref="I68:I89" si="34">(1000*D68-1.82*G68-85.02*H68)/198</f>
        <v>2.1471321494949498</v>
      </c>
      <c r="J68" s="35">
        <f t="shared" si="24"/>
        <v>8.5425199999999997</v>
      </c>
      <c r="K68" s="30">
        <f t="shared" si="25"/>
        <v>7.2485405405405414</v>
      </c>
      <c r="L68" s="30">
        <f t="shared" si="26"/>
        <v>0.44742342342342317</v>
      </c>
      <c r="M68" s="30">
        <f t="shared" si="27"/>
        <v>1.9343532878332881</v>
      </c>
      <c r="N68" s="22">
        <f t="shared" si="28"/>
        <v>7.6959639639639628</v>
      </c>
      <c r="O68" s="30">
        <f t="shared" si="29"/>
        <v>0.76959639639639621</v>
      </c>
      <c r="P68" s="30"/>
      <c r="Q68" s="30"/>
      <c r="R68" s="30">
        <f t="shared" si="30"/>
        <v>0.19343532878332881</v>
      </c>
      <c r="S68" s="30"/>
      <c r="T68" s="30"/>
    </row>
    <row r="69" spans="1:20" x14ac:dyDescent="0.2">
      <c r="A69" s="1" t="s">
        <v>81</v>
      </c>
      <c r="B69" s="16">
        <v>0.14099999999999999</v>
      </c>
      <c r="C69" s="16">
        <v>0.60499999999999998</v>
      </c>
      <c r="D69" s="16">
        <v>0.441</v>
      </c>
      <c r="E69" s="28">
        <f>$B$10/1000</f>
        <v>1.06E-2</v>
      </c>
      <c r="F69" s="1">
        <v>0.01</v>
      </c>
      <c r="G69" s="29">
        <f t="shared" si="0"/>
        <v>7.3042099999999994</v>
      </c>
      <c r="H69" s="29">
        <f t="shared" si="1"/>
        <v>0.39749999999999952</v>
      </c>
      <c r="I69" s="29">
        <f t="shared" si="34"/>
        <v>1.9894489282828287</v>
      </c>
      <c r="J69" s="29">
        <f t="shared" si="24"/>
        <v>7.7017099999999985</v>
      </c>
      <c r="K69" s="28">
        <f t="shared" si="25"/>
        <v>6.8907641509433963</v>
      </c>
      <c r="L69" s="28">
        <f t="shared" si="26"/>
        <v>0.37499999999999956</v>
      </c>
      <c r="M69" s="28">
        <f t="shared" si="27"/>
        <v>1.8768386115875741</v>
      </c>
      <c r="N69" s="8">
        <f t="shared" si="28"/>
        <v>7.2657641509433954</v>
      </c>
      <c r="O69" s="28">
        <f t="shared" si="29"/>
        <v>0.72657641509433957</v>
      </c>
      <c r="P69" s="28">
        <f>AVERAGE(O69:O74)</f>
        <v>0.82329954209422918</v>
      </c>
      <c r="Q69" s="28">
        <f>_xlfn.STDEV.P(O69:O74)</f>
        <v>9.7208892159634547E-2</v>
      </c>
      <c r="R69" s="28">
        <f t="shared" si="30"/>
        <v>0.18768386115875743</v>
      </c>
      <c r="S69" s="28">
        <f>AVERAGE(R69:R74)</f>
        <v>0.20011464889154151</v>
      </c>
      <c r="T69" s="28">
        <f>_xlfn.STDEV.P(R69:R74)</f>
        <v>1.2659178749428093E-2</v>
      </c>
    </row>
    <row r="70" spans="1:20" x14ac:dyDescent="0.2">
      <c r="A70" s="1" t="s">
        <v>81</v>
      </c>
      <c r="B70" s="16">
        <v>0.14099999999999999</v>
      </c>
      <c r="C70" s="16">
        <v>0.60499999999999998</v>
      </c>
      <c r="D70" s="16">
        <v>0.439</v>
      </c>
      <c r="E70" s="28">
        <f t="shared" ref="E70:E71" si="35">$B$10/1000</f>
        <v>1.06E-2</v>
      </c>
      <c r="F70" s="1">
        <v>0.01</v>
      </c>
      <c r="G70" s="29">
        <f t="shared" si="0"/>
        <v>7.3042099999999994</v>
      </c>
      <c r="H70" s="29">
        <f t="shared" si="1"/>
        <v>0.39749999999999952</v>
      </c>
      <c r="I70" s="29">
        <f t="shared" si="34"/>
        <v>1.9793479181818185</v>
      </c>
      <c r="J70" s="29">
        <f t="shared" si="24"/>
        <v>7.7017099999999985</v>
      </c>
      <c r="K70" s="28">
        <f t="shared" si="25"/>
        <v>6.8907641509433963</v>
      </c>
      <c r="L70" s="28">
        <f t="shared" si="26"/>
        <v>0.37499999999999956</v>
      </c>
      <c r="M70" s="28">
        <f t="shared" si="27"/>
        <v>1.8673093567753005</v>
      </c>
      <c r="N70" s="8">
        <f t="shared" si="28"/>
        <v>7.2657641509433954</v>
      </c>
      <c r="O70" s="28">
        <f t="shared" si="29"/>
        <v>0.72657641509433957</v>
      </c>
      <c r="P70" s="28"/>
      <c r="Q70" s="28"/>
      <c r="R70" s="28">
        <f t="shared" si="30"/>
        <v>0.18673093567753005</v>
      </c>
      <c r="S70" s="28"/>
      <c r="T70" s="28"/>
    </row>
    <row r="71" spans="1:20" x14ac:dyDescent="0.2">
      <c r="A71" s="1" t="s">
        <v>81</v>
      </c>
      <c r="B71" s="16">
        <v>0.14000000000000001</v>
      </c>
      <c r="C71" s="16">
        <v>0.60699999999999998</v>
      </c>
      <c r="D71" s="16">
        <v>0.439</v>
      </c>
      <c r="E71" s="28">
        <f t="shared" si="35"/>
        <v>1.06E-2</v>
      </c>
      <c r="F71" s="1">
        <v>0.01</v>
      </c>
      <c r="G71" s="29">
        <f t="shared" si="0"/>
        <v>7.3322999999999992</v>
      </c>
      <c r="H71" s="29">
        <f t="shared" si="1"/>
        <v>0.36524000000000001</v>
      </c>
      <c r="I71" s="29">
        <f t="shared" si="34"/>
        <v>1.9929419656565657</v>
      </c>
      <c r="J71" s="29">
        <f t="shared" si="24"/>
        <v>7.6975399999999992</v>
      </c>
      <c r="K71" s="28">
        <f t="shared" si="25"/>
        <v>6.9172641509433959</v>
      </c>
      <c r="L71" s="28">
        <f t="shared" si="26"/>
        <v>0.34456603773584904</v>
      </c>
      <c r="M71" s="28">
        <f t="shared" si="27"/>
        <v>1.8801339298646846</v>
      </c>
      <c r="N71" s="8">
        <f t="shared" si="28"/>
        <v>7.2618301886792453</v>
      </c>
      <c r="O71" s="28">
        <f t="shared" si="29"/>
        <v>0.72618301886792458</v>
      </c>
      <c r="P71" s="28"/>
      <c r="Q71" s="28"/>
      <c r="R71" s="28">
        <f t="shared" si="30"/>
        <v>0.18801339298646846</v>
      </c>
      <c r="S71" s="28"/>
      <c r="T71" s="28"/>
    </row>
    <row r="72" spans="1:20" x14ac:dyDescent="0.2">
      <c r="A72" s="1" t="s">
        <v>83</v>
      </c>
      <c r="B72" s="16">
        <v>0.20899999999999999</v>
      </c>
      <c r="C72" s="16">
        <v>0.76</v>
      </c>
      <c r="D72" s="16">
        <v>0.60399999999999998</v>
      </c>
      <c r="E72" s="28">
        <f>$B$11/1000</f>
        <v>1.14E-2</v>
      </c>
      <c r="F72" s="1">
        <v>0.01</v>
      </c>
      <c r="G72" s="29">
        <f t="shared" si="0"/>
        <v>9.0897899999999989</v>
      </c>
      <c r="H72" s="29">
        <f t="shared" si="1"/>
        <v>1.2292999999999994</v>
      </c>
      <c r="I72" s="29">
        <f t="shared" si="34"/>
        <v>2.4390984656565657</v>
      </c>
      <c r="J72" s="29">
        <f t="shared" ref="J72:J74" si="36">G72+H72</f>
        <v>10.319089999999999</v>
      </c>
      <c r="K72" s="28">
        <f t="shared" ref="K72:K74" si="37">(G72*F72)/E72</f>
        <v>7.9734999999999987</v>
      </c>
      <c r="L72" s="28">
        <f t="shared" ref="L72:L74" si="38">(H72*F72)/E72</f>
        <v>1.0783333333333329</v>
      </c>
      <c r="M72" s="28">
        <f t="shared" ref="M72:M74" si="39">(I72*F72)/E72</f>
        <v>2.1395600575934788</v>
      </c>
      <c r="N72" s="8">
        <f t="shared" ref="N72:N74" si="40">(J72*F72)/E72</f>
        <v>9.0518333333333327</v>
      </c>
      <c r="O72" s="28">
        <f t="shared" ref="O72:O74" si="41">(N72/1000)*100</f>
        <v>0.90518333333333323</v>
      </c>
      <c r="P72" s="28"/>
      <c r="Q72" s="28"/>
      <c r="R72" s="28">
        <f t="shared" ref="R72:R74" si="42">(M72/1000)*100</f>
        <v>0.21395600575934787</v>
      </c>
      <c r="S72" s="28"/>
      <c r="T72" s="28"/>
    </row>
    <row r="73" spans="1:20" x14ac:dyDescent="0.2">
      <c r="A73" s="1" t="s">
        <v>83</v>
      </c>
      <c r="B73" s="16">
        <v>0.215</v>
      </c>
      <c r="C73" s="16">
        <v>0.76800000000000002</v>
      </c>
      <c r="D73" s="16">
        <v>0.60899999999999999</v>
      </c>
      <c r="E73" s="28">
        <f t="shared" ref="E73:E74" si="43">$B$11/1000</f>
        <v>1.14E-2</v>
      </c>
      <c r="F73" s="1">
        <v>0.01</v>
      </c>
      <c r="G73" s="29">
        <f t="shared" si="0"/>
        <v>9.1752500000000001</v>
      </c>
      <c r="H73" s="29">
        <f t="shared" si="1"/>
        <v>1.3292600000000001</v>
      </c>
      <c r="I73" s="29">
        <f t="shared" si="34"/>
        <v>2.4206432313131314</v>
      </c>
      <c r="J73" s="29">
        <f t="shared" si="36"/>
        <v>10.50451</v>
      </c>
      <c r="K73" s="28">
        <f t="shared" si="37"/>
        <v>8.0484649122807017</v>
      </c>
      <c r="L73" s="28">
        <f t="shared" si="38"/>
        <v>1.1660175438596492</v>
      </c>
      <c r="M73" s="28">
        <f t="shared" si="39"/>
        <v>2.1233712555378346</v>
      </c>
      <c r="N73" s="8">
        <f t="shared" si="40"/>
        <v>9.2144824561403507</v>
      </c>
      <c r="O73" s="28">
        <f t="shared" si="41"/>
        <v>0.92144824561403504</v>
      </c>
      <c r="P73" s="28"/>
      <c r="Q73" s="28"/>
      <c r="R73" s="28">
        <f t="shared" si="42"/>
        <v>0.21233712555378345</v>
      </c>
      <c r="S73" s="28"/>
      <c r="T73" s="28"/>
    </row>
    <row r="74" spans="1:20" x14ac:dyDescent="0.2">
      <c r="A74" s="1" t="s">
        <v>83</v>
      </c>
      <c r="B74" s="16">
        <v>0.22</v>
      </c>
      <c r="C74" s="16">
        <v>0.77300000000000002</v>
      </c>
      <c r="D74" s="16">
        <v>0.61599999999999999</v>
      </c>
      <c r="E74" s="28">
        <f t="shared" si="43"/>
        <v>1.14E-2</v>
      </c>
      <c r="F74" s="20">
        <v>0.01</v>
      </c>
      <c r="G74" s="35">
        <f t="shared" si="0"/>
        <v>9.2253000000000007</v>
      </c>
      <c r="H74" s="35">
        <f t="shared" si="1"/>
        <v>1.4203599999999996</v>
      </c>
      <c r="I74" s="35">
        <f t="shared" si="34"/>
        <v>2.4164189232323237</v>
      </c>
      <c r="J74" s="35">
        <f t="shared" si="36"/>
        <v>10.645659999999999</v>
      </c>
      <c r="K74" s="30">
        <f t="shared" si="37"/>
        <v>8.0923684210526332</v>
      </c>
      <c r="L74" s="30">
        <f t="shared" si="38"/>
        <v>1.2459298245614032</v>
      </c>
      <c r="M74" s="30">
        <f t="shared" si="39"/>
        <v>2.1196657221336173</v>
      </c>
      <c r="N74" s="22">
        <f t="shared" si="40"/>
        <v>9.338298245614034</v>
      </c>
      <c r="O74" s="30">
        <f t="shared" si="41"/>
        <v>0.9338298245614034</v>
      </c>
      <c r="P74" s="30"/>
      <c r="Q74" s="30"/>
      <c r="R74" s="30">
        <f t="shared" si="42"/>
        <v>0.21196657221336174</v>
      </c>
      <c r="S74" s="30"/>
      <c r="T74" s="30"/>
    </row>
    <row r="75" spans="1:20" x14ac:dyDescent="0.2">
      <c r="A75" s="18" t="s">
        <v>76</v>
      </c>
      <c r="B75" s="18">
        <v>0.17399999999999999</v>
      </c>
      <c r="C75" s="18">
        <v>0.69099999999999995</v>
      </c>
      <c r="D75" s="18">
        <v>0.56699999999999995</v>
      </c>
      <c r="E75" s="32">
        <f>$B$12/1000</f>
        <v>9.4999999999999998E-3</v>
      </c>
      <c r="F75" s="17">
        <v>0.01</v>
      </c>
      <c r="G75" s="33">
        <f t="shared" si="0"/>
        <v>8.3076399999999992</v>
      </c>
      <c r="H75" s="33">
        <f t="shared" si="1"/>
        <v>0.75071999999999983</v>
      </c>
      <c r="I75" s="33">
        <f t="shared" si="34"/>
        <v>2.46491858989899</v>
      </c>
      <c r="J75" s="33">
        <f t="shared" ref="J75:J86" si="44">G75+H75</f>
        <v>9.0583599999999986</v>
      </c>
      <c r="K75" s="32">
        <f t="shared" ref="K75:K86" si="45">(G75*F75)/E75</f>
        <v>8.7448842105263154</v>
      </c>
      <c r="L75" s="32">
        <f t="shared" ref="L75:L86" si="46">(H75*F75)/E75</f>
        <v>0.79023157894736828</v>
      </c>
      <c r="M75" s="32">
        <f t="shared" ref="M75:M86" si="47">(I75*F75)/E75</f>
        <v>2.5946511472620948</v>
      </c>
      <c r="N75" s="19">
        <f t="shared" ref="N75:N86" si="48">(J75*F75)/E75</f>
        <v>9.5351157894736822</v>
      </c>
      <c r="O75" s="32">
        <f t="shared" ref="O75:O86" si="49">(N75/1000)*100</f>
        <v>0.95351157894736827</v>
      </c>
      <c r="P75" s="32">
        <f>AVERAGE(O75:O77)</f>
        <v>0.95463719298245608</v>
      </c>
      <c r="Q75" s="28">
        <f>_xlfn.STDEV.P(O75:O77)</f>
        <v>2.5534991230899782E-3</v>
      </c>
      <c r="R75" s="32">
        <f t="shared" ref="R75:R86" si="50">(M75/1000)*100</f>
        <v>0.25946511472620948</v>
      </c>
      <c r="S75" s="32">
        <f>AVERAGE(R75:R77)</f>
        <v>0.25973077455254301</v>
      </c>
      <c r="T75" s="28">
        <f>_xlfn.STDEV.P(R75:R77)</f>
        <v>7.0577767380545977E-4</v>
      </c>
    </row>
    <row r="76" spans="1:20" x14ac:dyDescent="0.2">
      <c r="A76" s="16" t="s">
        <v>76</v>
      </c>
      <c r="B76" s="16">
        <v>0.17299999999999999</v>
      </c>
      <c r="C76" s="16">
        <v>0.69199999999999995</v>
      </c>
      <c r="D76" s="16">
        <v>0.56699999999999995</v>
      </c>
      <c r="E76" s="28">
        <f t="shared" ref="E76:E77" si="51">$B$12/1000</f>
        <v>9.4999999999999998E-3</v>
      </c>
      <c r="F76" s="1">
        <v>0.01</v>
      </c>
      <c r="G76" s="29">
        <f t="shared" si="0"/>
        <v>8.3230299999999993</v>
      </c>
      <c r="H76" s="29">
        <f t="shared" si="1"/>
        <v>0.72313999999999989</v>
      </c>
      <c r="I76" s="29">
        <f t="shared" si="34"/>
        <v>2.4766198111111111</v>
      </c>
      <c r="J76" s="29">
        <f t="shared" si="44"/>
        <v>9.04617</v>
      </c>
      <c r="K76" s="28">
        <f t="shared" si="45"/>
        <v>8.7610842105263149</v>
      </c>
      <c r="L76" s="28">
        <f t="shared" si="46"/>
        <v>0.76119999999999988</v>
      </c>
      <c r="M76" s="28">
        <f t="shared" si="47"/>
        <v>2.6069682222222221</v>
      </c>
      <c r="N76" s="8">
        <f t="shared" si="48"/>
        <v>9.5222842105263172</v>
      </c>
      <c r="O76" s="28">
        <f t="shared" si="49"/>
        <v>0.95222842105263172</v>
      </c>
      <c r="P76" s="28"/>
      <c r="Q76" s="28"/>
      <c r="R76" s="28">
        <f t="shared" si="50"/>
        <v>0.26069682222222224</v>
      </c>
      <c r="S76" s="28"/>
      <c r="T76" s="28"/>
    </row>
    <row r="77" spans="1:20" x14ac:dyDescent="0.2">
      <c r="A77" s="21" t="s">
        <v>76</v>
      </c>
      <c r="B77" s="21">
        <v>0.17499999999999999</v>
      </c>
      <c r="C77" s="21">
        <v>0.69399999999999995</v>
      </c>
      <c r="D77" s="21">
        <v>0.56699999999999995</v>
      </c>
      <c r="E77" s="28">
        <f t="shared" si="51"/>
        <v>9.4999999999999998E-3</v>
      </c>
      <c r="F77" s="20">
        <v>0.01</v>
      </c>
      <c r="G77" s="35">
        <f t="shared" si="0"/>
        <v>8.3430499999999981</v>
      </c>
      <c r="H77" s="35">
        <f t="shared" si="1"/>
        <v>0.7595799999999997</v>
      </c>
      <c r="I77" s="35">
        <f t="shared" si="34"/>
        <v>2.4607886737373739</v>
      </c>
      <c r="J77" s="35">
        <f t="shared" si="44"/>
        <v>9.1026299999999978</v>
      </c>
      <c r="K77" s="30">
        <f t="shared" si="45"/>
        <v>8.7821578947368391</v>
      </c>
      <c r="L77" s="30">
        <f t="shared" si="46"/>
        <v>0.7995578947368418</v>
      </c>
      <c r="M77" s="30">
        <f t="shared" si="47"/>
        <v>2.5903038670919729</v>
      </c>
      <c r="N77" s="22">
        <f t="shared" si="48"/>
        <v>9.581715789473682</v>
      </c>
      <c r="O77" s="30">
        <f t="shared" si="49"/>
        <v>0.95817157894736815</v>
      </c>
      <c r="P77" s="30"/>
      <c r="Q77" s="30"/>
      <c r="R77" s="30">
        <f t="shared" si="50"/>
        <v>0.25903038670919726</v>
      </c>
      <c r="S77" s="30"/>
      <c r="T77" s="30"/>
    </row>
    <row r="78" spans="1:20" x14ac:dyDescent="0.2">
      <c r="A78" s="18" t="s">
        <v>77</v>
      </c>
      <c r="B78" s="18">
        <v>0.16300000000000001</v>
      </c>
      <c r="C78" s="18">
        <v>0.6</v>
      </c>
      <c r="D78" s="18">
        <v>0.59599999999999997</v>
      </c>
      <c r="E78" s="32">
        <f>$B$13/1000</f>
        <v>9.4999999999999998E-3</v>
      </c>
      <c r="F78" s="17">
        <v>0.01</v>
      </c>
      <c r="G78" s="33">
        <f t="shared" si="0"/>
        <v>7.1815299999999995</v>
      </c>
      <c r="H78" s="33">
        <f t="shared" si="1"/>
        <v>0.92470000000000008</v>
      </c>
      <c r="I78" s="33">
        <f t="shared" si="34"/>
        <v>2.5470283909090909</v>
      </c>
      <c r="J78" s="33">
        <f t="shared" si="44"/>
        <v>8.10623</v>
      </c>
      <c r="K78" s="32">
        <f t="shared" si="45"/>
        <v>7.5595052631578952</v>
      </c>
      <c r="L78" s="32">
        <f t="shared" si="46"/>
        <v>0.97336842105263177</v>
      </c>
      <c r="M78" s="32">
        <f t="shared" si="47"/>
        <v>2.6810825167464118</v>
      </c>
      <c r="N78" s="19">
        <f t="shared" si="48"/>
        <v>8.5328736842105268</v>
      </c>
      <c r="O78" s="32">
        <f t="shared" si="49"/>
        <v>0.85328736842105268</v>
      </c>
      <c r="P78" s="32">
        <f>AVERAGE(O78:O80)</f>
        <v>0.85229684210526313</v>
      </c>
      <c r="Q78" s="28">
        <f>_xlfn.STDEV.P(O78:O80)</f>
        <v>3.7062101062676515E-3</v>
      </c>
      <c r="R78" s="32">
        <f t="shared" si="50"/>
        <v>0.2681082516746412</v>
      </c>
      <c r="S78" s="32">
        <f>AVERAGE(R78:R80)</f>
        <v>0.26927204444444447</v>
      </c>
      <c r="T78" s="28">
        <f>_xlfn.STDEV.P(R78:R80)</f>
        <v>9.6228603183544652E-4</v>
      </c>
    </row>
    <row r="79" spans="1:20" x14ac:dyDescent="0.2">
      <c r="A79" s="16" t="s">
        <v>77</v>
      </c>
      <c r="B79" s="16">
        <v>0.161</v>
      </c>
      <c r="C79" s="16">
        <v>0.59799999999999998</v>
      </c>
      <c r="D79" s="16">
        <v>0.59499999999999997</v>
      </c>
      <c r="E79" s="28">
        <f t="shared" ref="E79:E80" si="52">$B$13/1000</f>
        <v>9.4999999999999998E-3</v>
      </c>
      <c r="F79" s="1">
        <v>0.01</v>
      </c>
      <c r="G79" s="29">
        <f t="shared" si="0"/>
        <v>7.1615099999999989</v>
      </c>
      <c r="H79" s="29">
        <f t="shared" si="1"/>
        <v>0.88826000000000027</v>
      </c>
      <c r="I79" s="29">
        <f t="shared" si="34"/>
        <v>2.557809023232323</v>
      </c>
      <c r="J79" s="29">
        <f t="shared" si="44"/>
        <v>8.0497699999999988</v>
      </c>
      <c r="K79" s="28">
        <f t="shared" si="45"/>
        <v>7.5384315789473675</v>
      </c>
      <c r="L79" s="28">
        <f t="shared" si="46"/>
        <v>0.93501052631578974</v>
      </c>
      <c r="M79" s="28">
        <f t="shared" si="47"/>
        <v>2.6924305507708666</v>
      </c>
      <c r="N79" s="8">
        <f t="shared" si="48"/>
        <v>8.4734421052631568</v>
      </c>
      <c r="O79" s="28">
        <f t="shared" si="49"/>
        <v>0.8473442105263157</v>
      </c>
      <c r="P79" s="28"/>
      <c r="Q79" s="28"/>
      <c r="R79" s="28">
        <f t="shared" si="50"/>
        <v>0.26924305507708662</v>
      </c>
      <c r="S79" s="28"/>
      <c r="T79" s="28"/>
    </row>
    <row r="80" spans="1:20" x14ac:dyDescent="0.2">
      <c r="A80" s="21" t="s">
        <v>77</v>
      </c>
      <c r="B80" s="21">
        <v>0.16400000000000001</v>
      </c>
      <c r="C80" s="21">
        <v>0.60099999999999998</v>
      </c>
      <c r="D80" s="21">
        <v>0.60199999999999998</v>
      </c>
      <c r="E80" s="30">
        <f t="shared" si="52"/>
        <v>9.4999999999999998E-3</v>
      </c>
      <c r="F80" s="20">
        <v>0.01</v>
      </c>
      <c r="G80" s="35">
        <f t="shared" si="0"/>
        <v>7.1915399999999989</v>
      </c>
      <c r="H80" s="35">
        <f t="shared" si="1"/>
        <v>0.94291999999999998</v>
      </c>
      <c r="I80" s="35">
        <f t="shared" si="34"/>
        <v>2.5694158525252528</v>
      </c>
      <c r="J80" s="35">
        <f t="shared" si="44"/>
        <v>8.1344599999999989</v>
      </c>
      <c r="K80" s="30">
        <f t="shared" si="45"/>
        <v>7.5700421052631572</v>
      </c>
      <c r="L80" s="30">
        <f t="shared" si="46"/>
        <v>0.99254736842105273</v>
      </c>
      <c r="M80" s="30">
        <f t="shared" si="47"/>
        <v>2.704648265816056</v>
      </c>
      <c r="N80" s="22">
        <f t="shared" si="48"/>
        <v>8.5625894736842092</v>
      </c>
      <c r="O80" s="30">
        <f t="shared" si="49"/>
        <v>0.8562589473684209</v>
      </c>
      <c r="P80" s="30"/>
      <c r="Q80" s="30"/>
      <c r="R80" s="30">
        <f t="shared" si="50"/>
        <v>0.27046482658160559</v>
      </c>
      <c r="S80" s="30"/>
      <c r="T80" s="30"/>
    </row>
    <row r="81" spans="1:20" x14ac:dyDescent="0.2">
      <c r="A81" s="18" t="s">
        <v>78</v>
      </c>
      <c r="B81" s="18">
        <v>0.13300000000000001</v>
      </c>
      <c r="C81" s="18">
        <v>0.56699999999999995</v>
      </c>
      <c r="D81" s="18">
        <v>0.52200000000000002</v>
      </c>
      <c r="E81" s="28">
        <f>$B$14/1000</f>
        <v>1.1300000000000001E-2</v>
      </c>
      <c r="F81" s="17">
        <v>0.01</v>
      </c>
      <c r="G81" s="33">
        <f t="shared" si="0"/>
        <v>6.8431299999999986</v>
      </c>
      <c r="H81" s="33">
        <f t="shared" si="1"/>
        <v>0.39214000000000038</v>
      </c>
      <c r="I81" s="33">
        <f t="shared" si="34"/>
        <v>2.4050795989898992</v>
      </c>
      <c r="J81" s="33">
        <f t="shared" si="44"/>
        <v>7.235269999999999</v>
      </c>
      <c r="K81" s="32">
        <f t="shared" si="45"/>
        <v>6.0558672566371667</v>
      </c>
      <c r="L81" s="32">
        <f t="shared" si="46"/>
        <v>0.34702654867256666</v>
      </c>
      <c r="M81" s="32">
        <f t="shared" si="47"/>
        <v>2.1283890256547777</v>
      </c>
      <c r="N81" s="19">
        <f t="shared" si="48"/>
        <v>6.4028938053097333</v>
      </c>
      <c r="O81" s="32">
        <f t="shared" si="49"/>
        <v>0.6402893805309734</v>
      </c>
      <c r="P81" s="32">
        <f>AVERAGE(O81:O83)</f>
        <v>0.64302418879056045</v>
      </c>
      <c r="Q81" s="28">
        <f>_xlfn.STDEV.P(O81:O83)</f>
        <v>2.3355429610094473E-3</v>
      </c>
      <c r="R81" s="32">
        <f t="shared" si="50"/>
        <v>0.21283890256547777</v>
      </c>
      <c r="S81" s="32">
        <f>AVERAGE(R81:R83)</f>
        <v>0.21353508739310509</v>
      </c>
      <c r="T81" s="28">
        <f>_xlfn.STDEV.P(R81:R83)</f>
        <v>8.5146690706812823E-4</v>
      </c>
    </row>
    <row r="82" spans="1:20" x14ac:dyDescent="0.2">
      <c r="A82" s="16" t="s">
        <v>78</v>
      </c>
      <c r="B82" s="16">
        <v>0.13400000000000001</v>
      </c>
      <c r="C82" s="16">
        <v>0.56799999999999995</v>
      </c>
      <c r="D82" s="16">
        <v>0.52400000000000002</v>
      </c>
      <c r="E82" s="28">
        <f t="shared" ref="E82:E83" si="53">$B$14/1000</f>
        <v>1.1300000000000001E-2</v>
      </c>
      <c r="F82" s="1">
        <v>0.01</v>
      </c>
      <c r="G82" s="29">
        <f t="shared" si="0"/>
        <v>6.8531399999999989</v>
      </c>
      <c r="H82" s="29">
        <f t="shared" si="1"/>
        <v>0.41036000000000028</v>
      </c>
      <c r="I82" s="29">
        <f t="shared" si="34"/>
        <v>2.4072650404040403</v>
      </c>
      <c r="J82" s="29">
        <f t="shared" si="44"/>
        <v>7.2634999999999987</v>
      </c>
      <c r="K82" s="28">
        <f t="shared" si="45"/>
        <v>6.0647256637168132</v>
      </c>
      <c r="L82" s="28">
        <f t="shared" si="46"/>
        <v>0.36315044247787637</v>
      </c>
      <c r="M82" s="28">
        <f t="shared" si="47"/>
        <v>2.1303230446053454</v>
      </c>
      <c r="N82" s="8">
        <f t="shared" si="48"/>
        <v>6.427876106194689</v>
      </c>
      <c r="O82" s="28">
        <f t="shared" si="49"/>
        <v>0.64278761061946887</v>
      </c>
      <c r="P82" s="28"/>
      <c r="Q82" s="28"/>
      <c r="R82" s="28">
        <f t="shared" si="50"/>
        <v>0.21303230446053453</v>
      </c>
      <c r="S82" s="28"/>
      <c r="T82" s="28"/>
    </row>
    <row r="83" spans="1:20" x14ac:dyDescent="0.2">
      <c r="A83" s="21" t="s">
        <v>78</v>
      </c>
      <c r="B83" s="21">
        <v>0.13500000000000001</v>
      </c>
      <c r="C83" s="21">
        <v>0.56999999999999995</v>
      </c>
      <c r="D83" s="21">
        <v>0.52900000000000003</v>
      </c>
      <c r="E83" s="30">
        <f t="shared" si="53"/>
        <v>1.1300000000000001E-2</v>
      </c>
      <c r="F83" s="20">
        <v>0.01</v>
      </c>
      <c r="G83" s="35">
        <f t="shared" si="0"/>
        <v>6.8758499999999989</v>
      </c>
      <c r="H83" s="35">
        <f t="shared" si="1"/>
        <v>0.42390000000000017</v>
      </c>
      <c r="I83" s="35">
        <f t="shared" si="34"/>
        <v>2.4264948232323231</v>
      </c>
      <c r="J83" s="35">
        <f t="shared" si="44"/>
        <v>7.2997499999999995</v>
      </c>
      <c r="K83" s="30">
        <f t="shared" si="45"/>
        <v>6.0848230088495558</v>
      </c>
      <c r="L83" s="30">
        <f t="shared" si="46"/>
        <v>0.37513274336283198</v>
      </c>
      <c r="M83" s="30">
        <f t="shared" si="47"/>
        <v>2.1473405515330293</v>
      </c>
      <c r="N83" s="22">
        <f t="shared" si="48"/>
        <v>6.4599557522123883</v>
      </c>
      <c r="O83" s="30">
        <f t="shared" si="49"/>
        <v>0.64599557522123885</v>
      </c>
      <c r="P83" s="30"/>
      <c r="Q83" s="30"/>
      <c r="R83" s="30">
        <f t="shared" si="50"/>
        <v>0.21473405515330291</v>
      </c>
      <c r="S83" s="30"/>
      <c r="T83" s="28"/>
    </row>
    <row r="84" spans="1:20" x14ac:dyDescent="0.2">
      <c r="A84" s="16" t="s">
        <v>80</v>
      </c>
      <c r="B84" s="16">
        <v>0.16500000000000001</v>
      </c>
      <c r="C84" s="16">
        <v>0.66100000000000003</v>
      </c>
      <c r="D84" s="16">
        <v>0.70499999999999996</v>
      </c>
      <c r="E84" s="28">
        <f>$B$15/1000</f>
        <v>1.09E-2</v>
      </c>
      <c r="F84" s="1">
        <v>0.01</v>
      </c>
      <c r="G84" s="29">
        <f t="shared" si="0"/>
        <v>7.95085</v>
      </c>
      <c r="H84" s="29">
        <f t="shared" si="1"/>
        <v>0.68501999999999974</v>
      </c>
      <c r="I84" s="29">
        <f t="shared" si="34"/>
        <v>3.1933790535353537</v>
      </c>
      <c r="J84" s="29">
        <f t="shared" si="44"/>
        <v>8.6358700000000006</v>
      </c>
      <c r="K84" s="28">
        <f t="shared" si="45"/>
        <v>7.2943577981651373</v>
      </c>
      <c r="L84" s="28">
        <f t="shared" si="46"/>
        <v>0.62845871559633004</v>
      </c>
      <c r="M84" s="28">
        <f t="shared" si="47"/>
        <v>2.9297055537021595</v>
      </c>
      <c r="N84" s="8">
        <f t="shared" si="48"/>
        <v>7.922816513761469</v>
      </c>
      <c r="O84" s="28">
        <f t="shared" si="49"/>
        <v>0.79228165137614681</v>
      </c>
      <c r="P84" s="28">
        <f>AVERAGE(O84:O89)</f>
        <v>0.72122327109823481</v>
      </c>
      <c r="Q84" s="28">
        <f>_xlfn.STDEV.P(O84:O89)</f>
        <v>8.1787584884615586E-2</v>
      </c>
      <c r="R84" s="28">
        <f t="shared" si="50"/>
        <v>0.29297055537021593</v>
      </c>
      <c r="S84" s="28">
        <f>AVERAGE(R84:R89)</f>
        <v>0.23840660969884483</v>
      </c>
      <c r="T84" s="32">
        <f>_xlfn.STDEV.P(R84:R89)</f>
        <v>5.4653237840524213E-2</v>
      </c>
    </row>
    <row r="85" spans="1:20" x14ac:dyDescent="0.2">
      <c r="A85" s="16" t="s">
        <v>80</v>
      </c>
      <c r="B85" s="16">
        <v>0.16400000000000001</v>
      </c>
      <c r="C85" s="16">
        <v>0.65900000000000003</v>
      </c>
      <c r="D85" s="16">
        <v>0.70199999999999996</v>
      </c>
      <c r="E85" s="28">
        <f t="shared" ref="E85:E86" si="54">$B$15/1000</f>
        <v>1.09E-2</v>
      </c>
      <c r="F85" s="1">
        <v>0.01</v>
      </c>
      <c r="G85" s="29">
        <f t="shared" si="0"/>
        <v>7.9281399999999991</v>
      </c>
      <c r="H85" s="29">
        <f t="shared" si="1"/>
        <v>0.67147999999999985</v>
      </c>
      <c r="I85" s="29">
        <f t="shared" si="34"/>
        <v>3.1842502808080813</v>
      </c>
      <c r="J85" s="29">
        <f t="shared" si="44"/>
        <v>8.599619999999998</v>
      </c>
      <c r="K85" s="28">
        <f t="shared" si="45"/>
        <v>7.2735229357798152</v>
      </c>
      <c r="L85" s="28">
        <f t="shared" si="46"/>
        <v>0.61603669724770638</v>
      </c>
      <c r="M85" s="28">
        <f t="shared" si="47"/>
        <v>2.9213305328514507</v>
      </c>
      <c r="N85" s="8">
        <f t="shared" si="48"/>
        <v>7.8895596330275213</v>
      </c>
      <c r="O85" s="28">
        <f t="shared" si="49"/>
        <v>0.78895596330275219</v>
      </c>
      <c r="P85" s="28"/>
      <c r="Q85" s="28"/>
      <c r="R85" s="28">
        <f t="shared" si="50"/>
        <v>0.29213305328514505</v>
      </c>
      <c r="S85" s="28"/>
      <c r="T85" s="28"/>
    </row>
    <row r="86" spans="1:20" x14ac:dyDescent="0.2">
      <c r="A86" s="16" t="s">
        <v>80</v>
      </c>
      <c r="B86" s="16">
        <v>0.16500000000000001</v>
      </c>
      <c r="C86" s="16">
        <v>0.66</v>
      </c>
      <c r="D86" s="16">
        <v>0.70599999999999996</v>
      </c>
      <c r="E86" s="28">
        <f t="shared" si="54"/>
        <v>1.09E-2</v>
      </c>
      <c r="F86" s="1">
        <v>0.01</v>
      </c>
      <c r="G86" s="29">
        <f t="shared" si="0"/>
        <v>7.9381499999999994</v>
      </c>
      <c r="H86" s="29">
        <f t="shared" si="1"/>
        <v>0.68969999999999976</v>
      </c>
      <c r="I86" s="29">
        <f t="shared" si="34"/>
        <v>3.1965367323232323</v>
      </c>
      <c r="J86" s="29">
        <f t="shared" si="44"/>
        <v>8.6278499999999987</v>
      </c>
      <c r="K86" s="28">
        <f t="shared" si="45"/>
        <v>7.2827064220183484</v>
      </c>
      <c r="L86" s="28">
        <f t="shared" si="46"/>
        <v>0.63275229357798146</v>
      </c>
      <c r="M86" s="28">
        <f t="shared" si="47"/>
        <v>2.9326025067185619</v>
      </c>
      <c r="N86" s="8">
        <f t="shared" si="48"/>
        <v>7.9154587155963299</v>
      </c>
      <c r="O86" s="28">
        <f t="shared" si="49"/>
        <v>0.79154587155963307</v>
      </c>
      <c r="P86" s="28"/>
      <c r="Q86" s="28"/>
      <c r="R86" s="28">
        <f t="shared" si="50"/>
        <v>0.29326025067185618</v>
      </c>
      <c r="S86" s="28"/>
      <c r="T86" s="28"/>
    </row>
    <row r="87" spans="1:20" x14ac:dyDescent="0.2">
      <c r="A87" s="16" t="s">
        <v>84</v>
      </c>
      <c r="B87" s="16">
        <v>0.14099999999999999</v>
      </c>
      <c r="C87" s="16">
        <v>0.51900000000000002</v>
      </c>
      <c r="D87" s="16">
        <v>0.505</v>
      </c>
      <c r="E87" s="28">
        <f>$B$16/1000</f>
        <v>1.14E-2</v>
      </c>
      <c r="F87" s="1">
        <v>0.01</v>
      </c>
      <c r="G87" s="29">
        <f t="shared" si="0"/>
        <v>6.2120099999999994</v>
      </c>
      <c r="H87" s="29">
        <f t="shared" si="1"/>
        <v>0.79997999999999969</v>
      </c>
      <c r="I87" s="29">
        <f t="shared" si="34"/>
        <v>2.1498981929292933</v>
      </c>
      <c r="J87" s="29">
        <f t="shared" ref="J87:J89" si="55">G87+H87</f>
        <v>7.0119899999999991</v>
      </c>
      <c r="K87" s="28">
        <f t="shared" ref="K87:K89" si="56">(G87*F87)/E87</f>
        <v>5.4491315789473678</v>
      </c>
      <c r="L87" s="28">
        <f t="shared" ref="L87:L89" si="57">(H87*F87)/E87</f>
        <v>0.70173684210526299</v>
      </c>
      <c r="M87" s="28">
        <f t="shared" ref="M87:M89" si="58">(I87*F87)/E87</f>
        <v>1.8858756078327135</v>
      </c>
      <c r="N87" s="8">
        <f t="shared" ref="N87:N89" si="59">(J87*F87)/E87</f>
        <v>6.150868421052631</v>
      </c>
      <c r="O87" s="28">
        <f t="shared" ref="O87:O89" si="60">(N87/1000)*100</f>
        <v>0.6150868421052631</v>
      </c>
      <c r="P87" s="28"/>
      <c r="Q87" s="28"/>
      <c r="R87" s="28">
        <f t="shared" ref="R87:R89" si="61">(M87/1000)*100</f>
        <v>0.18858756078327132</v>
      </c>
      <c r="S87" s="28"/>
      <c r="T87" s="28"/>
    </row>
    <row r="88" spans="1:20" x14ac:dyDescent="0.2">
      <c r="A88" s="16" t="s">
        <v>84</v>
      </c>
      <c r="B88" s="16">
        <v>0.13600000000000001</v>
      </c>
      <c r="C88" s="16">
        <v>0.51400000000000001</v>
      </c>
      <c r="D88" s="16">
        <v>0.501</v>
      </c>
      <c r="E88" s="28">
        <f t="shared" ref="E88:E89" si="62">$B$16/1000</f>
        <v>1.14E-2</v>
      </c>
      <c r="F88" s="1">
        <v>0.01</v>
      </c>
      <c r="G88" s="29">
        <f t="shared" si="0"/>
        <v>6.1619599999999997</v>
      </c>
      <c r="H88" s="29">
        <f t="shared" si="1"/>
        <v>0.70887999999999973</v>
      </c>
      <c r="I88" s="29">
        <f t="shared" si="34"/>
        <v>2.1692740161616162</v>
      </c>
      <c r="J88" s="29">
        <f t="shared" si="55"/>
        <v>6.8708399999999994</v>
      </c>
      <c r="K88" s="28">
        <f t="shared" si="56"/>
        <v>5.405228070175438</v>
      </c>
      <c r="L88" s="28">
        <f t="shared" si="57"/>
        <v>0.6218245614035085</v>
      </c>
      <c r="M88" s="28">
        <f t="shared" si="58"/>
        <v>1.9028719440014177</v>
      </c>
      <c r="N88" s="8">
        <f t="shared" si="59"/>
        <v>6.0270526315789459</v>
      </c>
      <c r="O88" s="28">
        <f t="shared" si="60"/>
        <v>0.60270526315789463</v>
      </c>
      <c r="P88" s="28"/>
      <c r="Q88" s="28"/>
      <c r="R88" s="28">
        <f t="shared" si="61"/>
        <v>0.19028719440014177</v>
      </c>
      <c r="S88" s="28"/>
      <c r="T88" s="28"/>
    </row>
    <row r="89" spans="1:20" x14ac:dyDescent="0.2">
      <c r="A89" s="21" t="s">
        <v>84</v>
      </c>
      <c r="B89" s="21">
        <v>0.189</v>
      </c>
      <c r="C89" s="21">
        <v>0.57099999999999995</v>
      </c>
      <c r="D89" s="21">
        <v>0.54400000000000004</v>
      </c>
      <c r="E89" s="30">
        <f t="shared" si="62"/>
        <v>1.14E-2</v>
      </c>
      <c r="F89" s="20">
        <v>0.01</v>
      </c>
      <c r="G89" s="35">
        <f t="shared" si="0"/>
        <v>6.7432899999999982</v>
      </c>
      <c r="H89" s="35">
        <f t="shared" si="1"/>
        <v>1.6558200000000003</v>
      </c>
      <c r="I89" s="35">
        <f t="shared" si="34"/>
        <v>1.9744918979797983</v>
      </c>
      <c r="J89" s="35">
        <f t="shared" si="55"/>
        <v>8.3991099999999985</v>
      </c>
      <c r="K89" s="30">
        <f t="shared" si="56"/>
        <v>5.915166666666666</v>
      </c>
      <c r="L89" s="30">
        <f t="shared" si="57"/>
        <v>1.4524736842105264</v>
      </c>
      <c r="M89" s="30">
        <f t="shared" si="58"/>
        <v>1.7320104368243843</v>
      </c>
      <c r="N89" s="22">
        <f t="shared" si="59"/>
        <v>7.367640350877191</v>
      </c>
      <c r="O89" s="30">
        <f t="shared" si="60"/>
        <v>0.73676403508771915</v>
      </c>
      <c r="P89" s="30"/>
      <c r="Q89" s="30"/>
      <c r="R89" s="30">
        <f t="shared" si="61"/>
        <v>0.17320104368243844</v>
      </c>
      <c r="S89" s="30"/>
      <c r="T89" s="30"/>
    </row>
    <row r="90" spans="1:20" x14ac:dyDescent="0.2">
      <c r="B90" s="16"/>
      <c r="C90" s="16"/>
      <c r="D90" s="16"/>
      <c r="F90" s="16"/>
      <c r="G90" s="16"/>
      <c r="H90" s="16"/>
      <c r="J90" s="16"/>
      <c r="K90" s="16"/>
      <c r="L90" s="16"/>
    </row>
    <row r="91" spans="1:20" x14ac:dyDescent="0.2">
      <c r="B91" s="16"/>
      <c r="C91" s="16"/>
      <c r="D91" s="16"/>
      <c r="F91" s="16"/>
      <c r="G91" s="16"/>
      <c r="H91" s="16"/>
      <c r="J91" s="16"/>
      <c r="K91" s="16"/>
      <c r="L91" s="16"/>
    </row>
    <row r="92" spans="1:20" x14ac:dyDescent="0.2">
      <c r="B92" s="16"/>
      <c r="C92" s="16"/>
      <c r="D92" s="16"/>
      <c r="E92" s="1" t="s">
        <v>93</v>
      </c>
      <c r="F92" s="16"/>
      <c r="G92" s="16"/>
      <c r="H92" s="16"/>
      <c r="J92" s="16"/>
      <c r="K92" s="16"/>
      <c r="L92" s="16"/>
    </row>
    <row r="93" spans="1:20" x14ac:dyDescent="0.2">
      <c r="B93" s="16"/>
      <c r="C93" s="16"/>
      <c r="D93" s="16"/>
      <c r="F93" s="16"/>
      <c r="G93" s="16"/>
      <c r="H93" s="16"/>
      <c r="J93" s="16"/>
      <c r="K93" s="16"/>
      <c r="L93" s="16"/>
    </row>
    <row r="94" spans="1:20" x14ac:dyDescent="0.2">
      <c r="C94" s="16"/>
      <c r="D94" s="16"/>
    </row>
    <row r="95" spans="1:20" x14ac:dyDescent="0.2">
      <c r="C95" s="16"/>
      <c r="D95" s="16"/>
    </row>
    <row r="96" spans="1:20" x14ac:dyDescent="0.2">
      <c r="C96" s="16"/>
      <c r="D96" s="16"/>
    </row>
    <row r="98" spans="3:13" x14ac:dyDescent="0.2">
      <c r="C98" s="16"/>
      <c r="D98" s="16"/>
      <c r="E98" s="16"/>
      <c r="G98" s="16"/>
      <c r="H98" s="16"/>
      <c r="I98" s="16"/>
      <c r="K98" s="16"/>
      <c r="L98" s="16"/>
      <c r="M98" s="16"/>
    </row>
    <row r="99" spans="3:13" x14ac:dyDescent="0.2">
      <c r="C99" s="16"/>
      <c r="D99" s="16"/>
      <c r="E99" s="16"/>
      <c r="G99" s="16"/>
      <c r="H99" s="16"/>
      <c r="I99" s="16"/>
      <c r="K99" s="16"/>
      <c r="L99" s="16"/>
      <c r="M99" s="16"/>
    </row>
    <row r="100" spans="3:13" x14ac:dyDescent="0.2">
      <c r="C100" s="16"/>
      <c r="D100" s="16"/>
      <c r="E100" s="16"/>
      <c r="G100" s="16"/>
      <c r="H100" s="16"/>
      <c r="I100" s="16"/>
      <c r="K100" s="16"/>
      <c r="L100" s="16"/>
      <c r="M100" s="16"/>
    </row>
    <row r="101" spans="3:13" x14ac:dyDescent="0.2">
      <c r="C101" s="16"/>
      <c r="D101" s="16"/>
      <c r="E101" s="16"/>
      <c r="G101" s="16"/>
      <c r="H101" s="16"/>
      <c r="I101" s="16"/>
      <c r="K101" s="16"/>
      <c r="L101" s="16"/>
      <c r="M101" s="16"/>
    </row>
    <row r="102" spans="3:13" x14ac:dyDescent="0.2">
      <c r="C102" s="16"/>
      <c r="D102" s="16"/>
      <c r="E102" s="16"/>
      <c r="G102" s="16"/>
      <c r="H102" s="16"/>
      <c r="I102" s="16"/>
      <c r="K102" s="16"/>
      <c r="L102" s="16"/>
      <c r="M102" s="16"/>
    </row>
    <row r="103" spans="3:13" x14ac:dyDescent="0.2">
      <c r="C103" s="16"/>
      <c r="D103" s="16"/>
      <c r="E103" s="16"/>
      <c r="G103" s="16"/>
      <c r="H103" s="16"/>
      <c r="I103" s="16"/>
      <c r="K103" s="16"/>
      <c r="L103" s="16"/>
      <c r="M103" s="16"/>
    </row>
    <row r="104" spans="3:13" x14ac:dyDescent="0.2">
      <c r="D104" s="16"/>
    </row>
    <row r="105" spans="3:13" x14ac:dyDescent="0.2">
      <c r="D105" s="16"/>
    </row>
    <row r="106" spans="3:13" x14ac:dyDescent="0.2">
      <c r="D106" s="16"/>
    </row>
    <row r="107" spans="3:13" x14ac:dyDescent="0.2">
      <c r="D107" s="16"/>
    </row>
    <row r="108" spans="3:13" x14ac:dyDescent="0.2">
      <c r="D108" s="16"/>
    </row>
    <row r="109" spans="3:13" x14ac:dyDescent="0.2">
      <c r="D109" s="16"/>
    </row>
    <row r="110" spans="3:13" x14ac:dyDescent="0.2">
      <c r="D110" s="16"/>
    </row>
    <row r="111" spans="3:13" x14ac:dyDescent="0.2">
      <c r="D111" s="16"/>
    </row>
    <row r="112" spans="3:13" x14ac:dyDescent="0.2">
      <c r="D112" s="16"/>
    </row>
    <row r="113" spans="1:20" x14ac:dyDescent="0.2">
      <c r="D113" s="16"/>
    </row>
    <row r="114" spans="1:20" x14ac:dyDescent="0.2">
      <c r="D114" s="16"/>
    </row>
    <row r="115" spans="1:20" x14ac:dyDescent="0.2">
      <c r="D115" s="16"/>
    </row>
    <row r="116" spans="1:20" x14ac:dyDescent="0.2">
      <c r="D116" s="16"/>
    </row>
    <row r="117" spans="1:20" x14ac:dyDescent="0.2">
      <c r="D117" s="16"/>
    </row>
    <row r="118" spans="1:20" x14ac:dyDescent="0.2">
      <c r="D118" s="16"/>
    </row>
    <row r="119" spans="1:20" x14ac:dyDescent="0.2">
      <c r="D119" s="16"/>
    </row>
    <row r="120" spans="1:20" x14ac:dyDescent="0.2">
      <c r="D120" s="16"/>
    </row>
    <row r="121" spans="1:20" x14ac:dyDescent="0.2">
      <c r="D121" s="16"/>
    </row>
    <row r="122" spans="1:20" x14ac:dyDescent="0.2">
      <c r="D122" s="16"/>
    </row>
    <row r="123" spans="1:20" x14ac:dyDescent="0.2">
      <c r="D123" s="16"/>
    </row>
    <row r="124" spans="1:20" x14ac:dyDescent="0.2">
      <c r="D124" s="16"/>
    </row>
    <row r="125" spans="1:20" x14ac:dyDescent="0.2">
      <c r="D125" s="16"/>
    </row>
    <row r="126" spans="1:20" x14ac:dyDescent="0.2">
      <c r="D126" s="16"/>
    </row>
    <row r="127" spans="1:20" x14ac:dyDescent="0.2">
      <c r="A127" s="13"/>
      <c r="D127" s="16"/>
      <c r="E127" s="37"/>
      <c r="H127" s="37"/>
      <c r="I127" s="37"/>
      <c r="J127" s="37"/>
      <c r="K127" s="37"/>
      <c r="L127" s="37"/>
      <c r="M127" s="37"/>
      <c r="N127" s="38"/>
      <c r="O127" s="37"/>
      <c r="P127" s="37"/>
      <c r="Q127" s="37"/>
      <c r="R127" s="37"/>
      <c r="S127" s="37"/>
      <c r="T127" s="37"/>
    </row>
    <row r="128" spans="1:20" x14ac:dyDescent="0.2">
      <c r="A128" s="13"/>
      <c r="D128" s="16"/>
      <c r="E128" s="37"/>
      <c r="H128" s="37"/>
      <c r="I128" s="37"/>
      <c r="J128" s="37"/>
      <c r="K128" s="37"/>
      <c r="L128" s="37"/>
      <c r="M128" s="37"/>
      <c r="N128" s="38"/>
      <c r="O128" s="37"/>
      <c r="P128" s="37"/>
      <c r="Q128" s="37"/>
      <c r="R128" s="37"/>
      <c r="S128" s="37"/>
      <c r="T128" s="37"/>
    </row>
    <row r="129" spans="1:20" x14ac:dyDescent="0.2">
      <c r="A129" s="13"/>
      <c r="D129" s="16"/>
      <c r="E129" s="37"/>
      <c r="H129" s="37"/>
      <c r="I129" s="37"/>
      <c r="J129" s="37"/>
      <c r="K129" s="37"/>
      <c r="L129" s="37"/>
      <c r="M129" s="37"/>
      <c r="N129" s="38"/>
      <c r="O129" s="37"/>
      <c r="P129" s="37"/>
      <c r="Q129" s="37"/>
      <c r="R129" s="37"/>
      <c r="S129" s="37"/>
      <c r="T129" s="37"/>
    </row>
    <row r="130" spans="1:20" x14ac:dyDescent="0.2">
      <c r="A130" s="13"/>
      <c r="D130" s="16"/>
      <c r="E130" s="37"/>
      <c r="H130" s="37"/>
      <c r="I130" s="37"/>
      <c r="J130" s="37"/>
      <c r="K130" s="37"/>
      <c r="L130" s="37"/>
      <c r="M130" s="37"/>
      <c r="N130" s="38"/>
      <c r="O130" s="37"/>
      <c r="P130" s="37"/>
      <c r="Q130" s="37"/>
      <c r="R130" s="37"/>
      <c r="S130" s="37"/>
      <c r="T130" s="37"/>
    </row>
    <row r="131" spans="1:20" x14ac:dyDescent="0.2">
      <c r="A131" s="13"/>
      <c r="D131" s="16"/>
      <c r="E131" s="37"/>
      <c r="H131" s="37"/>
      <c r="I131" s="37"/>
      <c r="J131" s="37"/>
      <c r="K131" s="37"/>
      <c r="L131" s="37"/>
      <c r="M131" s="37"/>
      <c r="N131" s="38"/>
      <c r="O131" s="37"/>
      <c r="P131" s="37"/>
      <c r="Q131" s="37"/>
      <c r="R131" s="37"/>
      <c r="S131" s="37"/>
      <c r="T131" s="37"/>
    </row>
    <row r="132" spans="1:20" x14ac:dyDescent="0.2">
      <c r="A132" s="13"/>
      <c r="D132" s="16"/>
      <c r="E132" s="37"/>
      <c r="H132" s="37"/>
      <c r="I132" s="37"/>
      <c r="J132" s="37"/>
      <c r="K132" s="37"/>
      <c r="L132" s="37"/>
      <c r="M132" s="37"/>
      <c r="N132" s="38"/>
      <c r="O132" s="37"/>
      <c r="P132" s="37"/>
      <c r="Q132" s="37"/>
      <c r="R132" s="37"/>
      <c r="S132" s="37"/>
      <c r="T132" s="37"/>
    </row>
    <row r="133" spans="1:20" x14ac:dyDescent="0.2">
      <c r="A133" s="13"/>
      <c r="D133" s="16"/>
      <c r="E133" s="37"/>
      <c r="H133" s="37"/>
      <c r="I133" s="37"/>
      <c r="J133" s="37"/>
      <c r="K133" s="37"/>
      <c r="L133" s="37"/>
      <c r="M133" s="37"/>
      <c r="N133" s="38"/>
      <c r="O133" s="37"/>
      <c r="P133" s="37"/>
      <c r="Q133" s="37"/>
      <c r="R133" s="37"/>
      <c r="S133" s="37"/>
      <c r="T133" s="37"/>
    </row>
    <row r="134" spans="1:20" x14ac:dyDescent="0.2">
      <c r="A134" s="13"/>
      <c r="D134" s="16"/>
      <c r="E134" s="37"/>
      <c r="H134" s="37"/>
      <c r="I134" s="37"/>
      <c r="J134" s="37"/>
      <c r="K134" s="37"/>
      <c r="L134" s="37"/>
      <c r="M134" s="37"/>
      <c r="N134" s="38"/>
      <c r="O134" s="37"/>
      <c r="P134" s="37"/>
      <c r="Q134" s="37"/>
      <c r="R134" s="37"/>
      <c r="S134" s="37"/>
      <c r="T134" s="37"/>
    </row>
    <row r="135" spans="1:20" x14ac:dyDescent="0.2">
      <c r="A135" s="13"/>
      <c r="D135" s="16"/>
      <c r="E135" s="37"/>
      <c r="H135" s="37"/>
      <c r="I135" s="37"/>
      <c r="J135" s="37"/>
      <c r="K135" s="37"/>
      <c r="L135" s="37"/>
      <c r="M135" s="37"/>
      <c r="N135" s="38"/>
      <c r="O135" s="37"/>
      <c r="P135" s="37"/>
      <c r="Q135" s="37"/>
      <c r="R135" s="37"/>
      <c r="S135" s="37"/>
      <c r="T135" s="37"/>
    </row>
    <row r="136" spans="1:20" x14ac:dyDescent="0.2">
      <c r="A136" s="13"/>
      <c r="D136" s="16"/>
      <c r="E136" s="37"/>
      <c r="H136" s="37"/>
      <c r="I136" s="37"/>
      <c r="J136" s="37"/>
      <c r="K136" s="37"/>
      <c r="L136" s="37"/>
      <c r="M136" s="37"/>
      <c r="N136" s="38"/>
      <c r="O136" s="37"/>
      <c r="P136" s="37"/>
      <c r="Q136" s="37"/>
      <c r="R136" s="37"/>
      <c r="S136" s="37"/>
      <c r="T136" s="37"/>
    </row>
    <row r="137" spans="1:20" x14ac:dyDescent="0.2">
      <c r="A137" s="13"/>
      <c r="D137" s="16"/>
      <c r="E137" s="37"/>
      <c r="G137" s="37"/>
      <c r="H137" s="37"/>
      <c r="I137" s="37"/>
      <c r="J137" s="37"/>
      <c r="K137" s="37"/>
      <c r="L137" s="37"/>
      <c r="M137" s="37"/>
      <c r="N137" s="38"/>
      <c r="O137" s="37"/>
      <c r="P137" s="37"/>
      <c r="Q137" s="37"/>
      <c r="R137" s="37"/>
      <c r="S137" s="37"/>
      <c r="T137" s="37"/>
    </row>
    <row r="138" spans="1:20" x14ac:dyDescent="0.2">
      <c r="D138" s="16"/>
      <c r="E138" s="28"/>
      <c r="G138" s="29"/>
      <c r="H138" s="29"/>
      <c r="I138" s="29"/>
      <c r="J138" s="29"/>
      <c r="K138" s="28"/>
      <c r="L138" s="28"/>
      <c r="M138" s="28"/>
      <c r="N138" s="8"/>
      <c r="O138" s="28"/>
      <c r="P138" s="28"/>
      <c r="Q138" s="28"/>
      <c r="R138" s="28"/>
      <c r="S138" s="28"/>
      <c r="T138" s="28"/>
    </row>
    <row r="139" spans="1:20" x14ac:dyDescent="0.2">
      <c r="D139" s="16"/>
      <c r="E139" s="28"/>
      <c r="G139" s="29"/>
      <c r="H139" s="29"/>
      <c r="I139" s="29"/>
      <c r="J139" s="29"/>
      <c r="K139" s="28"/>
      <c r="L139" s="28"/>
      <c r="M139" s="28"/>
      <c r="N139" s="8"/>
      <c r="O139" s="28"/>
      <c r="P139" s="28"/>
      <c r="Q139" s="28"/>
      <c r="R139" s="28"/>
      <c r="S139" s="28"/>
      <c r="T139" s="28"/>
    </row>
    <row r="140" spans="1:20" x14ac:dyDescent="0.2">
      <c r="D140" s="16"/>
      <c r="E140" s="28"/>
      <c r="G140" s="29"/>
      <c r="H140" s="29"/>
      <c r="I140" s="29"/>
      <c r="J140" s="29"/>
      <c r="K140" s="28"/>
      <c r="L140" s="28"/>
      <c r="M140" s="28"/>
      <c r="N140" s="8"/>
      <c r="O140" s="28"/>
      <c r="P140" s="28"/>
      <c r="Q140" s="28"/>
      <c r="R140" s="28"/>
      <c r="S140" s="28"/>
      <c r="T140" s="28"/>
    </row>
    <row r="141" spans="1:20" x14ac:dyDescent="0.2">
      <c r="D141" s="16"/>
      <c r="E141" s="28"/>
      <c r="G141" s="29"/>
      <c r="H141" s="29"/>
      <c r="I141" s="29"/>
      <c r="J141" s="29"/>
      <c r="K141" s="28"/>
      <c r="L141" s="28"/>
      <c r="M141" s="28"/>
      <c r="N141" s="8"/>
      <c r="O141" s="28"/>
      <c r="P141" s="28"/>
      <c r="Q141" s="28"/>
      <c r="R141" s="28"/>
      <c r="S141" s="28"/>
      <c r="T141" s="28"/>
    </row>
    <row r="142" spans="1:20" x14ac:dyDescent="0.2">
      <c r="D142" s="16"/>
      <c r="E142" s="28"/>
      <c r="G142" s="29"/>
      <c r="H142" s="29"/>
      <c r="I142" s="29"/>
      <c r="J142" s="29"/>
      <c r="K142" s="28"/>
      <c r="L142" s="28"/>
      <c r="M142" s="28"/>
      <c r="N142" s="8"/>
      <c r="O142" s="28"/>
      <c r="P142" s="28"/>
      <c r="Q142" s="28"/>
      <c r="R142" s="28"/>
      <c r="S142" s="28"/>
      <c r="T142" s="28"/>
    </row>
    <row r="143" spans="1:20" x14ac:dyDescent="0.2">
      <c r="D143" s="16"/>
      <c r="E143" s="28"/>
      <c r="G143" s="29"/>
      <c r="H143" s="29"/>
      <c r="I143" s="29"/>
      <c r="J143" s="29"/>
      <c r="K143" s="28"/>
      <c r="L143" s="28"/>
      <c r="M143" s="28"/>
      <c r="N143" s="8"/>
      <c r="O143" s="28"/>
      <c r="P143" s="28"/>
      <c r="Q143" s="28"/>
      <c r="R143" s="28"/>
      <c r="S143" s="28"/>
      <c r="T143" s="28"/>
    </row>
    <row r="144" spans="1:20" x14ac:dyDescent="0.2">
      <c r="D144" s="16"/>
      <c r="E144" s="28"/>
      <c r="G144" s="29"/>
      <c r="H144" s="29"/>
      <c r="I144" s="29"/>
      <c r="J144" s="29"/>
      <c r="K144" s="28"/>
      <c r="L144" s="28"/>
      <c r="M144" s="28"/>
      <c r="N144" s="8"/>
      <c r="O144" s="28"/>
      <c r="P144" s="28"/>
      <c r="Q144" s="28"/>
      <c r="R144" s="28"/>
      <c r="S144" s="28"/>
      <c r="T144" s="28"/>
    </row>
    <row r="145" spans="4:20" x14ac:dyDescent="0.2">
      <c r="D145" s="16"/>
      <c r="E145" s="28"/>
      <c r="G145" s="29"/>
      <c r="H145" s="29"/>
      <c r="I145" s="29"/>
      <c r="J145" s="29"/>
      <c r="K145" s="28"/>
      <c r="L145" s="28"/>
      <c r="M145" s="28"/>
      <c r="N145" s="8"/>
      <c r="O145" s="28"/>
      <c r="P145" s="28"/>
      <c r="Q145" s="28"/>
      <c r="R145" s="28"/>
      <c r="S145" s="28"/>
      <c r="T145" s="28"/>
    </row>
    <row r="146" spans="4:20" x14ac:dyDescent="0.2">
      <c r="D146" s="16"/>
      <c r="E146" s="28"/>
      <c r="G146" s="29"/>
      <c r="H146" s="29"/>
      <c r="I146" s="29"/>
      <c r="J146" s="29"/>
      <c r="K146" s="28"/>
      <c r="L146" s="28"/>
      <c r="M146" s="28"/>
      <c r="N146" s="8"/>
      <c r="O146" s="28"/>
      <c r="P146" s="28"/>
      <c r="Q146" s="28"/>
      <c r="R146" s="28"/>
      <c r="S146" s="28"/>
      <c r="T146" s="28"/>
    </row>
    <row r="147" spans="4:20" x14ac:dyDescent="0.2">
      <c r="D147" s="16"/>
      <c r="E147" s="28"/>
      <c r="G147" s="29"/>
      <c r="H147" s="29"/>
      <c r="I147" s="29"/>
      <c r="J147" s="29"/>
      <c r="K147" s="28"/>
      <c r="L147" s="28"/>
      <c r="M147" s="28"/>
      <c r="N147" s="8"/>
      <c r="O147" s="28"/>
      <c r="P147" s="28"/>
      <c r="Q147" s="28"/>
      <c r="R147" s="28"/>
      <c r="S147" s="28"/>
      <c r="T147" s="28"/>
    </row>
    <row r="148" spans="4:20" x14ac:dyDescent="0.2">
      <c r="D148" s="16"/>
      <c r="E148" s="28"/>
      <c r="G148" s="29"/>
      <c r="H148" s="29"/>
      <c r="I148" s="29"/>
      <c r="J148" s="29"/>
      <c r="K148" s="28"/>
      <c r="L148" s="28"/>
      <c r="M148" s="28"/>
      <c r="N148" s="8"/>
      <c r="O148" s="28"/>
      <c r="P148" s="28"/>
      <c r="Q148" s="28"/>
      <c r="R148" s="28"/>
      <c r="S148" s="28"/>
      <c r="T148" s="28"/>
    </row>
    <row r="149" spans="4:20" x14ac:dyDescent="0.2">
      <c r="D149" s="16"/>
      <c r="E149" s="28"/>
      <c r="G149" s="29"/>
      <c r="H149" s="29"/>
      <c r="I149" s="29"/>
      <c r="J149" s="29"/>
      <c r="K149" s="28"/>
      <c r="L149" s="28"/>
      <c r="M149" s="28"/>
      <c r="N149" s="8"/>
      <c r="O149" s="28"/>
      <c r="P149" s="28"/>
      <c r="Q149" s="28"/>
      <c r="R149" s="28"/>
      <c r="S149" s="28"/>
      <c r="T149" s="28"/>
    </row>
    <row r="150" spans="4:20" x14ac:dyDescent="0.2">
      <c r="D150" s="16"/>
    </row>
    <row r="151" spans="4:20" x14ac:dyDescent="0.2">
      <c r="D151" s="16"/>
    </row>
    <row r="152" spans="4:20" x14ac:dyDescent="0.2">
      <c r="D152" s="16"/>
    </row>
    <row r="153" spans="4:20" x14ac:dyDescent="0.2">
      <c r="D153" s="16"/>
    </row>
    <row r="154" spans="4:20" x14ac:dyDescent="0.2">
      <c r="D154" s="16"/>
    </row>
    <row r="155" spans="4:20" x14ac:dyDescent="0.2">
      <c r="D155" s="16"/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otal Carb - pH and temperature</vt:lpstr>
      <vt:lpstr>Total Carb - light</vt:lpstr>
      <vt:lpstr>Total Carb - seasons</vt:lpstr>
      <vt:lpstr>Total Protein - pH and temperat</vt:lpstr>
      <vt:lpstr>Total Protein - light</vt:lpstr>
      <vt:lpstr>Total Protein - seasons</vt:lpstr>
      <vt:lpstr>Pigments - seasons</vt:lpstr>
      <vt:lpstr>Pigments - pH and temperature</vt:lpstr>
      <vt:lpstr>Pigments - light </vt:lpstr>
      <vt:lpstr>Lipids light</vt:lpstr>
      <vt:lpstr>Lipids pH and temperature</vt:lpstr>
      <vt:lpstr>Lipids - seasons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ara C. Bastos De Freitas</dc:creator>
  <cp:lastModifiedBy>Barbara Bastos De Freitas</cp:lastModifiedBy>
  <dcterms:created xsi:type="dcterms:W3CDTF">2023-11-06T17:03:20Z</dcterms:created>
  <dcterms:modified xsi:type="dcterms:W3CDTF">2026-05-26T11:30:18Z</dcterms:modified>
</cp:coreProperties>
</file>